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0" yWindow="0" windowWidth="25360" windowHeight="16100"/>
  </bookViews>
  <sheets>
    <sheet name="Suppl Table 1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47" uniqueCount="2340">
  <si>
    <t>ID</t>
  </si>
  <si>
    <t>FDR</t>
  </si>
  <si>
    <t>median T</t>
  </si>
  <si>
    <t>median N</t>
  </si>
  <si>
    <t xml:space="preserve">AASDH </t>
  </si>
  <si>
    <t xml:space="preserve">ABCA10 </t>
  </si>
  <si>
    <t xml:space="preserve">ABCA17P </t>
  </si>
  <si>
    <t xml:space="preserve">ABCA6 </t>
  </si>
  <si>
    <t xml:space="preserve">ABCA8 </t>
  </si>
  <si>
    <t xml:space="preserve">ABCA9 </t>
  </si>
  <si>
    <t xml:space="preserve">ABCB1 </t>
  </si>
  <si>
    <t xml:space="preserve">ABCC6P1 </t>
  </si>
  <si>
    <t xml:space="preserve">ABCF1 </t>
  </si>
  <si>
    <t xml:space="preserve">ABHD16A </t>
  </si>
  <si>
    <t xml:space="preserve">ABI3BP </t>
  </si>
  <si>
    <t xml:space="preserve">ABLIM1 </t>
  </si>
  <si>
    <t xml:space="preserve">ABLIM2 </t>
  </si>
  <si>
    <t xml:space="preserve">ABTB1 </t>
  </si>
  <si>
    <t xml:space="preserve">ACAD10 </t>
  </si>
  <si>
    <t xml:space="preserve">ACP6 </t>
  </si>
  <si>
    <t xml:space="preserve">ACSS3 </t>
  </si>
  <si>
    <t xml:space="preserve">ACTA2-AS1 </t>
  </si>
  <si>
    <t xml:space="preserve">ACTB </t>
  </si>
  <si>
    <t xml:space="preserve">ACTG2 </t>
  </si>
  <si>
    <t xml:space="preserve">ACTR3BP5 </t>
  </si>
  <si>
    <t xml:space="preserve">ACVRL1 </t>
  </si>
  <si>
    <t xml:space="preserve">ADAM28 </t>
  </si>
  <si>
    <t xml:space="preserve">ADAM5 </t>
  </si>
  <si>
    <t xml:space="preserve">ADAMTS9-AS2 </t>
  </si>
  <si>
    <t xml:space="preserve">ADARB2 </t>
  </si>
  <si>
    <t xml:space="preserve">ADAT3 </t>
  </si>
  <si>
    <t xml:space="preserve">ADH1B </t>
  </si>
  <si>
    <t xml:space="preserve">ADIPOQ </t>
  </si>
  <si>
    <t xml:space="preserve">ADIPOQ-AS1 </t>
  </si>
  <si>
    <t xml:space="preserve">ADIPOR2 </t>
  </si>
  <si>
    <t xml:space="preserve">ADRA1B </t>
  </si>
  <si>
    <t xml:space="preserve">AFF3 </t>
  </si>
  <si>
    <t xml:space="preserve">AFG3L2 </t>
  </si>
  <si>
    <t xml:space="preserve">AGPAT3 </t>
  </si>
  <si>
    <t xml:space="preserve">AGRP </t>
  </si>
  <si>
    <t xml:space="preserve">AGTR1 </t>
  </si>
  <si>
    <t xml:space="preserve">AHSG </t>
  </si>
  <si>
    <t xml:space="preserve">AIM1 </t>
  </si>
  <si>
    <t xml:space="preserve">AIM1L </t>
  </si>
  <si>
    <t xml:space="preserve">AIM2 </t>
  </si>
  <si>
    <t xml:space="preserve">AIMP2 </t>
  </si>
  <si>
    <t xml:space="preserve">AJUBA </t>
  </si>
  <si>
    <t xml:space="preserve">AK3 </t>
  </si>
  <si>
    <t xml:space="preserve">AKAP13 </t>
  </si>
  <si>
    <t xml:space="preserve">AKNA </t>
  </si>
  <si>
    <t xml:space="preserve">AKR1B1 </t>
  </si>
  <si>
    <t xml:space="preserve">AKR1C3 </t>
  </si>
  <si>
    <t xml:space="preserve">AKT1 </t>
  </si>
  <si>
    <t xml:space="preserve">ALDH1A2 </t>
  </si>
  <si>
    <t xml:space="preserve">ALDH3A2 </t>
  </si>
  <si>
    <t xml:space="preserve">ALDH7A1 </t>
  </si>
  <si>
    <t xml:space="preserve">ALG1L2 </t>
  </si>
  <si>
    <t xml:space="preserve">ALKBH2 </t>
  </si>
  <si>
    <t xml:space="preserve">ALKBH6 </t>
  </si>
  <si>
    <t xml:space="preserve">ALOX12P2 </t>
  </si>
  <si>
    <t xml:space="preserve">ALS2 </t>
  </si>
  <si>
    <t xml:space="preserve">AMPD1 </t>
  </si>
  <si>
    <t xml:space="preserve">AMPD2 </t>
  </si>
  <si>
    <t xml:space="preserve">ANAPC1P1 </t>
  </si>
  <si>
    <t xml:space="preserve">ANGPTL1 </t>
  </si>
  <si>
    <t xml:space="preserve">ANK2 </t>
  </si>
  <si>
    <t xml:space="preserve">ANK3 </t>
  </si>
  <si>
    <t xml:space="preserve">ANKFY1 </t>
  </si>
  <si>
    <t xml:space="preserve">ANKMY2 </t>
  </si>
  <si>
    <t xml:space="preserve">ANKRD12 </t>
  </si>
  <si>
    <t xml:space="preserve">ANKRD29 </t>
  </si>
  <si>
    <t xml:space="preserve">ANKRD30A </t>
  </si>
  <si>
    <t xml:space="preserve">ANKRD34C </t>
  </si>
  <si>
    <t xml:space="preserve">ANKRD37 </t>
  </si>
  <si>
    <t xml:space="preserve">ANO6 </t>
  </si>
  <si>
    <t xml:space="preserve">ANO9 </t>
  </si>
  <si>
    <t xml:space="preserve">AP1M2 </t>
  </si>
  <si>
    <t xml:space="preserve">AP1S1 </t>
  </si>
  <si>
    <t xml:space="preserve">AP2B1 </t>
  </si>
  <si>
    <t xml:space="preserve">AP2M1 </t>
  </si>
  <si>
    <t xml:space="preserve">APOBEC2 </t>
  </si>
  <si>
    <t xml:space="preserve">APOD </t>
  </si>
  <si>
    <t xml:space="preserve">APP </t>
  </si>
  <si>
    <t xml:space="preserve">APPBP2 </t>
  </si>
  <si>
    <t xml:space="preserve">APTX </t>
  </si>
  <si>
    <t xml:space="preserve">AQP5 </t>
  </si>
  <si>
    <t xml:space="preserve">AR </t>
  </si>
  <si>
    <t xml:space="preserve">ARAP1 </t>
  </si>
  <si>
    <t xml:space="preserve">ARG1 </t>
  </si>
  <si>
    <t xml:space="preserve">ARG2 </t>
  </si>
  <si>
    <t xml:space="preserve">ARHGAP31-AS1 </t>
  </si>
  <si>
    <t xml:space="preserve">ARHGAP42 </t>
  </si>
  <si>
    <t xml:space="preserve">ARHGEF19 </t>
  </si>
  <si>
    <t xml:space="preserve">ARHGEF2 </t>
  </si>
  <si>
    <t xml:space="preserve">ARHGEF26-AS1 </t>
  </si>
  <si>
    <t xml:space="preserve">ARHGEF6 </t>
  </si>
  <si>
    <t xml:space="preserve">ARID3A </t>
  </si>
  <si>
    <t xml:space="preserve">ARID5A </t>
  </si>
  <si>
    <t xml:space="preserve">ARL1 </t>
  </si>
  <si>
    <t xml:space="preserve">ARL16 </t>
  </si>
  <si>
    <t xml:space="preserve">ARL2BPP2 </t>
  </si>
  <si>
    <t xml:space="preserve">ARL6IP1 </t>
  </si>
  <si>
    <t xml:space="preserve">ARMC9 </t>
  </si>
  <si>
    <t xml:space="preserve">ARR3 </t>
  </si>
  <si>
    <t xml:space="preserve">ARRB2 </t>
  </si>
  <si>
    <t xml:space="preserve">ARRDC3 </t>
  </si>
  <si>
    <t xml:space="preserve">ART4 </t>
  </si>
  <si>
    <t xml:space="preserve">ARV1 </t>
  </si>
  <si>
    <t xml:space="preserve">ASB10 </t>
  </si>
  <si>
    <t xml:space="preserve">ASB8 </t>
  </si>
  <si>
    <t xml:space="preserve">ASH1L-AS1 </t>
  </si>
  <si>
    <t xml:space="preserve">ASTL </t>
  </si>
  <si>
    <t xml:space="preserve">ATF3 </t>
  </si>
  <si>
    <t xml:space="preserve">ATHL1 </t>
  </si>
  <si>
    <t xml:space="preserve">ATOH1 </t>
  </si>
  <si>
    <t xml:space="preserve">ATP1B4 </t>
  </si>
  <si>
    <t xml:space="preserve">ATP2B1 </t>
  </si>
  <si>
    <t xml:space="preserve">ATP2C1 </t>
  </si>
  <si>
    <t xml:space="preserve">ATP5G2 </t>
  </si>
  <si>
    <t xml:space="preserve">ATP5SL </t>
  </si>
  <si>
    <t xml:space="preserve">ATP6AP2 </t>
  </si>
  <si>
    <t xml:space="preserve">ATP6V0A1 </t>
  </si>
  <si>
    <t xml:space="preserve">ATP6V0B </t>
  </si>
  <si>
    <t xml:space="preserve">ATP6V0D1 </t>
  </si>
  <si>
    <t xml:space="preserve">ATP6V0E2-AS1 </t>
  </si>
  <si>
    <t xml:space="preserve">ATP6V1A </t>
  </si>
  <si>
    <t xml:space="preserve">ATP6V1C1 </t>
  </si>
  <si>
    <t xml:space="preserve">ATP8B2 </t>
  </si>
  <si>
    <t xml:space="preserve">ATPAF1 </t>
  </si>
  <si>
    <t xml:space="preserve">ATPIF1 </t>
  </si>
  <si>
    <t xml:space="preserve">ATRNL1 </t>
  </si>
  <si>
    <t xml:space="preserve">ATXN7L1 </t>
  </si>
  <si>
    <t xml:space="preserve">AUTS2 </t>
  </si>
  <si>
    <t xml:space="preserve">AZIN1 </t>
  </si>
  <si>
    <t xml:space="preserve">B3GALT4 </t>
  </si>
  <si>
    <t xml:space="preserve">B3GNT5 </t>
  </si>
  <si>
    <t xml:space="preserve">B4GALNT4 </t>
  </si>
  <si>
    <t xml:space="preserve">B4GALT3 </t>
  </si>
  <si>
    <t xml:space="preserve">B9D2 </t>
  </si>
  <si>
    <t xml:space="preserve">BACH1 </t>
  </si>
  <si>
    <t xml:space="preserve">BAD </t>
  </si>
  <si>
    <t xml:space="preserve">BAIAP2 </t>
  </si>
  <si>
    <t xml:space="preserve">BANK1 </t>
  </si>
  <si>
    <t xml:space="preserve">BBS4 </t>
  </si>
  <si>
    <t xml:space="preserve">BCAR4 </t>
  </si>
  <si>
    <t xml:space="preserve">BCAS1 </t>
  </si>
  <si>
    <t xml:space="preserve">BCL10 </t>
  </si>
  <si>
    <t xml:space="preserve">BCL11A </t>
  </si>
  <si>
    <t xml:space="preserve">BCRP3 </t>
  </si>
  <si>
    <t xml:space="preserve">BEGAIN </t>
  </si>
  <si>
    <t xml:space="preserve">BEX4 </t>
  </si>
  <si>
    <t xml:space="preserve">BHLHA15 </t>
  </si>
  <si>
    <t xml:space="preserve">BHLHE22 </t>
  </si>
  <si>
    <t xml:space="preserve">BLK </t>
  </si>
  <si>
    <t xml:space="preserve">BOK-AS1 </t>
  </si>
  <si>
    <t xml:space="preserve">BRD1 </t>
  </si>
  <si>
    <t xml:space="preserve">BRD2 </t>
  </si>
  <si>
    <t xml:space="preserve">BTBD3 </t>
  </si>
  <si>
    <t xml:space="preserve">BTF3P11 </t>
  </si>
  <si>
    <t xml:space="preserve">BTG1 </t>
  </si>
  <si>
    <t xml:space="preserve">C11orf16 </t>
  </si>
  <si>
    <t xml:space="preserve">C11orf91 </t>
  </si>
  <si>
    <t xml:space="preserve">C12orf56 </t>
  </si>
  <si>
    <t xml:space="preserve">C12orf74 </t>
  </si>
  <si>
    <t xml:space="preserve">C14orf132 </t>
  </si>
  <si>
    <t xml:space="preserve">C14orf23 </t>
  </si>
  <si>
    <t xml:space="preserve">C14orf39 </t>
  </si>
  <si>
    <t xml:space="preserve">C15orf32 </t>
  </si>
  <si>
    <t xml:space="preserve">C15orf41 </t>
  </si>
  <si>
    <t xml:space="preserve">C15orf48 </t>
  </si>
  <si>
    <t xml:space="preserve">C16orf13 </t>
  </si>
  <si>
    <t xml:space="preserve">C16orf54 </t>
  </si>
  <si>
    <t xml:space="preserve">C16orf86 </t>
  </si>
  <si>
    <t xml:space="preserve">C16orf98 </t>
  </si>
  <si>
    <t xml:space="preserve">C17orf66 </t>
  </si>
  <si>
    <t xml:space="preserve">C19orf44 </t>
  </si>
  <si>
    <t xml:space="preserve">C19orf54 </t>
  </si>
  <si>
    <t xml:space="preserve">C19orf67 </t>
  </si>
  <si>
    <t xml:space="preserve">C19orf69 </t>
  </si>
  <si>
    <t xml:space="preserve">C19orf82 </t>
  </si>
  <si>
    <t xml:space="preserve">C1orf109 </t>
  </si>
  <si>
    <t xml:space="preserve">C1orf138 </t>
  </si>
  <si>
    <t xml:space="preserve">C1orf158 </t>
  </si>
  <si>
    <t xml:space="preserve">C1orf195 </t>
  </si>
  <si>
    <t xml:space="preserve">C1orf27 </t>
  </si>
  <si>
    <t xml:space="preserve">C1orf54 </t>
  </si>
  <si>
    <t xml:space="preserve">C21orf88 </t>
  </si>
  <si>
    <t xml:space="preserve">C21orf91 </t>
  </si>
  <si>
    <t xml:space="preserve">C2orf15 </t>
  </si>
  <si>
    <t xml:space="preserve">C3orf33 </t>
  </si>
  <si>
    <t xml:space="preserve">C3orf62 </t>
  </si>
  <si>
    <t xml:space="preserve">C4A </t>
  </si>
  <si>
    <t xml:space="preserve">C4B </t>
  </si>
  <si>
    <t xml:space="preserve">C5orf15 </t>
  </si>
  <si>
    <t xml:space="preserve">C5orf24 </t>
  </si>
  <si>
    <t xml:space="preserve">C5orf51 </t>
  </si>
  <si>
    <t xml:space="preserve">C5orf54 </t>
  </si>
  <si>
    <t xml:space="preserve">C6 </t>
  </si>
  <si>
    <t xml:space="preserve">C6orf25 </t>
  </si>
  <si>
    <t xml:space="preserve">C6orf47 </t>
  </si>
  <si>
    <t xml:space="preserve">C7 </t>
  </si>
  <si>
    <t xml:space="preserve">C7orf41 </t>
  </si>
  <si>
    <t xml:space="preserve">C8orf37 </t>
  </si>
  <si>
    <t xml:space="preserve">C8orf4 </t>
  </si>
  <si>
    <t xml:space="preserve">C9orf139 </t>
  </si>
  <si>
    <t xml:space="preserve">C9orf37 </t>
  </si>
  <si>
    <t xml:space="preserve">C9orf43 </t>
  </si>
  <si>
    <t xml:space="preserve">C9orf72 </t>
  </si>
  <si>
    <t xml:space="preserve">CA1 </t>
  </si>
  <si>
    <t xml:space="preserve">CACUL1 </t>
  </si>
  <si>
    <t xml:space="preserve">CALCOCO2 </t>
  </si>
  <si>
    <t xml:space="preserve">CALM1 </t>
  </si>
  <si>
    <t xml:space="preserve">CALML3 </t>
  </si>
  <si>
    <t xml:space="preserve">CALML3-AS1 </t>
  </si>
  <si>
    <t xml:space="preserve">CALR </t>
  </si>
  <si>
    <t xml:space="preserve">CAMK2D </t>
  </si>
  <si>
    <t xml:space="preserve">CAMK2N1 </t>
  </si>
  <si>
    <t xml:space="preserve">CAMKK1 </t>
  </si>
  <si>
    <t xml:space="preserve">CAMSAP1 </t>
  </si>
  <si>
    <t xml:space="preserve">CAPN11 </t>
  </si>
  <si>
    <t xml:space="preserve">CAPN7 </t>
  </si>
  <si>
    <t xml:space="preserve">CARS </t>
  </si>
  <si>
    <t xml:space="preserve">CBLN1 </t>
  </si>
  <si>
    <t xml:space="preserve">CBLN3 </t>
  </si>
  <si>
    <t xml:space="preserve">CBS </t>
  </si>
  <si>
    <t xml:space="preserve">CBX8 </t>
  </si>
  <si>
    <t xml:space="preserve">CCDC106 </t>
  </si>
  <si>
    <t xml:space="preserve">CCDC107 </t>
  </si>
  <si>
    <t xml:space="preserve">CCDC122 </t>
  </si>
  <si>
    <t xml:space="preserve">CCDC148 </t>
  </si>
  <si>
    <t xml:space="preserve">CCDC22 </t>
  </si>
  <si>
    <t xml:space="preserve">CCDC30 </t>
  </si>
  <si>
    <t xml:space="preserve">CCDC39-AS1 </t>
  </si>
  <si>
    <t xml:space="preserve">CCDC69 </t>
  </si>
  <si>
    <t xml:space="preserve">CCDC73 </t>
  </si>
  <si>
    <t xml:space="preserve">CCDC74B-AS1 </t>
  </si>
  <si>
    <t xml:space="preserve">CCDC78 </t>
  </si>
  <si>
    <t xml:space="preserve">CCDC8 </t>
  </si>
  <si>
    <t xml:space="preserve">CCDC80 </t>
  </si>
  <si>
    <t xml:space="preserve">CCDC92 </t>
  </si>
  <si>
    <t xml:space="preserve">CCDC94 </t>
  </si>
  <si>
    <t xml:space="preserve">CCL15-CCL14 </t>
  </si>
  <si>
    <t xml:space="preserve">CCL19 </t>
  </si>
  <si>
    <t xml:space="preserve">CCL2 </t>
  </si>
  <si>
    <t xml:space="preserve">CCL21 </t>
  </si>
  <si>
    <t xml:space="preserve">CCL24 </t>
  </si>
  <si>
    <t xml:space="preserve">CCL25 </t>
  </si>
  <si>
    <t xml:space="preserve">CCL27 </t>
  </si>
  <si>
    <t xml:space="preserve">CCL3 </t>
  </si>
  <si>
    <t xml:space="preserve">CCL3L3 </t>
  </si>
  <si>
    <t xml:space="preserve">CCL4L1 </t>
  </si>
  <si>
    <t xml:space="preserve">CCL4L2 </t>
  </si>
  <si>
    <t xml:space="preserve">CCL8 </t>
  </si>
  <si>
    <t xml:space="preserve">CCNB1IP1 </t>
  </si>
  <si>
    <t xml:space="preserve">CCNL1 </t>
  </si>
  <si>
    <t xml:space="preserve">CCNYL1 </t>
  </si>
  <si>
    <t xml:space="preserve">CCR2 </t>
  </si>
  <si>
    <t xml:space="preserve">CCR4 </t>
  </si>
  <si>
    <t xml:space="preserve">CCR6 </t>
  </si>
  <si>
    <t xml:space="preserve">CCRL2 </t>
  </si>
  <si>
    <t xml:space="preserve">CCZ1 </t>
  </si>
  <si>
    <t xml:space="preserve">CD19 </t>
  </si>
  <si>
    <t xml:space="preserve">CD22 </t>
  </si>
  <si>
    <t xml:space="preserve">CD27 </t>
  </si>
  <si>
    <t xml:space="preserve">CD274 </t>
  </si>
  <si>
    <t xml:space="preserve">CD28 </t>
  </si>
  <si>
    <t xml:space="preserve">CD34 </t>
  </si>
  <si>
    <t xml:space="preserve">CD37 </t>
  </si>
  <si>
    <t xml:space="preserve">CD44 </t>
  </si>
  <si>
    <t xml:space="preserve">CD55 </t>
  </si>
  <si>
    <t xml:space="preserve">CD79A </t>
  </si>
  <si>
    <t xml:space="preserve">CD79B </t>
  </si>
  <si>
    <t xml:space="preserve">CD80 </t>
  </si>
  <si>
    <t xml:space="preserve">CD83 </t>
  </si>
  <si>
    <t xml:space="preserve">CD97 </t>
  </si>
  <si>
    <t xml:space="preserve">CD99P1 </t>
  </si>
  <si>
    <t xml:space="preserve">CDC37L1 </t>
  </si>
  <si>
    <t xml:space="preserve">CDC42BPG </t>
  </si>
  <si>
    <t xml:space="preserve">CDC42EP3 </t>
  </si>
  <si>
    <t xml:space="preserve">CDC42SE2 </t>
  </si>
  <si>
    <t xml:space="preserve">CDH1 </t>
  </si>
  <si>
    <t xml:space="preserve">CDH2 </t>
  </si>
  <si>
    <t xml:space="preserve">CDIP1 </t>
  </si>
  <si>
    <t xml:space="preserve">CDK2AP1 </t>
  </si>
  <si>
    <t xml:space="preserve">CDK5RAP1 </t>
  </si>
  <si>
    <t xml:space="preserve">CDKL3 </t>
  </si>
  <si>
    <t xml:space="preserve">CDKL5 </t>
  </si>
  <si>
    <t xml:space="preserve">CDKN2B-AS1 </t>
  </si>
  <si>
    <t xml:space="preserve">CDR1 </t>
  </si>
  <si>
    <t xml:space="preserve">CDRT15P2 </t>
  </si>
  <si>
    <t xml:space="preserve">CDS1 </t>
  </si>
  <si>
    <t xml:space="preserve">CEACAM22P </t>
  </si>
  <si>
    <t xml:space="preserve">CECR1 </t>
  </si>
  <si>
    <t xml:space="preserve">CEP290 </t>
  </si>
  <si>
    <t xml:space="preserve">CETN3 </t>
  </si>
  <si>
    <t xml:space="preserve">CFD </t>
  </si>
  <si>
    <t xml:space="preserve">CFL2 </t>
  </si>
  <si>
    <t xml:space="preserve">CH25H </t>
  </si>
  <si>
    <t xml:space="preserve">CHID1 </t>
  </si>
  <si>
    <t xml:space="preserve">CHIT1 </t>
  </si>
  <si>
    <t xml:space="preserve">CHRM2 </t>
  </si>
  <si>
    <t xml:space="preserve">CHRM4 </t>
  </si>
  <si>
    <t xml:space="preserve">CHRNA1 </t>
  </si>
  <si>
    <t xml:space="preserve">CHRNB3 </t>
  </si>
  <si>
    <t xml:space="preserve">CITED2 </t>
  </si>
  <si>
    <t xml:space="preserve">CLC </t>
  </si>
  <si>
    <t xml:space="preserve">CLCA1 </t>
  </si>
  <si>
    <t xml:space="preserve">CLCF1 </t>
  </si>
  <si>
    <t xml:space="preserve">CLCN5 </t>
  </si>
  <si>
    <t xml:space="preserve">CLDN12 </t>
  </si>
  <si>
    <t xml:space="preserve">CLDND1 </t>
  </si>
  <si>
    <t xml:space="preserve">CLEC2A </t>
  </si>
  <si>
    <t xml:space="preserve">CLHC1 </t>
  </si>
  <si>
    <t xml:space="preserve">CLINT1 </t>
  </si>
  <si>
    <t xml:space="preserve">CLK2 </t>
  </si>
  <si>
    <t xml:space="preserve">CLPX </t>
  </si>
  <si>
    <t xml:space="preserve">CLSTN1 </t>
  </si>
  <si>
    <t xml:space="preserve">CLTC </t>
  </si>
  <si>
    <t xml:space="preserve">CMPK1 </t>
  </si>
  <si>
    <t xml:space="preserve">CMPK2 </t>
  </si>
  <si>
    <t xml:space="preserve">CMYA5 </t>
  </si>
  <si>
    <t xml:space="preserve">CNGA3 </t>
  </si>
  <si>
    <t xml:space="preserve">CNKSR3 </t>
  </si>
  <si>
    <t xml:space="preserve">CNR2 </t>
  </si>
  <si>
    <t xml:space="preserve">CNTN4-AS2 </t>
  </si>
  <si>
    <t xml:space="preserve">CNTNAP2 </t>
  </si>
  <si>
    <t xml:space="preserve">CNTNAP3 </t>
  </si>
  <si>
    <t xml:space="preserve">CNTNAP3B </t>
  </si>
  <si>
    <t xml:space="preserve">COCH </t>
  </si>
  <si>
    <t xml:space="preserve">COG5 </t>
  </si>
  <si>
    <t xml:space="preserve">COG8 </t>
  </si>
  <si>
    <t xml:space="preserve">COL6A4P1 </t>
  </si>
  <si>
    <t xml:space="preserve">COL6A6 </t>
  </si>
  <si>
    <t xml:space="preserve">COL8A2 </t>
  </si>
  <si>
    <t xml:space="preserve">COPS8 </t>
  </si>
  <si>
    <t xml:space="preserve">COQ10B </t>
  </si>
  <si>
    <t xml:space="preserve">CORO1A </t>
  </si>
  <si>
    <t xml:space="preserve">COTL1 </t>
  </si>
  <si>
    <t xml:space="preserve">COX19 </t>
  </si>
  <si>
    <t xml:space="preserve">COX8A </t>
  </si>
  <si>
    <t xml:space="preserve">CP </t>
  </si>
  <si>
    <t xml:space="preserve">CPB1 </t>
  </si>
  <si>
    <t xml:space="preserve">CPEB4 </t>
  </si>
  <si>
    <t xml:space="preserve">CPLX2 </t>
  </si>
  <si>
    <t xml:space="preserve">CPNE5 </t>
  </si>
  <si>
    <t xml:space="preserve">CPOX </t>
  </si>
  <si>
    <t xml:space="preserve">CPSF4L </t>
  </si>
  <si>
    <t xml:space="preserve">CR1 </t>
  </si>
  <si>
    <t xml:space="preserve">CRABP2 </t>
  </si>
  <si>
    <t xml:space="preserve">CRHR1-IT1 </t>
  </si>
  <si>
    <t xml:space="preserve">CRLF2 </t>
  </si>
  <si>
    <t xml:space="preserve">CROT </t>
  </si>
  <si>
    <t xml:space="preserve">CRTC1 </t>
  </si>
  <si>
    <t xml:space="preserve">CRYGB </t>
  </si>
  <si>
    <t xml:space="preserve">CSF2RB </t>
  </si>
  <si>
    <t xml:space="preserve">CSNK1D </t>
  </si>
  <si>
    <t xml:space="preserve">CSRP2 </t>
  </si>
  <si>
    <t xml:space="preserve">CSRP2BP </t>
  </si>
  <si>
    <t xml:space="preserve">CST7 </t>
  </si>
  <si>
    <t xml:space="preserve">CTBP1-AS2 </t>
  </si>
  <si>
    <t xml:space="preserve">CTDSP2 </t>
  </si>
  <si>
    <t xml:space="preserve">CTNS </t>
  </si>
  <si>
    <t xml:space="preserve">CUX1 </t>
  </si>
  <si>
    <t xml:space="preserve">CXCL17 </t>
  </si>
  <si>
    <t xml:space="preserve">CXXC5 </t>
  </si>
  <si>
    <t xml:space="preserve">CXorf40A </t>
  </si>
  <si>
    <t xml:space="preserve">CYB561D1 </t>
  </si>
  <si>
    <t xml:space="preserve">CYB5B </t>
  </si>
  <si>
    <t xml:space="preserve">CYBRD1 </t>
  </si>
  <si>
    <t xml:space="preserve">CYCS </t>
  </si>
  <si>
    <t xml:space="preserve">CYP1B1 </t>
  </si>
  <si>
    <t xml:space="preserve">CYP1B1-AS1 </t>
  </si>
  <si>
    <t xml:space="preserve">CYP21A2 </t>
  </si>
  <si>
    <t xml:space="preserve">CYP26A1 </t>
  </si>
  <si>
    <t xml:space="preserve">CYP26B1 </t>
  </si>
  <si>
    <t xml:space="preserve">CYP2A7 </t>
  </si>
  <si>
    <t xml:space="preserve">CYP3A43 </t>
  </si>
  <si>
    <t xml:space="preserve">CYP4B1 </t>
  </si>
  <si>
    <t xml:space="preserve">CYP4F11 </t>
  </si>
  <si>
    <t xml:space="preserve">CYP4F30P </t>
  </si>
  <si>
    <t xml:space="preserve">CYP4X1 </t>
  </si>
  <si>
    <t xml:space="preserve">CYR61 </t>
  </si>
  <si>
    <t xml:space="preserve">CYSLTR2 </t>
  </si>
  <si>
    <t xml:space="preserve">CYSTM1 </t>
  </si>
  <si>
    <t xml:space="preserve">CYTH1 </t>
  </si>
  <si>
    <t xml:space="preserve">DACT1 </t>
  </si>
  <si>
    <t xml:space="preserve">DAPK3 </t>
  </si>
  <si>
    <t xml:space="preserve">DAPP1 </t>
  </si>
  <si>
    <t xml:space="preserve">DAZAP2 </t>
  </si>
  <si>
    <t xml:space="preserve">DAZL </t>
  </si>
  <si>
    <t xml:space="preserve">DBI </t>
  </si>
  <si>
    <t xml:space="preserve">DCAKD </t>
  </si>
  <si>
    <t xml:space="preserve">DCC </t>
  </si>
  <si>
    <t xml:space="preserve">DCLK1 </t>
  </si>
  <si>
    <t xml:space="preserve">DCN </t>
  </si>
  <si>
    <t xml:space="preserve">DCTN1 </t>
  </si>
  <si>
    <t xml:space="preserve">DCUN1D2-AS2 </t>
  </si>
  <si>
    <t xml:space="preserve">DCUN1D3 </t>
  </si>
  <si>
    <t xml:space="preserve">DDR2 </t>
  </si>
  <si>
    <t xml:space="preserve">DDX19B </t>
  </si>
  <si>
    <t xml:space="preserve">DDX27 </t>
  </si>
  <si>
    <t xml:space="preserve">DDX31 </t>
  </si>
  <si>
    <t xml:space="preserve">DDX3X </t>
  </si>
  <si>
    <t xml:space="preserve">DDX54 </t>
  </si>
  <si>
    <t xml:space="preserve">DEFA1 </t>
  </si>
  <si>
    <t xml:space="preserve">DEFA4 </t>
  </si>
  <si>
    <t xml:space="preserve">DEFB112 </t>
  </si>
  <si>
    <t xml:space="preserve">DEFB4B </t>
  </si>
  <si>
    <t xml:space="preserve">DEGS1 </t>
  </si>
  <si>
    <t xml:space="preserve">DENND1A </t>
  </si>
  <si>
    <t xml:space="preserve">DEPDC4 </t>
  </si>
  <si>
    <t xml:space="preserve">DERL1 </t>
  </si>
  <si>
    <t xml:space="preserve">DERL3 </t>
  </si>
  <si>
    <t xml:space="preserve">DET1 </t>
  </si>
  <si>
    <t xml:space="preserve">DHRS12 </t>
  </si>
  <si>
    <t xml:space="preserve">DHRS9 </t>
  </si>
  <si>
    <t xml:space="preserve">DHTKD1 </t>
  </si>
  <si>
    <t xml:space="preserve">DHX29 </t>
  </si>
  <si>
    <t xml:space="preserve">DHX32 </t>
  </si>
  <si>
    <t xml:space="preserve">DHX35 </t>
  </si>
  <si>
    <t xml:space="preserve">DIMT1 </t>
  </si>
  <si>
    <t xml:space="preserve">DKFZP434I0714 </t>
  </si>
  <si>
    <t xml:space="preserve">DKFZp686K1684 </t>
  </si>
  <si>
    <t xml:space="preserve">DLGAP1-AS5 </t>
  </si>
  <si>
    <t xml:space="preserve">DLK1 </t>
  </si>
  <si>
    <t xml:space="preserve">DLST </t>
  </si>
  <si>
    <t xml:space="preserve">DLX2 </t>
  </si>
  <si>
    <t xml:space="preserve">DMKN </t>
  </si>
  <si>
    <t xml:space="preserve">DMRT2 </t>
  </si>
  <si>
    <t xml:space="preserve">DMRTA1 </t>
  </si>
  <si>
    <t xml:space="preserve">DNAH14 </t>
  </si>
  <si>
    <t xml:space="preserve">DNAI1 </t>
  </si>
  <si>
    <t xml:space="preserve">DNAJC1 </t>
  </si>
  <si>
    <t xml:space="preserve">DNAJC16 </t>
  </si>
  <si>
    <t xml:space="preserve">DNAJC19 </t>
  </si>
  <si>
    <t xml:space="preserve">DNAJC21 </t>
  </si>
  <si>
    <t xml:space="preserve">DNAL4 </t>
  </si>
  <si>
    <t xml:space="preserve">DNASE2 </t>
  </si>
  <si>
    <t xml:space="preserve">DOCK9-AS1 </t>
  </si>
  <si>
    <t xml:space="preserve">DOK2 </t>
  </si>
  <si>
    <t xml:space="preserve">DPEP1 </t>
  </si>
  <si>
    <t xml:space="preserve">DPEP2 </t>
  </si>
  <si>
    <t xml:space="preserve">DPEP3 </t>
  </si>
  <si>
    <t xml:space="preserve">DPH6 </t>
  </si>
  <si>
    <t xml:space="preserve">DPT </t>
  </si>
  <si>
    <t xml:space="preserve">DPY19L2P1 </t>
  </si>
  <si>
    <t xml:space="preserve">DPYD-AS2 </t>
  </si>
  <si>
    <t xml:space="preserve">DPYS </t>
  </si>
  <si>
    <t xml:space="preserve">DSG2 </t>
  </si>
  <si>
    <t xml:space="preserve">DSP </t>
  </si>
  <si>
    <t xml:space="preserve">DTNB </t>
  </si>
  <si>
    <t xml:space="preserve">DUOX1 </t>
  </si>
  <si>
    <t xml:space="preserve">DUOXA1 </t>
  </si>
  <si>
    <t xml:space="preserve">DUSP1 </t>
  </si>
  <si>
    <t xml:space="preserve">DUSP10 </t>
  </si>
  <si>
    <t xml:space="preserve">DUSP11 </t>
  </si>
  <si>
    <t xml:space="preserve">DUSP2 </t>
  </si>
  <si>
    <t xml:space="preserve">DUSP23 </t>
  </si>
  <si>
    <t xml:space="preserve">DUSP4 </t>
  </si>
  <si>
    <t xml:space="preserve">DUSP5 </t>
  </si>
  <si>
    <t xml:space="preserve">DUSP6 </t>
  </si>
  <si>
    <t xml:space="preserve">DUXA </t>
  </si>
  <si>
    <t xml:space="preserve">DYNC1I2 </t>
  </si>
  <si>
    <t xml:space="preserve">ECI2 </t>
  </si>
  <si>
    <t xml:space="preserve">ECM2 </t>
  </si>
  <si>
    <t xml:space="preserve">ECRP </t>
  </si>
  <si>
    <t xml:space="preserve">EDA2R </t>
  </si>
  <si>
    <t xml:space="preserve">EDEM2 </t>
  </si>
  <si>
    <t xml:space="preserve">EDNRA </t>
  </si>
  <si>
    <t xml:space="preserve">EDNRB </t>
  </si>
  <si>
    <t xml:space="preserve">EEF1B2 </t>
  </si>
  <si>
    <t xml:space="preserve">EEF1G </t>
  </si>
  <si>
    <t xml:space="preserve">EFCAB4A </t>
  </si>
  <si>
    <t xml:space="preserve">EFNB2 </t>
  </si>
  <si>
    <t xml:space="preserve">EGOT </t>
  </si>
  <si>
    <t xml:space="preserve">EGR1 </t>
  </si>
  <si>
    <t xml:space="preserve">EGR2 </t>
  </si>
  <si>
    <t xml:space="preserve">EHD3 </t>
  </si>
  <si>
    <t xml:space="preserve">EHMT2 </t>
  </si>
  <si>
    <t xml:space="preserve">EIF1 </t>
  </si>
  <si>
    <t xml:space="preserve">EIF2AK1 </t>
  </si>
  <si>
    <t xml:space="preserve">EIF2AK4 </t>
  </si>
  <si>
    <t xml:space="preserve">EIF2B2 </t>
  </si>
  <si>
    <t xml:space="preserve">EIF3B </t>
  </si>
  <si>
    <t xml:space="preserve">EIF5A </t>
  </si>
  <si>
    <t xml:space="preserve">ELMO1 </t>
  </si>
  <si>
    <t xml:space="preserve">ELMSAN1 </t>
  </si>
  <si>
    <t xml:space="preserve">ELOVL6 </t>
  </si>
  <si>
    <t xml:space="preserve">EMC1 </t>
  </si>
  <si>
    <t xml:space="preserve">EMC10 </t>
  </si>
  <si>
    <t xml:space="preserve">EMC2 </t>
  </si>
  <si>
    <t xml:space="preserve">EMCN </t>
  </si>
  <si>
    <t xml:space="preserve">EMP1 </t>
  </si>
  <si>
    <t xml:space="preserve">ENO2 </t>
  </si>
  <si>
    <t xml:space="preserve">ENOSF1 </t>
  </si>
  <si>
    <t xml:space="preserve">ENPEP </t>
  </si>
  <si>
    <t xml:space="preserve">ENTPD4 </t>
  </si>
  <si>
    <t xml:space="preserve">EOMES </t>
  </si>
  <si>
    <t xml:space="preserve">EPHA1 </t>
  </si>
  <si>
    <t xml:space="preserve">EPN3 </t>
  </si>
  <si>
    <t xml:space="preserve">EPS15 </t>
  </si>
  <si>
    <t xml:space="preserve">EPS15L1 </t>
  </si>
  <si>
    <t xml:space="preserve">ERAP1 </t>
  </si>
  <si>
    <t xml:space="preserve">ERCC2 </t>
  </si>
  <si>
    <t xml:space="preserve">ERI3 </t>
  </si>
  <si>
    <t xml:space="preserve">ERP27 </t>
  </si>
  <si>
    <t xml:space="preserve">ERVK13-1 </t>
  </si>
  <si>
    <t xml:space="preserve">ESM1 </t>
  </si>
  <si>
    <t xml:space="preserve">ESPNL </t>
  </si>
  <si>
    <t xml:space="preserve">ESR1 </t>
  </si>
  <si>
    <t xml:space="preserve">ESRP1 </t>
  </si>
  <si>
    <t xml:space="preserve">ESRP2 </t>
  </si>
  <si>
    <t xml:space="preserve">EVA1A </t>
  </si>
  <si>
    <t xml:space="preserve">EXOC6 </t>
  </si>
  <si>
    <t xml:space="preserve">EXOC7 </t>
  </si>
  <si>
    <t xml:space="preserve">EXOSC10 </t>
  </si>
  <si>
    <t xml:space="preserve">EXTL3-AS1 </t>
  </si>
  <si>
    <t xml:space="preserve">EYA2 </t>
  </si>
  <si>
    <t xml:space="preserve">EZH1 </t>
  </si>
  <si>
    <t xml:space="preserve">EZR-AS1 </t>
  </si>
  <si>
    <t xml:space="preserve">F10 </t>
  </si>
  <si>
    <t xml:space="preserve">FABP4 </t>
  </si>
  <si>
    <t xml:space="preserve">FAF2 </t>
  </si>
  <si>
    <t xml:space="preserve">FAHD1 </t>
  </si>
  <si>
    <t xml:space="preserve">FAIM3 </t>
  </si>
  <si>
    <t xml:space="preserve">FAM102A </t>
  </si>
  <si>
    <t xml:space="preserve">FAM107B </t>
  </si>
  <si>
    <t xml:space="preserve">FAM109B </t>
  </si>
  <si>
    <t xml:space="preserve">FAM117A </t>
  </si>
  <si>
    <t xml:space="preserve">FAM120A </t>
  </si>
  <si>
    <t xml:space="preserve">FAM126A </t>
  </si>
  <si>
    <t xml:space="preserve">FAM129A </t>
  </si>
  <si>
    <t xml:space="preserve">FAM129C </t>
  </si>
  <si>
    <t xml:space="preserve">FAM153C </t>
  </si>
  <si>
    <t xml:space="preserve">FAM154B </t>
  </si>
  <si>
    <t xml:space="preserve">FAM159A </t>
  </si>
  <si>
    <t xml:space="preserve">FAM160A1 </t>
  </si>
  <si>
    <t xml:space="preserve">FAM162B </t>
  </si>
  <si>
    <t xml:space="preserve">FAM163A </t>
  </si>
  <si>
    <t xml:space="preserve">FAM171B </t>
  </si>
  <si>
    <t xml:space="preserve">FAM182A </t>
  </si>
  <si>
    <t xml:space="preserve">FAM199X </t>
  </si>
  <si>
    <t xml:space="preserve">FAM200A </t>
  </si>
  <si>
    <t xml:space="preserve">FAM205A </t>
  </si>
  <si>
    <t xml:space="preserve">FAM206A </t>
  </si>
  <si>
    <t xml:space="preserve">FAM209A </t>
  </si>
  <si>
    <t xml:space="preserve">FAM218A </t>
  </si>
  <si>
    <t xml:space="preserve">FAM21C </t>
  </si>
  <si>
    <t xml:space="preserve">FAM3C </t>
  </si>
  <si>
    <t xml:space="preserve">FAM45A </t>
  </si>
  <si>
    <t xml:space="preserve">FAM46C </t>
  </si>
  <si>
    <t xml:space="preserve">FAM71D </t>
  </si>
  <si>
    <t xml:space="preserve">FAM71E1 </t>
  </si>
  <si>
    <t xml:space="preserve">FAM83B </t>
  </si>
  <si>
    <t xml:space="preserve">FAM86C2P </t>
  </si>
  <si>
    <t xml:space="preserve">FAM90A10P </t>
  </si>
  <si>
    <t xml:space="preserve">FAM95B1 </t>
  </si>
  <si>
    <t xml:space="preserve">FAM98B </t>
  </si>
  <si>
    <t xml:space="preserve">FASTKD3 </t>
  </si>
  <si>
    <t xml:space="preserve">FAU </t>
  </si>
  <si>
    <t xml:space="preserve">FBLN5 </t>
  </si>
  <si>
    <t xml:space="preserve">FBP1 </t>
  </si>
  <si>
    <t xml:space="preserve">FBXL16 </t>
  </si>
  <si>
    <t xml:space="preserve">FBXO2 </t>
  </si>
  <si>
    <t xml:space="preserve">FBXO22 </t>
  </si>
  <si>
    <t xml:space="preserve">FBXO40 </t>
  </si>
  <si>
    <t xml:space="preserve">FBXO42 </t>
  </si>
  <si>
    <t xml:space="preserve">FBXW11 </t>
  </si>
  <si>
    <t xml:space="preserve">FCAR </t>
  </si>
  <si>
    <t xml:space="preserve">FCER1A </t>
  </si>
  <si>
    <t xml:space="preserve">FCER2 </t>
  </si>
  <si>
    <t xml:space="preserve">FCGBP </t>
  </si>
  <si>
    <t xml:space="preserve">FCHSD1 </t>
  </si>
  <si>
    <t xml:space="preserve">FCRL1 </t>
  </si>
  <si>
    <t xml:space="preserve">FCRL2 </t>
  </si>
  <si>
    <t xml:space="preserve">FCRL3 </t>
  </si>
  <si>
    <t xml:space="preserve">FCRL5 </t>
  </si>
  <si>
    <t xml:space="preserve">FEM1B </t>
  </si>
  <si>
    <t xml:space="preserve">FERMT1 </t>
  </si>
  <si>
    <t xml:space="preserve">FEZF2 </t>
  </si>
  <si>
    <t xml:space="preserve">FGF13-AS1 </t>
  </si>
  <si>
    <t xml:space="preserve">FGF7 </t>
  </si>
  <si>
    <t xml:space="preserve">FGFR4 </t>
  </si>
  <si>
    <t xml:space="preserve">FHL1 </t>
  </si>
  <si>
    <t xml:space="preserve">FHL5 </t>
  </si>
  <si>
    <t xml:space="preserve">FIGN </t>
  </si>
  <si>
    <t xml:space="preserve">FILIP1 </t>
  </si>
  <si>
    <t xml:space="preserve">FKTN </t>
  </si>
  <si>
    <t xml:space="preserve">FLI1 </t>
  </si>
  <si>
    <t xml:space="preserve">FLJ13224 </t>
  </si>
  <si>
    <t xml:space="preserve">FLJ25363 </t>
  </si>
  <si>
    <t xml:space="preserve">FLJ25917 </t>
  </si>
  <si>
    <t xml:space="preserve">FLJ27354 </t>
  </si>
  <si>
    <t xml:space="preserve">FLJ31813 </t>
  </si>
  <si>
    <t xml:space="preserve">FLJ32255 </t>
  </si>
  <si>
    <t xml:space="preserve">FLJ35816 </t>
  </si>
  <si>
    <t xml:space="preserve">FLJ37201 </t>
  </si>
  <si>
    <t xml:space="preserve">FLJ42220 </t>
  </si>
  <si>
    <t xml:space="preserve">FLJ44342 </t>
  </si>
  <si>
    <t xml:space="preserve">FLJ45248 </t>
  </si>
  <si>
    <t xml:space="preserve">FLJ46836 </t>
  </si>
  <si>
    <t xml:space="preserve">FLVCR1 </t>
  </si>
  <si>
    <t xml:space="preserve">FLYWCH2 </t>
  </si>
  <si>
    <t xml:space="preserve">FMNL1 </t>
  </si>
  <si>
    <t xml:space="preserve">FMO1 </t>
  </si>
  <si>
    <t xml:space="preserve">FMO2 </t>
  </si>
  <si>
    <t xml:space="preserve">FNBP1L </t>
  </si>
  <si>
    <t xml:space="preserve">FOS </t>
  </si>
  <si>
    <t xml:space="preserve">FOSB </t>
  </si>
  <si>
    <t xml:space="preserve">FOXE1 </t>
  </si>
  <si>
    <t xml:space="preserve">FOXN1 </t>
  </si>
  <si>
    <t xml:space="preserve">FOXO4 </t>
  </si>
  <si>
    <t xml:space="preserve">FOXP3 </t>
  </si>
  <si>
    <t xml:space="preserve">FOXQ1 </t>
  </si>
  <si>
    <t xml:space="preserve">FP2234 </t>
  </si>
  <si>
    <t xml:space="preserve">FPR2 </t>
  </si>
  <si>
    <t xml:space="preserve">FRAS1 </t>
  </si>
  <si>
    <t xml:space="preserve">FRAT2 </t>
  </si>
  <si>
    <t xml:space="preserve">FSCN3 </t>
  </si>
  <si>
    <t xml:space="preserve">FSTL4 </t>
  </si>
  <si>
    <t xml:space="preserve">FTH1 </t>
  </si>
  <si>
    <t xml:space="preserve">FTLP10 </t>
  </si>
  <si>
    <t xml:space="preserve">FUCA1 </t>
  </si>
  <si>
    <t xml:space="preserve">FYN </t>
  </si>
  <si>
    <t xml:space="preserve">FZD8 </t>
  </si>
  <si>
    <t xml:space="preserve">GAA </t>
  </si>
  <si>
    <t xml:space="preserve">GADD45B </t>
  </si>
  <si>
    <t xml:space="preserve">GAL </t>
  </si>
  <si>
    <t xml:space="preserve">GALNT15 </t>
  </si>
  <si>
    <t xml:space="preserve">GAMT </t>
  </si>
  <si>
    <t xml:space="preserve">GAS6 </t>
  </si>
  <si>
    <t xml:space="preserve">GATA6 </t>
  </si>
  <si>
    <t xml:space="preserve">GBAS </t>
  </si>
  <si>
    <t xml:space="preserve">GBP1 </t>
  </si>
  <si>
    <t xml:space="preserve">GBP2 </t>
  </si>
  <si>
    <t xml:space="preserve">GBP3 </t>
  </si>
  <si>
    <t xml:space="preserve">GBX2 </t>
  </si>
  <si>
    <t xml:space="preserve">GCM1 </t>
  </si>
  <si>
    <t xml:space="preserve">GCNT2 </t>
  </si>
  <si>
    <t xml:space="preserve">GCSHP3 </t>
  </si>
  <si>
    <t xml:space="preserve">GDF9 </t>
  </si>
  <si>
    <t xml:space="preserve">GEM </t>
  </si>
  <si>
    <t xml:space="preserve">GEMIN5 </t>
  </si>
  <si>
    <t xml:space="preserve">GET4 </t>
  </si>
  <si>
    <t xml:space="preserve">GGA1 </t>
  </si>
  <si>
    <t xml:space="preserve">GGA2 </t>
  </si>
  <si>
    <t xml:space="preserve">GGCT </t>
  </si>
  <si>
    <t xml:space="preserve">GGTLC2 </t>
  </si>
  <si>
    <t xml:space="preserve">GH1 </t>
  </si>
  <si>
    <t xml:space="preserve">GHDC </t>
  </si>
  <si>
    <t xml:space="preserve">GINS3 </t>
  </si>
  <si>
    <t xml:space="preserve">GIPR </t>
  </si>
  <si>
    <t xml:space="preserve">GJB3 </t>
  </si>
  <si>
    <t xml:space="preserve">GLB1L </t>
  </si>
  <si>
    <t xml:space="preserve">GLI2 </t>
  </si>
  <si>
    <t xml:space="preserve">GLIPR1L2 </t>
  </si>
  <si>
    <t xml:space="preserve">GLIPR2 </t>
  </si>
  <si>
    <t xml:space="preserve">GLYCTK </t>
  </si>
  <si>
    <t xml:space="preserve">GMDS </t>
  </si>
  <si>
    <t xml:space="preserve">GMIP </t>
  </si>
  <si>
    <t xml:space="preserve">GNG3 </t>
  </si>
  <si>
    <t xml:space="preserve">GNG8 </t>
  </si>
  <si>
    <t xml:space="preserve">GNGT1 </t>
  </si>
  <si>
    <t xml:space="preserve">GNL1 </t>
  </si>
  <si>
    <t xml:space="preserve">GNPDA1 </t>
  </si>
  <si>
    <t xml:space="preserve">GNPDA2 </t>
  </si>
  <si>
    <t xml:space="preserve">GOLM1 </t>
  </si>
  <si>
    <t xml:space="preserve">GOLPH3 </t>
  </si>
  <si>
    <t xml:space="preserve">GOT1 </t>
  </si>
  <si>
    <t xml:space="preserve">GPBAR1 </t>
  </si>
  <si>
    <t xml:space="preserve">GPC3 </t>
  </si>
  <si>
    <t xml:space="preserve">GPC4 </t>
  </si>
  <si>
    <t xml:space="preserve">GPC5 </t>
  </si>
  <si>
    <t xml:space="preserve">GPHN </t>
  </si>
  <si>
    <t xml:space="preserve">GPIHBP1 </t>
  </si>
  <si>
    <t xml:space="preserve">GPKOW </t>
  </si>
  <si>
    <t xml:space="preserve">GPR107 </t>
  </si>
  <si>
    <t xml:space="preserve">GPR132 </t>
  </si>
  <si>
    <t xml:space="preserve">GPR143 </t>
  </si>
  <si>
    <t xml:space="preserve">GPR15 </t>
  </si>
  <si>
    <t xml:space="preserve">GPR183 </t>
  </si>
  <si>
    <t xml:space="preserve">GPR20 </t>
  </si>
  <si>
    <t xml:space="preserve">GPR25 </t>
  </si>
  <si>
    <t xml:space="preserve">GPR3 </t>
  </si>
  <si>
    <t xml:space="preserve">GPR35 </t>
  </si>
  <si>
    <t xml:space="preserve">GPR37L1 </t>
  </si>
  <si>
    <t xml:space="preserve">GPR56 </t>
  </si>
  <si>
    <t xml:space="preserve">GPR63 </t>
  </si>
  <si>
    <t xml:space="preserve">GPR64 </t>
  </si>
  <si>
    <t xml:space="preserve">GPS1 </t>
  </si>
  <si>
    <t xml:space="preserve">GPX3 </t>
  </si>
  <si>
    <t xml:space="preserve">GPX5 </t>
  </si>
  <si>
    <t xml:space="preserve">GRAMD1A </t>
  </si>
  <si>
    <t xml:space="preserve">GRAPL </t>
  </si>
  <si>
    <t xml:space="preserve">GRHL2 </t>
  </si>
  <si>
    <t xml:space="preserve">GRID1-AS1 </t>
  </si>
  <si>
    <t xml:space="preserve">GRIK4 </t>
  </si>
  <si>
    <t xml:space="preserve">GRIP1 </t>
  </si>
  <si>
    <t xml:space="preserve">GRTP1 </t>
  </si>
  <si>
    <t xml:space="preserve">GSTA2 </t>
  </si>
  <si>
    <t xml:space="preserve">GSTM5 </t>
  </si>
  <si>
    <t xml:space="preserve">GTF2H1 </t>
  </si>
  <si>
    <t xml:space="preserve">GTF2H3 </t>
  </si>
  <si>
    <t xml:space="preserve">GTF2H4 </t>
  </si>
  <si>
    <t xml:space="preserve">GTF2I </t>
  </si>
  <si>
    <t xml:space="preserve">GTF2IP1 </t>
  </si>
  <si>
    <t xml:space="preserve">GTF2IRD1 </t>
  </si>
  <si>
    <t xml:space="preserve">GTF2IRD2 </t>
  </si>
  <si>
    <t xml:space="preserve">GTF3C4 </t>
  </si>
  <si>
    <t xml:space="preserve">GUSBP1 </t>
  </si>
  <si>
    <t xml:space="preserve">GXYLT1 </t>
  </si>
  <si>
    <t xml:space="preserve">GXYLT2 </t>
  </si>
  <si>
    <t xml:space="preserve">GYLTL1B </t>
  </si>
  <si>
    <t xml:space="preserve">GZMK </t>
  </si>
  <si>
    <t xml:space="preserve">GZMM </t>
  </si>
  <si>
    <t xml:space="preserve">H2BFM </t>
  </si>
  <si>
    <t xml:space="preserve">HAPLN3 </t>
  </si>
  <si>
    <t xml:space="preserve">HARBI1 </t>
  </si>
  <si>
    <t xml:space="preserve">HARS2 </t>
  </si>
  <si>
    <t xml:space="preserve">HBA1 </t>
  </si>
  <si>
    <t xml:space="preserve">HBA2 </t>
  </si>
  <si>
    <t xml:space="preserve">HCAR2 </t>
  </si>
  <si>
    <t xml:space="preserve">HCCAT4 </t>
  </si>
  <si>
    <t xml:space="preserve">HCP5 </t>
  </si>
  <si>
    <t xml:space="preserve">HDAC4 </t>
  </si>
  <si>
    <t xml:space="preserve">HDGFL1 </t>
  </si>
  <si>
    <t xml:space="preserve">HDGFRP3 </t>
  </si>
  <si>
    <t xml:space="preserve">HERC2P3 </t>
  </si>
  <si>
    <t xml:space="preserve">HERC2P4 </t>
  </si>
  <si>
    <t xml:space="preserve">HESX1 </t>
  </si>
  <si>
    <t xml:space="preserve">HIST1H2BC </t>
  </si>
  <si>
    <t xml:space="preserve">HIST2H2BF </t>
  </si>
  <si>
    <t xml:space="preserve">HIVEP1 </t>
  </si>
  <si>
    <t xml:space="preserve">HLA-A </t>
  </si>
  <si>
    <t xml:space="preserve">HLA-DOB </t>
  </si>
  <si>
    <t xml:space="preserve">HLA-E </t>
  </si>
  <si>
    <t xml:space="preserve">HLA-F </t>
  </si>
  <si>
    <t xml:space="preserve">HLA-H </t>
  </si>
  <si>
    <t xml:space="preserve">HMGCLL1 </t>
  </si>
  <si>
    <t xml:space="preserve">HN1L </t>
  </si>
  <si>
    <t xml:space="preserve">HNRNPCL1 </t>
  </si>
  <si>
    <t xml:space="preserve">HOMER2 </t>
  </si>
  <si>
    <t xml:space="preserve">HOMER3 </t>
  </si>
  <si>
    <t xml:space="preserve">HOXC13 </t>
  </si>
  <si>
    <t xml:space="preserve">HPS5 </t>
  </si>
  <si>
    <t xml:space="preserve">HPSE </t>
  </si>
  <si>
    <t xml:space="preserve">HPVC1 </t>
  </si>
  <si>
    <t xml:space="preserve">HRG </t>
  </si>
  <si>
    <t xml:space="preserve">HSD17B11 </t>
  </si>
  <si>
    <t xml:space="preserve">HSD17B14 </t>
  </si>
  <si>
    <t xml:space="preserve">HSF2BP </t>
  </si>
  <si>
    <t xml:space="preserve">HSH2D </t>
  </si>
  <si>
    <t xml:space="preserve">HSPA4 </t>
  </si>
  <si>
    <t xml:space="preserve">HSPA4L </t>
  </si>
  <si>
    <t xml:space="preserve">HSPA9 </t>
  </si>
  <si>
    <t xml:space="preserve">HSPB6 </t>
  </si>
  <si>
    <t xml:space="preserve">HVCN1 </t>
  </si>
  <si>
    <t xml:space="preserve">HYMAI </t>
  </si>
  <si>
    <t xml:space="preserve">ICAM2 </t>
  </si>
  <si>
    <t xml:space="preserve">ID2 </t>
  </si>
  <si>
    <t xml:space="preserve">IDH3G </t>
  </si>
  <si>
    <t xml:space="preserve">IER2 </t>
  </si>
  <si>
    <t xml:space="preserve">IFI44 </t>
  </si>
  <si>
    <t xml:space="preserve">IFLTD1 </t>
  </si>
  <si>
    <t xml:space="preserve">IFNG-AS1 </t>
  </si>
  <si>
    <t xml:space="preserve">IFT140 </t>
  </si>
  <si>
    <t xml:space="preserve">IFT74 </t>
  </si>
  <si>
    <t xml:space="preserve">IFT88 </t>
  </si>
  <si>
    <t xml:space="preserve">IGDCC3 </t>
  </si>
  <si>
    <t xml:space="preserve">IGF1R </t>
  </si>
  <si>
    <t xml:space="preserve">IGFBP2 </t>
  </si>
  <si>
    <t xml:space="preserve">IGH </t>
  </si>
  <si>
    <t xml:space="preserve">IGHA1 </t>
  </si>
  <si>
    <t xml:space="preserve">IGHD </t>
  </si>
  <si>
    <t xml:space="preserve">IGHD2-15 </t>
  </si>
  <si>
    <t xml:space="preserve">IGHG1 </t>
  </si>
  <si>
    <t xml:space="preserve">IGHG3 </t>
  </si>
  <si>
    <t xml:space="preserve">IGHG4 </t>
  </si>
  <si>
    <t xml:space="preserve">IGHJ1 </t>
  </si>
  <si>
    <t xml:space="preserve">IGHM </t>
  </si>
  <si>
    <t xml:space="preserve">IGHV1-18 </t>
  </si>
  <si>
    <t xml:space="preserve">IGHV2-26 </t>
  </si>
  <si>
    <t xml:space="preserve">IGHV3-13 </t>
  </si>
  <si>
    <t xml:space="preserve">IGHV3-20 </t>
  </si>
  <si>
    <t xml:space="preserve">IGHV3-43 </t>
  </si>
  <si>
    <t xml:space="preserve">IGHV3-49 </t>
  </si>
  <si>
    <t xml:space="preserve">IGHV3-72 </t>
  </si>
  <si>
    <t xml:space="preserve">IGHV3-74 </t>
  </si>
  <si>
    <t xml:space="preserve">IGHV4-31 </t>
  </si>
  <si>
    <t xml:space="preserve">IGHV4-61 </t>
  </si>
  <si>
    <t xml:space="preserve">IGK </t>
  </si>
  <si>
    <t xml:space="preserve">IGKC </t>
  </si>
  <si>
    <t xml:space="preserve">IGKV1-16 </t>
  </si>
  <si>
    <t xml:space="preserve">IGKV1-27 </t>
  </si>
  <si>
    <t xml:space="preserve">IGKV1-39 </t>
  </si>
  <si>
    <t xml:space="preserve">IGKV1-5 </t>
  </si>
  <si>
    <t xml:space="preserve">IGKV1-6 </t>
  </si>
  <si>
    <t xml:space="preserve">IGKV1-9 </t>
  </si>
  <si>
    <t xml:space="preserve">IGKV1D-27 </t>
  </si>
  <si>
    <t xml:space="preserve">IGKV2-24 </t>
  </si>
  <si>
    <t xml:space="preserve">IGKV2-40 </t>
  </si>
  <si>
    <t xml:space="preserve">IGKV2D-24 </t>
  </si>
  <si>
    <t xml:space="preserve">IGKV2D-26 </t>
  </si>
  <si>
    <t xml:space="preserve">IGKV3-15 </t>
  </si>
  <si>
    <t xml:space="preserve">IGKV3-7 </t>
  </si>
  <si>
    <t xml:space="preserve">IGKV3D-11 </t>
  </si>
  <si>
    <t xml:space="preserve">IGKV4-1 </t>
  </si>
  <si>
    <t xml:space="preserve">IGKV5-2 </t>
  </si>
  <si>
    <t xml:space="preserve">IGKV6-21 </t>
  </si>
  <si>
    <t xml:space="preserve">IGLC1 </t>
  </si>
  <si>
    <t xml:space="preserve">IGLJ2 </t>
  </si>
  <si>
    <t xml:space="preserve">IGLJ3 </t>
  </si>
  <si>
    <t xml:space="preserve">IGLJ7 </t>
  </si>
  <si>
    <t xml:space="preserve">IGLL5 </t>
  </si>
  <si>
    <t xml:space="preserve">IGLV1-44 </t>
  </si>
  <si>
    <t xml:space="preserve">IGLV2-18 </t>
  </si>
  <si>
    <t xml:space="preserve">IGLV2-23 </t>
  </si>
  <si>
    <t xml:space="preserve">IGLV3-1 </t>
  </si>
  <si>
    <t xml:space="preserve">IGLV3-25 </t>
  </si>
  <si>
    <t xml:space="preserve">IGLV3-27 </t>
  </si>
  <si>
    <t xml:space="preserve">IGLV3-9 </t>
  </si>
  <si>
    <t xml:space="preserve">IGLV4-69 </t>
  </si>
  <si>
    <t xml:space="preserve">IGLV5-37 </t>
  </si>
  <si>
    <t xml:space="preserve">IGLV6-57 </t>
  </si>
  <si>
    <t xml:space="preserve">IGLV7-43 </t>
  </si>
  <si>
    <t xml:space="preserve">IGLV7-46 </t>
  </si>
  <si>
    <t xml:space="preserve">IGLV9-49 </t>
  </si>
  <si>
    <t xml:space="preserve">IGSF10 </t>
  </si>
  <si>
    <t xml:space="preserve">IGSF11 </t>
  </si>
  <si>
    <t xml:space="preserve">IGSF3 </t>
  </si>
  <si>
    <t xml:space="preserve">IKBIP </t>
  </si>
  <si>
    <t xml:space="preserve">IKZF4 </t>
  </si>
  <si>
    <t xml:space="preserve">IKZF5 </t>
  </si>
  <si>
    <t xml:space="preserve">IL10 </t>
  </si>
  <si>
    <t xml:space="preserve">IL10RA </t>
  </si>
  <si>
    <t xml:space="preserve">IL20 </t>
  </si>
  <si>
    <t xml:space="preserve">IL20RA </t>
  </si>
  <si>
    <t xml:space="preserve">IL2RA </t>
  </si>
  <si>
    <t xml:space="preserve">IL2RB </t>
  </si>
  <si>
    <t xml:space="preserve">IL33 </t>
  </si>
  <si>
    <t xml:space="preserve">IL3RA </t>
  </si>
  <si>
    <t xml:space="preserve">IL5RA </t>
  </si>
  <si>
    <t xml:space="preserve">IL8 </t>
  </si>
  <si>
    <t xml:space="preserve">INE2 </t>
  </si>
  <si>
    <t xml:space="preserve">INPP5B </t>
  </si>
  <si>
    <t xml:space="preserve">IPW </t>
  </si>
  <si>
    <t xml:space="preserve">IQCA1 </t>
  </si>
  <si>
    <t xml:space="preserve">IQCE </t>
  </si>
  <si>
    <t xml:space="preserve">IQCH </t>
  </si>
  <si>
    <t xml:space="preserve">IRF1 </t>
  </si>
  <si>
    <t xml:space="preserve">IRF2BP2 </t>
  </si>
  <si>
    <t xml:space="preserve">IRF4 </t>
  </si>
  <si>
    <t xml:space="preserve">IRF7 </t>
  </si>
  <si>
    <t xml:space="preserve">ITGA2 </t>
  </si>
  <si>
    <t xml:space="preserve">ITGA8 </t>
  </si>
  <si>
    <t xml:space="preserve">ITGAV </t>
  </si>
  <si>
    <t xml:space="preserve">ITGB1BP1 </t>
  </si>
  <si>
    <t xml:space="preserve">ITGB7 </t>
  </si>
  <si>
    <t xml:space="preserve">ITPKB </t>
  </si>
  <si>
    <t xml:space="preserve">ITPRIP </t>
  </si>
  <si>
    <t xml:space="preserve">ITSN2 </t>
  </si>
  <si>
    <t xml:space="preserve">JARID2-AS1 </t>
  </si>
  <si>
    <t xml:space="preserve">JHDM1D </t>
  </si>
  <si>
    <t xml:space="preserve">JOSD1 </t>
  </si>
  <si>
    <t xml:space="preserve">JPH2 </t>
  </si>
  <si>
    <t xml:space="preserve">JUN </t>
  </si>
  <si>
    <t xml:space="preserve">JUNB </t>
  </si>
  <si>
    <t xml:space="preserve">JUND </t>
  </si>
  <si>
    <t xml:space="preserve">KAL1 </t>
  </si>
  <si>
    <t xml:space="preserve">KCMF1 </t>
  </si>
  <si>
    <t xml:space="preserve">KCND2 </t>
  </si>
  <si>
    <t xml:space="preserve">KCNIP3 </t>
  </si>
  <si>
    <t xml:space="preserve">KCNIP4-IT1 </t>
  </si>
  <si>
    <t xml:space="preserve">KCNJ8 </t>
  </si>
  <si>
    <t xml:space="preserve">KCNK3 </t>
  </si>
  <si>
    <t xml:space="preserve">KCNN4 </t>
  </si>
  <si>
    <t xml:space="preserve">KCNQ1OT1 </t>
  </si>
  <si>
    <t xml:space="preserve">KCNU1 </t>
  </si>
  <si>
    <t xml:space="preserve">KCTD1 </t>
  </si>
  <si>
    <t xml:space="preserve">KDM4A </t>
  </si>
  <si>
    <t xml:space="preserve">KDM4B </t>
  </si>
  <si>
    <t xml:space="preserve">KDM4D </t>
  </si>
  <si>
    <t xml:space="preserve">KDM6B </t>
  </si>
  <si>
    <t xml:space="preserve">KHDC1 </t>
  </si>
  <si>
    <t xml:space="preserve">KHDRBS3 </t>
  </si>
  <si>
    <t xml:space="preserve">KIAA0040 </t>
  </si>
  <si>
    <t xml:space="preserve">KIAA0125 </t>
  </si>
  <si>
    <t xml:space="preserve">KIAA0146 </t>
  </si>
  <si>
    <t xml:space="preserve">KIAA0319L </t>
  </si>
  <si>
    <t xml:space="preserve">KIAA1191 </t>
  </si>
  <si>
    <t xml:space="preserve">KIAA1324 </t>
  </si>
  <si>
    <t xml:space="preserve">KIAA1549 </t>
  </si>
  <si>
    <t xml:space="preserve">KIAA1644 </t>
  </si>
  <si>
    <t xml:space="preserve">KIAA1755 </t>
  </si>
  <si>
    <t xml:space="preserve">KIAA1841 </t>
  </si>
  <si>
    <t xml:space="preserve">KIAA1967 </t>
  </si>
  <si>
    <t xml:space="preserve">KIF21B </t>
  </si>
  <si>
    <t xml:space="preserve">KIF3A </t>
  </si>
  <si>
    <t xml:space="preserve">KLF14 </t>
  </si>
  <si>
    <t xml:space="preserve">KLF6 </t>
  </si>
  <si>
    <t xml:space="preserve">KLF7-IT1 </t>
  </si>
  <si>
    <t xml:space="preserve">KLHDC10 </t>
  </si>
  <si>
    <t xml:space="preserve">KLRAP1 </t>
  </si>
  <si>
    <t xml:space="preserve">KMO </t>
  </si>
  <si>
    <t xml:space="preserve">KRT10 </t>
  </si>
  <si>
    <t xml:space="preserve">KRT17P1 </t>
  </si>
  <si>
    <t xml:space="preserve">KRT17P2 </t>
  </si>
  <si>
    <t xml:space="preserve">KRT36 </t>
  </si>
  <si>
    <t xml:space="preserve">KRT6C </t>
  </si>
  <si>
    <t xml:space="preserve">KRT71 </t>
  </si>
  <si>
    <t xml:space="preserve">KRT9 </t>
  </si>
  <si>
    <t xml:space="preserve">KRTAP1-3 </t>
  </si>
  <si>
    <t xml:space="preserve">KRTAP10-1 </t>
  </si>
  <si>
    <t xml:space="preserve">KRTAP10-10 </t>
  </si>
  <si>
    <t xml:space="preserve">KRTAP20-2 </t>
  </si>
  <si>
    <t xml:space="preserve">KRTAP5-8 </t>
  </si>
  <si>
    <t xml:space="preserve">KRTDAP </t>
  </si>
  <si>
    <t xml:space="preserve">KTN1 </t>
  </si>
  <si>
    <t xml:space="preserve">KYNU </t>
  </si>
  <si>
    <t xml:space="preserve">LACC1 </t>
  </si>
  <si>
    <t xml:space="preserve">LACTB </t>
  </si>
  <si>
    <t xml:space="preserve">LAD1 </t>
  </si>
  <si>
    <t xml:space="preserve">LAG3 </t>
  </si>
  <si>
    <t xml:space="preserve">LAMA2 </t>
  </si>
  <si>
    <t xml:space="preserve">LAMA3 </t>
  </si>
  <si>
    <t xml:space="preserve">LAMB3 </t>
  </si>
  <si>
    <t xml:space="preserve">LAMP1 </t>
  </si>
  <si>
    <t xml:space="preserve">LAMP2 </t>
  </si>
  <si>
    <t xml:space="preserve">LAMP5 </t>
  </si>
  <si>
    <t xml:space="preserve">LARS </t>
  </si>
  <si>
    <t xml:space="preserve">LASP1 </t>
  </si>
  <si>
    <t xml:space="preserve">LBX2 </t>
  </si>
  <si>
    <t xml:space="preserve">LCE2A </t>
  </si>
  <si>
    <t xml:space="preserve">LCE2C </t>
  </si>
  <si>
    <t xml:space="preserve">LCE3B </t>
  </si>
  <si>
    <t xml:space="preserve">LCN10 </t>
  </si>
  <si>
    <t xml:space="preserve">LCN12 </t>
  </si>
  <si>
    <t xml:space="preserve">LEPREL1 </t>
  </si>
  <si>
    <t xml:space="preserve">LEPREL1-AS1 </t>
  </si>
  <si>
    <t xml:space="preserve">LGALS4 </t>
  </si>
  <si>
    <t xml:space="preserve">LGI3 </t>
  </si>
  <si>
    <t xml:space="preserve">LIMK1 </t>
  </si>
  <si>
    <t xml:space="preserve">LINC00173 </t>
  </si>
  <si>
    <t xml:space="preserve">LINC00174 </t>
  </si>
  <si>
    <t xml:space="preserve">LINC00189 </t>
  </si>
  <si>
    <t xml:space="preserve">LINC00263 </t>
  </si>
  <si>
    <t xml:space="preserve">LINC00269 </t>
  </si>
  <si>
    <t xml:space="preserve">LINC00310 </t>
  </si>
  <si>
    <t xml:space="preserve">LINC00312 </t>
  </si>
  <si>
    <t xml:space="preserve">LINC00324 </t>
  </si>
  <si>
    <t xml:space="preserve">LINC00391 </t>
  </si>
  <si>
    <t xml:space="preserve">LINC00449 </t>
  </si>
  <si>
    <t xml:space="preserve">LINC00473 </t>
  </si>
  <si>
    <t xml:space="preserve">LINC00489 </t>
  </si>
  <si>
    <t xml:space="preserve">LINC00491 </t>
  </si>
  <si>
    <t xml:space="preserve">LINC00508 </t>
  </si>
  <si>
    <t xml:space="preserve">LINC00515 </t>
  </si>
  <si>
    <t xml:space="preserve">LINC00517 </t>
  </si>
  <si>
    <t xml:space="preserve">LINC00568 </t>
  </si>
  <si>
    <t xml:space="preserve">LINC00582 </t>
  </si>
  <si>
    <t xml:space="preserve">LINC00630 </t>
  </si>
  <si>
    <t xml:space="preserve">LINC00641 </t>
  </si>
  <si>
    <t xml:space="preserve">LINC00669 </t>
  </si>
  <si>
    <t xml:space="preserve">LINC00882 </t>
  </si>
  <si>
    <t xml:space="preserve">LINC00889 </t>
  </si>
  <si>
    <t xml:space="preserve">LINC00894 </t>
  </si>
  <si>
    <t xml:space="preserve">LINC00910 </t>
  </si>
  <si>
    <t xml:space="preserve">LINC00926 </t>
  </si>
  <si>
    <t xml:space="preserve">LINC00957 </t>
  </si>
  <si>
    <t xml:space="preserve">LIPK </t>
  </si>
  <si>
    <t xml:space="preserve">LIPN </t>
  </si>
  <si>
    <t xml:space="preserve">LMBR1 </t>
  </si>
  <si>
    <t xml:space="preserve">LMCD1 </t>
  </si>
  <si>
    <t xml:space="preserve">LMOD1 </t>
  </si>
  <si>
    <t xml:space="preserve">LMOD3 </t>
  </si>
  <si>
    <t xml:space="preserve">LNPEP </t>
  </si>
  <si>
    <t xml:space="preserve">LOC100128281 </t>
  </si>
  <si>
    <t xml:space="preserve">LOC100128340 </t>
  </si>
  <si>
    <t xml:space="preserve">LOC100128591 </t>
  </si>
  <si>
    <t xml:space="preserve">LOC100129148 </t>
  </si>
  <si>
    <t xml:space="preserve">LOC100129233 </t>
  </si>
  <si>
    <t xml:space="preserve">LOC100129596 </t>
  </si>
  <si>
    <t xml:space="preserve">LOC100129858 </t>
  </si>
  <si>
    <t xml:space="preserve">LOC100129917 </t>
  </si>
  <si>
    <t xml:space="preserve">LOC100130027 </t>
  </si>
  <si>
    <t xml:space="preserve">LOC100130238 </t>
  </si>
  <si>
    <t xml:space="preserve">LOC100130370 </t>
  </si>
  <si>
    <t xml:space="preserve">LOC100130458 </t>
  </si>
  <si>
    <t xml:space="preserve">LOC100130950 </t>
  </si>
  <si>
    <t xml:space="preserve">LOC100130992 </t>
  </si>
  <si>
    <t xml:space="preserve">LOC100131320 </t>
  </si>
  <si>
    <t xml:space="preserve">LOC100131541 </t>
  </si>
  <si>
    <t xml:space="preserve">LOC100131910 </t>
  </si>
  <si>
    <t xml:space="preserve">LOC100132111 </t>
  </si>
  <si>
    <t xml:space="preserve">LOC100132707 </t>
  </si>
  <si>
    <t xml:space="preserve">LOC100134868 </t>
  </si>
  <si>
    <t xml:space="preserve">LOC100216546 </t>
  </si>
  <si>
    <t xml:space="preserve">LOC100272217 </t>
  </si>
  <si>
    <t xml:space="preserve">LOC100288152 </t>
  </si>
  <si>
    <t xml:space="preserve">LOC100288619 </t>
  </si>
  <si>
    <t xml:space="preserve">LOC100289230 </t>
  </si>
  <si>
    <t xml:space="preserve">LOC100289574 </t>
  </si>
  <si>
    <t xml:space="preserve">LOC100293044 </t>
  </si>
  <si>
    <t xml:space="preserve">LOC100379224 </t>
  </si>
  <si>
    <t xml:space="preserve">LOC100505573 </t>
  </si>
  <si>
    <t xml:space="preserve">LOC100505639 </t>
  </si>
  <si>
    <t xml:space="preserve">LOC100505761 </t>
  </si>
  <si>
    <t xml:space="preserve">LOC100505794 </t>
  </si>
  <si>
    <t xml:space="preserve">LOC100505887 </t>
  </si>
  <si>
    <t xml:space="preserve">LOC100505938 </t>
  </si>
  <si>
    <t xml:space="preserve">LOC100505942 </t>
  </si>
  <si>
    <t xml:space="preserve">LOC100505946 </t>
  </si>
  <si>
    <t xml:space="preserve">LOC100506023 </t>
  </si>
  <si>
    <t xml:space="preserve">LOC100506035 </t>
  </si>
  <si>
    <t xml:space="preserve">LOC100506102 </t>
  </si>
  <si>
    <t xml:space="preserve">LOC100506217 </t>
  </si>
  <si>
    <t xml:space="preserve">LOC100506314 </t>
  </si>
  <si>
    <t xml:space="preserve">LOC100506394 </t>
  </si>
  <si>
    <t xml:space="preserve">LOC100506422 </t>
  </si>
  <si>
    <t xml:space="preserve">LOC100506647 </t>
  </si>
  <si>
    <t xml:space="preserve">LOC100506948 </t>
  </si>
  <si>
    <t xml:space="preserve">LOC100506963 </t>
  </si>
  <si>
    <t xml:space="preserve">LOC100507006 </t>
  </si>
  <si>
    <t xml:space="preserve">LOC100507018 </t>
  </si>
  <si>
    <t xml:space="preserve">LOC100507191 </t>
  </si>
  <si>
    <t xml:space="preserve">LOC100507224 </t>
  </si>
  <si>
    <t xml:space="preserve">LOC100507377 </t>
  </si>
  <si>
    <t xml:space="preserve">LOC100507387 </t>
  </si>
  <si>
    <t xml:space="preserve">LOC100507431 </t>
  </si>
  <si>
    <t xml:space="preserve">LOC100507437 </t>
  </si>
  <si>
    <t xml:space="preserve">LOC100507460 </t>
  </si>
  <si>
    <t xml:space="preserve">LOC100507516 </t>
  </si>
  <si>
    <t xml:space="preserve">LOC100631378 </t>
  </si>
  <si>
    <t xml:space="preserve">LOC100652768 </t>
  </si>
  <si>
    <t xml:space="preserve">LOC100653206 </t>
  </si>
  <si>
    <t xml:space="preserve">LOC100996263 </t>
  </si>
  <si>
    <t xml:space="preserve">LOC100996385 </t>
  </si>
  <si>
    <t xml:space="preserve">LOC100996511 </t>
  </si>
  <si>
    <t xml:space="preserve">LOC100996578 </t>
  </si>
  <si>
    <t xml:space="preserve">LOC100996920 </t>
  </si>
  <si>
    <t xml:space="preserve">LOC101059939 </t>
  </si>
  <si>
    <t xml:space="preserve">LOC101060211 </t>
  </si>
  <si>
    <t xml:space="preserve">LOC101060654 </t>
  </si>
  <si>
    <t xml:space="preserve">LOC145474 </t>
  </si>
  <si>
    <t xml:space="preserve">LOC151009 </t>
  </si>
  <si>
    <t xml:space="preserve">LOC284294 </t>
  </si>
  <si>
    <t xml:space="preserve">LOC284950 </t>
  </si>
  <si>
    <t xml:space="preserve">LOC285000 </t>
  </si>
  <si>
    <t xml:space="preserve">LOC285084 </t>
  </si>
  <si>
    <t xml:space="preserve">LOC285419 </t>
  </si>
  <si>
    <t xml:space="preserve">LOC285556 </t>
  </si>
  <si>
    <t xml:space="preserve">LOC285768 </t>
  </si>
  <si>
    <t xml:space="preserve">LOC286058 </t>
  </si>
  <si>
    <t xml:space="preserve">LOC338797 </t>
  </si>
  <si>
    <t xml:space="preserve">LOC339760 </t>
  </si>
  <si>
    <t xml:space="preserve">LOC340017 </t>
  </si>
  <si>
    <t xml:space="preserve">LOC340357 </t>
  </si>
  <si>
    <t xml:space="preserve">LOC388414 </t>
  </si>
  <si>
    <t xml:space="preserve">LOC400622 </t>
  </si>
  <si>
    <t xml:space="preserve">LOC400706 </t>
  </si>
  <si>
    <t xml:space="preserve">LOC400752 </t>
  </si>
  <si>
    <t xml:space="preserve">LOC401357 </t>
  </si>
  <si>
    <t xml:space="preserve">LOC440173 </t>
  </si>
  <si>
    <t xml:space="preserve">LOC440742 </t>
  </si>
  <si>
    <t xml:space="preserve">LOC440895 </t>
  </si>
  <si>
    <t xml:space="preserve">LOC440905 </t>
  </si>
  <si>
    <t xml:space="preserve">LOC440910 </t>
  </si>
  <si>
    <t xml:space="preserve">LOC441426 </t>
  </si>
  <si>
    <t xml:space="preserve">LOC642648 </t>
  </si>
  <si>
    <t xml:space="preserve">LOC642852 </t>
  </si>
  <si>
    <t xml:space="preserve">LOC643339 </t>
  </si>
  <si>
    <t xml:space="preserve">LOC643401 </t>
  </si>
  <si>
    <t xml:space="preserve">LOC644450 </t>
  </si>
  <si>
    <t xml:space="preserve">LOC644554 </t>
  </si>
  <si>
    <t xml:space="preserve">LOC646168 </t>
  </si>
  <si>
    <t xml:space="preserve">LOC646329 </t>
  </si>
  <si>
    <t xml:space="preserve">LOC646719 </t>
  </si>
  <si>
    <t xml:space="preserve">LOC653562 </t>
  </si>
  <si>
    <t xml:space="preserve">LOC654841 </t>
  </si>
  <si>
    <t xml:space="preserve">LOC727993 </t>
  </si>
  <si>
    <t xml:space="preserve">LOC728012 </t>
  </si>
  <si>
    <t xml:space="preserve">LOC728342 </t>
  </si>
  <si>
    <t xml:space="preserve">LOC728537 </t>
  </si>
  <si>
    <t xml:space="preserve">LOC92249 </t>
  </si>
  <si>
    <t xml:space="preserve">LOXL4 </t>
  </si>
  <si>
    <t xml:space="preserve">LPHN3 </t>
  </si>
  <si>
    <t xml:space="preserve">LPIN1 </t>
  </si>
  <si>
    <t xml:space="preserve">LRCH2 </t>
  </si>
  <si>
    <t xml:space="preserve">LRIG3 </t>
  </si>
  <si>
    <t xml:space="preserve">LRPAP1 </t>
  </si>
  <si>
    <t xml:space="preserve">LRPPRC </t>
  </si>
  <si>
    <t xml:space="preserve">LRRC1 </t>
  </si>
  <si>
    <t xml:space="preserve">LRRC24 </t>
  </si>
  <si>
    <t xml:space="preserve">LRRC27 </t>
  </si>
  <si>
    <t xml:space="preserve">LRRC3DN </t>
  </si>
  <si>
    <t xml:space="preserve">LRRC41 </t>
  </si>
  <si>
    <t xml:space="preserve">LRRC47 </t>
  </si>
  <si>
    <t xml:space="preserve">LRRC4B </t>
  </si>
  <si>
    <t xml:space="preserve">LRRC57 </t>
  </si>
  <si>
    <t xml:space="preserve">LRRC8B </t>
  </si>
  <si>
    <t xml:space="preserve">LRRK1 </t>
  </si>
  <si>
    <t xml:space="preserve">LSAMP </t>
  </si>
  <si>
    <t xml:space="preserve">LSP1 </t>
  </si>
  <si>
    <t xml:space="preserve">LTF </t>
  </si>
  <si>
    <t xml:space="preserve">LUST </t>
  </si>
  <si>
    <t xml:space="preserve">LY6E </t>
  </si>
  <si>
    <t xml:space="preserve">LY6K </t>
  </si>
  <si>
    <t xml:space="preserve">LY9 </t>
  </si>
  <si>
    <t xml:space="preserve">LYL1 </t>
  </si>
  <si>
    <t xml:space="preserve">LYPD3 </t>
  </si>
  <si>
    <t xml:space="preserve">LYPD6 </t>
  </si>
  <si>
    <t xml:space="preserve">LYVE1 </t>
  </si>
  <si>
    <t xml:space="preserve">LZIC </t>
  </si>
  <si>
    <t xml:space="preserve">M1AP </t>
  </si>
  <si>
    <t xml:space="preserve">MAEA </t>
  </si>
  <si>
    <t xml:space="preserve">MAF1 </t>
  </si>
  <si>
    <t xml:space="preserve">MAGEA3 </t>
  </si>
  <si>
    <t xml:space="preserve">MAGEF1 </t>
  </si>
  <si>
    <t xml:space="preserve">MAML2 </t>
  </si>
  <si>
    <t xml:space="preserve">MAML3 </t>
  </si>
  <si>
    <t xml:space="preserve">MANBAL </t>
  </si>
  <si>
    <t xml:space="preserve">MAP10 </t>
  </si>
  <si>
    <t xml:space="preserve">MAP1B </t>
  </si>
  <si>
    <t xml:space="preserve">MAP3K2 </t>
  </si>
  <si>
    <t xml:space="preserve">MAP3K3 </t>
  </si>
  <si>
    <t xml:space="preserve">MAP3K9 </t>
  </si>
  <si>
    <t xml:space="preserve">MAP4K2 </t>
  </si>
  <si>
    <t xml:space="preserve">MAP7D2 </t>
  </si>
  <si>
    <t xml:space="preserve">MAPK1 </t>
  </si>
  <si>
    <t xml:space="preserve">MAPK8IP1 </t>
  </si>
  <si>
    <t xml:space="preserve">MARCH2 </t>
  </si>
  <si>
    <t xml:space="preserve">MARCH8 </t>
  </si>
  <si>
    <t xml:space="preserve">MARK4 </t>
  </si>
  <si>
    <t xml:space="preserve">MARVELD2 </t>
  </si>
  <si>
    <t xml:space="preserve">MAST4 </t>
  </si>
  <si>
    <t xml:space="preserve">MAST4-IT1 </t>
  </si>
  <si>
    <t xml:space="preserve">MATN1-AS1 </t>
  </si>
  <si>
    <t xml:space="preserve">MBL1P </t>
  </si>
  <si>
    <t xml:space="preserve">MBLAC2 </t>
  </si>
  <si>
    <t xml:space="preserve">MBNL1-AS1 </t>
  </si>
  <si>
    <t xml:space="preserve">MC4R </t>
  </si>
  <si>
    <t xml:space="preserve">MCAT </t>
  </si>
  <si>
    <t xml:space="preserve">MCEE </t>
  </si>
  <si>
    <t xml:space="preserve">MCL1 </t>
  </si>
  <si>
    <t xml:space="preserve">MCOLN3 </t>
  </si>
  <si>
    <t xml:space="preserve">MCTP1 </t>
  </si>
  <si>
    <t xml:space="preserve">MCTP2 </t>
  </si>
  <si>
    <t xml:space="preserve">MDH2 </t>
  </si>
  <si>
    <t xml:space="preserve">MDK </t>
  </si>
  <si>
    <t xml:space="preserve">MDM2 </t>
  </si>
  <si>
    <t xml:space="preserve">MED21 </t>
  </si>
  <si>
    <t xml:space="preserve">MED22 </t>
  </si>
  <si>
    <t xml:space="preserve">MED4-AS1 </t>
  </si>
  <si>
    <t xml:space="preserve">MEI1 </t>
  </si>
  <si>
    <t xml:space="preserve">MEIG1 </t>
  </si>
  <si>
    <t xml:space="preserve">MEIOB </t>
  </si>
  <si>
    <t xml:space="preserve">MEOX2 </t>
  </si>
  <si>
    <t xml:space="preserve">METTL10 </t>
  </si>
  <si>
    <t xml:space="preserve">METTL24 </t>
  </si>
  <si>
    <t xml:space="preserve">METTL8 </t>
  </si>
  <si>
    <t xml:space="preserve">MFAP3 </t>
  </si>
  <si>
    <t xml:space="preserve">MFGE8 </t>
  </si>
  <si>
    <t xml:space="preserve">MFI2 </t>
  </si>
  <si>
    <t xml:space="preserve">MFI2-AS1 </t>
  </si>
  <si>
    <t xml:space="preserve">MFSD3 </t>
  </si>
  <si>
    <t xml:space="preserve">MFSD6L </t>
  </si>
  <si>
    <t xml:space="preserve">MGC16142 </t>
  </si>
  <si>
    <t xml:space="preserve">MGC34800 </t>
  </si>
  <si>
    <t xml:space="preserve">MGC57346 </t>
  </si>
  <si>
    <t xml:space="preserve">MIB2 </t>
  </si>
  <si>
    <t xml:space="preserve">MICAL1 </t>
  </si>
  <si>
    <t xml:space="preserve">MIEN1 </t>
  </si>
  <si>
    <t xml:space="preserve">MIR106B </t>
  </si>
  <si>
    <t xml:space="preserve">MIR1237 </t>
  </si>
  <si>
    <t xml:space="preserve">MIR1252 </t>
  </si>
  <si>
    <t xml:space="preserve">MIR1270-1 </t>
  </si>
  <si>
    <t xml:space="preserve">MIR1305 </t>
  </si>
  <si>
    <t xml:space="preserve">MIR1324 </t>
  </si>
  <si>
    <t xml:space="preserve">MIR181B2 </t>
  </si>
  <si>
    <t xml:space="preserve">MIR21 </t>
  </si>
  <si>
    <t xml:space="preserve">MIR223 </t>
  </si>
  <si>
    <t xml:space="preserve">MIR23C </t>
  </si>
  <si>
    <t xml:space="preserve">MIR27B </t>
  </si>
  <si>
    <t xml:space="preserve">MIR3138 </t>
  </si>
  <si>
    <t xml:space="preserve">MIR3165 </t>
  </si>
  <si>
    <t xml:space="preserve">MIR3180-4 </t>
  </si>
  <si>
    <t xml:space="preserve">MIR34A </t>
  </si>
  <si>
    <t xml:space="preserve">MIR3650 </t>
  </si>
  <si>
    <t xml:space="preserve">MIR3676 </t>
  </si>
  <si>
    <t xml:space="preserve">MIR3689E </t>
  </si>
  <si>
    <t xml:space="preserve">MIR371B </t>
  </si>
  <si>
    <t xml:space="preserve">MIR376A2 </t>
  </si>
  <si>
    <t xml:space="preserve">MIR378D2 </t>
  </si>
  <si>
    <t xml:space="preserve">MIR3916 </t>
  </si>
  <si>
    <t xml:space="preserve">MIR3925 </t>
  </si>
  <si>
    <t xml:space="preserve">MIR3937 </t>
  </si>
  <si>
    <t xml:space="preserve">MIR3941 </t>
  </si>
  <si>
    <t xml:space="preserve">MIR421 </t>
  </si>
  <si>
    <t xml:space="preserve">MIR4256 </t>
  </si>
  <si>
    <t xml:space="preserve">MIR4306 </t>
  </si>
  <si>
    <t xml:space="preserve">MIR4320 </t>
  </si>
  <si>
    <t xml:space="preserve">MIR4324 </t>
  </si>
  <si>
    <t xml:space="preserve">MIR4420 </t>
  </si>
  <si>
    <t xml:space="preserve">MIR4500 </t>
  </si>
  <si>
    <t xml:space="preserve">MIR4519 </t>
  </si>
  <si>
    <t xml:space="preserve">MIR4530 </t>
  </si>
  <si>
    <t xml:space="preserve">MIR4534 </t>
  </si>
  <si>
    <t xml:space="preserve">MIR4677 </t>
  </si>
  <si>
    <t xml:space="preserve">MIR4679-2 </t>
  </si>
  <si>
    <t xml:space="preserve">MIR4708 </t>
  </si>
  <si>
    <t xml:space="preserve">MIR4712 </t>
  </si>
  <si>
    <t xml:space="preserve">MIR4715 </t>
  </si>
  <si>
    <t xml:space="preserve">MIR4766 </t>
  </si>
  <si>
    <t xml:space="preserve">MIR4798 </t>
  </si>
  <si>
    <t xml:space="preserve">MIR502 </t>
  </si>
  <si>
    <t xml:space="preserve">MIR505 </t>
  </si>
  <si>
    <t xml:space="preserve">MIR519E </t>
  </si>
  <si>
    <t xml:space="preserve">MIR544B </t>
  </si>
  <si>
    <t xml:space="preserve">MIR548AG2 </t>
  </si>
  <si>
    <t xml:space="preserve">MIR548I2 </t>
  </si>
  <si>
    <t xml:space="preserve">MIR548S </t>
  </si>
  <si>
    <t xml:space="preserve">MIR553 </t>
  </si>
  <si>
    <t xml:space="preserve">MIR590 </t>
  </si>
  <si>
    <t xml:space="preserve">MIR601 </t>
  </si>
  <si>
    <t xml:space="preserve">MIR624 </t>
  </si>
  <si>
    <t xml:space="preserve">MIR645 </t>
  </si>
  <si>
    <t xml:space="preserve">MIR765 </t>
  </si>
  <si>
    <t xml:space="preserve">MIR944 </t>
  </si>
  <si>
    <t xml:space="preserve">MIXL1 </t>
  </si>
  <si>
    <t xml:space="preserve">MKKS </t>
  </si>
  <si>
    <t xml:space="preserve">MKNK2 </t>
  </si>
  <si>
    <t xml:space="preserve">MLEC </t>
  </si>
  <si>
    <t xml:space="preserve">MLLT6 </t>
  </si>
  <si>
    <t xml:space="preserve">MLX </t>
  </si>
  <si>
    <t xml:space="preserve">MMP12 </t>
  </si>
  <si>
    <t xml:space="preserve">MMRN1 </t>
  </si>
  <si>
    <t xml:space="preserve">MOB2 </t>
  </si>
  <si>
    <t xml:space="preserve">MOB3A </t>
  </si>
  <si>
    <t xml:space="preserve">MOGS </t>
  </si>
  <si>
    <t xml:space="preserve">MORF4L2-AS1 </t>
  </si>
  <si>
    <t xml:space="preserve">MORN2 </t>
  </si>
  <si>
    <t xml:space="preserve">MOV10 </t>
  </si>
  <si>
    <t xml:space="preserve">MPP2 </t>
  </si>
  <si>
    <t xml:space="preserve">MPP5 </t>
  </si>
  <si>
    <t xml:space="preserve">MPZ </t>
  </si>
  <si>
    <t xml:space="preserve">MROH5 </t>
  </si>
  <si>
    <t xml:space="preserve">MRPL33 </t>
  </si>
  <si>
    <t xml:space="preserve">MRPL40 </t>
  </si>
  <si>
    <t xml:space="preserve">MRPL46 </t>
  </si>
  <si>
    <t xml:space="preserve">MRPS30 </t>
  </si>
  <si>
    <t xml:space="preserve">MRPS7 </t>
  </si>
  <si>
    <t xml:space="preserve">MS4A1 </t>
  </si>
  <si>
    <t xml:space="preserve">MS4A3 </t>
  </si>
  <si>
    <t xml:space="preserve">MST1L </t>
  </si>
  <si>
    <t xml:space="preserve">MT1G </t>
  </si>
  <si>
    <t xml:space="preserve">MTFMT </t>
  </si>
  <si>
    <t xml:space="preserve">MTMR12 </t>
  </si>
  <si>
    <t xml:space="preserve">MTPAP </t>
  </si>
  <si>
    <t xml:space="preserve">MTPN </t>
  </si>
  <si>
    <t xml:space="preserve">MTRNR2L4 </t>
  </si>
  <si>
    <t xml:space="preserve">MTRNR2L5 </t>
  </si>
  <si>
    <t xml:space="preserve">MTSS1L </t>
  </si>
  <si>
    <t xml:space="preserve">MTUS2-AS1 </t>
  </si>
  <si>
    <t xml:space="preserve">MTVR2 </t>
  </si>
  <si>
    <t xml:space="preserve">MUSTN1 </t>
  </si>
  <si>
    <t xml:space="preserve">MXI1 </t>
  </si>
  <si>
    <t xml:space="preserve">MYBPC1 </t>
  </si>
  <si>
    <t xml:space="preserve">MYC </t>
  </si>
  <si>
    <t xml:space="preserve">MYCBP2 </t>
  </si>
  <si>
    <t xml:space="preserve">MYCT1 </t>
  </si>
  <si>
    <t xml:space="preserve">MYEOV2 </t>
  </si>
  <si>
    <t xml:space="preserve">MYH1 </t>
  </si>
  <si>
    <t xml:space="preserve">MYH11 </t>
  </si>
  <si>
    <t xml:space="preserve">MYH3 </t>
  </si>
  <si>
    <t xml:space="preserve">MYH6 </t>
  </si>
  <si>
    <t xml:space="preserve">MYL6 </t>
  </si>
  <si>
    <t xml:space="preserve">MYLK4 </t>
  </si>
  <si>
    <t xml:space="preserve">MYO10 </t>
  </si>
  <si>
    <t xml:space="preserve">MYO3A </t>
  </si>
  <si>
    <t xml:space="preserve">MYO5B </t>
  </si>
  <si>
    <t xml:space="preserve">MYOC </t>
  </si>
  <si>
    <t xml:space="preserve">MYOCD </t>
  </si>
  <si>
    <t xml:space="preserve">MYOD1 </t>
  </si>
  <si>
    <t xml:space="preserve">MYOZ1 </t>
  </si>
  <si>
    <t xml:space="preserve">N4BP1 </t>
  </si>
  <si>
    <t xml:space="preserve">N4BP2L2 </t>
  </si>
  <si>
    <t xml:space="preserve">NAA10 </t>
  </si>
  <si>
    <t xml:space="preserve">NAA25 </t>
  </si>
  <si>
    <t xml:space="preserve">NAA50 </t>
  </si>
  <si>
    <t xml:space="preserve">NABP1 </t>
  </si>
  <si>
    <t xml:space="preserve">NADK2 </t>
  </si>
  <si>
    <t xml:space="preserve">NAGK </t>
  </si>
  <si>
    <t xml:space="preserve">NANOG </t>
  </si>
  <si>
    <t xml:space="preserve">NAPSB </t>
  </si>
  <si>
    <t xml:space="preserve">NBPF11 </t>
  </si>
  <si>
    <t xml:space="preserve">NBPF9 </t>
  </si>
  <si>
    <t xml:space="preserve">NCOA7 </t>
  </si>
  <si>
    <t xml:space="preserve">NCS1 </t>
  </si>
  <si>
    <t xml:space="preserve">NDEL1 </t>
  </si>
  <si>
    <t xml:space="preserve">NDRG1 </t>
  </si>
  <si>
    <t xml:space="preserve">NDRG3 </t>
  </si>
  <si>
    <t xml:space="preserve">NDUFA11 </t>
  </si>
  <si>
    <t xml:space="preserve">NDUFA3 </t>
  </si>
  <si>
    <t xml:space="preserve">NDUFA4 </t>
  </si>
  <si>
    <t xml:space="preserve">NDUFB2-AS1 </t>
  </si>
  <si>
    <t xml:space="preserve">NDUFB5 </t>
  </si>
  <si>
    <t xml:space="preserve">NEDD9 </t>
  </si>
  <si>
    <t xml:space="preserve">NEGR1 </t>
  </si>
  <si>
    <t xml:space="preserve">NEK7 </t>
  </si>
  <si>
    <t xml:space="preserve">NEO1 </t>
  </si>
  <si>
    <t xml:space="preserve">NET1 </t>
  </si>
  <si>
    <t xml:space="preserve">NETO2 </t>
  </si>
  <si>
    <t xml:space="preserve">NEURL </t>
  </si>
  <si>
    <t xml:space="preserve">NFATC1 </t>
  </si>
  <si>
    <t xml:space="preserve">NFE2 </t>
  </si>
  <si>
    <t xml:space="preserve">NFIL3 </t>
  </si>
  <si>
    <t xml:space="preserve">NFKB1 </t>
  </si>
  <si>
    <t xml:space="preserve">NFKBID </t>
  </si>
  <si>
    <t xml:space="preserve">NFKBIZ </t>
  </si>
  <si>
    <t xml:space="preserve">NHLRC3 </t>
  </si>
  <si>
    <t xml:space="preserve">NIF3L1 </t>
  </si>
  <si>
    <t xml:space="preserve">NIPSNAP1 </t>
  </si>
  <si>
    <t xml:space="preserve">NISCH </t>
  </si>
  <si>
    <t xml:space="preserve">NKD1 </t>
  </si>
  <si>
    <t xml:space="preserve">NKIRAS2 </t>
  </si>
  <si>
    <t xml:space="preserve">NKX2-2 </t>
  </si>
  <si>
    <t xml:space="preserve">NKX2-3 </t>
  </si>
  <si>
    <t xml:space="preserve">NKX6-2 </t>
  </si>
  <si>
    <t xml:space="preserve">NLRC5 </t>
  </si>
  <si>
    <t xml:space="preserve">NLRP1 </t>
  </si>
  <si>
    <t xml:space="preserve">NLRP14 </t>
  </si>
  <si>
    <t xml:space="preserve">NMRAL1 </t>
  </si>
  <si>
    <t xml:space="preserve">NMS </t>
  </si>
  <si>
    <t xml:space="preserve">NNAT </t>
  </si>
  <si>
    <t xml:space="preserve">NOS1 </t>
  </si>
  <si>
    <t xml:space="preserve">NOS2P3 </t>
  </si>
  <si>
    <t xml:space="preserve">NOX1 </t>
  </si>
  <si>
    <t xml:space="preserve">NPC1L1 </t>
  </si>
  <si>
    <t xml:space="preserve">NPC2 </t>
  </si>
  <si>
    <t xml:space="preserve">NPNT </t>
  </si>
  <si>
    <t xml:space="preserve">NPTX1 </t>
  </si>
  <si>
    <t xml:space="preserve">NPY5R </t>
  </si>
  <si>
    <t xml:space="preserve">NR4A1 </t>
  </si>
  <si>
    <t xml:space="preserve">NR4A2 </t>
  </si>
  <si>
    <t xml:space="preserve">NR4A3 </t>
  </si>
  <si>
    <t xml:space="preserve">NRBF2 </t>
  </si>
  <si>
    <t xml:space="preserve">NRBP1 </t>
  </si>
  <si>
    <t xml:space="preserve">NRCAM </t>
  </si>
  <si>
    <t xml:space="preserve">NRG1 </t>
  </si>
  <si>
    <t xml:space="preserve">NRXN1 </t>
  </si>
  <si>
    <t xml:space="preserve">NRXN3 </t>
  </si>
  <si>
    <t xml:space="preserve">NSRP1 </t>
  </si>
  <si>
    <t xml:space="preserve">NSUN6 </t>
  </si>
  <si>
    <t xml:space="preserve">NT5E </t>
  </si>
  <si>
    <t xml:space="preserve">NTF4 </t>
  </si>
  <si>
    <t xml:space="preserve">NTRK2 </t>
  </si>
  <si>
    <t xml:space="preserve">NUAK2 </t>
  </si>
  <si>
    <t xml:space="preserve">NUB1 </t>
  </si>
  <si>
    <t xml:space="preserve">NUDT12 </t>
  </si>
  <si>
    <t xml:space="preserve">NUDT5 </t>
  </si>
  <si>
    <t xml:space="preserve">NUDT9 </t>
  </si>
  <si>
    <t xml:space="preserve">NUMB </t>
  </si>
  <si>
    <t xml:space="preserve">NUTM2A </t>
  </si>
  <si>
    <t xml:space="preserve">NUTM2F </t>
  </si>
  <si>
    <t xml:space="preserve">NVL </t>
  </si>
  <si>
    <t xml:space="preserve">NWD1 </t>
  </si>
  <si>
    <t xml:space="preserve">NXN </t>
  </si>
  <si>
    <t xml:space="preserve">NXPE3 </t>
  </si>
  <si>
    <t xml:space="preserve">OAT </t>
  </si>
  <si>
    <t xml:space="preserve">ODC1 </t>
  </si>
  <si>
    <t xml:space="preserve">OLFM2 </t>
  </si>
  <si>
    <t xml:space="preserve">OLFM4 </t>
  </si>
  <si>
    <t xml:space="preserve">OMP </t>
  </si>
  <si>
    <t xml:space="preserve">OPA1 </t>
  </si>
  <si>
    <t xml:space="preserve">OR10J5 </t>
  </si>
  <si>
    <t xml:space="preserve">OR12D2 </t>
  </si>
  <si>
    <t xml:space="preserve">OR1L4 </t>
  </si>
  <si>
    <t xml:space="preserve">OR2A42 </t>
  </si>
  <si>
    <t xml:space="preserve">OR2AK2 </t>
  </si>
  <si>
    <t xml:space="preserve">OR2L13 </t>
  </si>
  <si>
    <t xml:space="preserve">OR2L1P </t>
  </si>
  <si>
    <t xml:space="preserve">OR2L2 </t>
  </si>
  <si>
    <t xml:space="preserve">OR2L8 </t>
  </si>
  <si>
    <t xml:space="preserve">OR2T10 </t>
  </si>
  <si>
    <t xml:space="preserve">OR2T27 </t>
  </si>
  <si>
    <t xml:space="preserve">OR4A5 </t>
  </si>
  <si>
    <t xml:space="preserve">OR4F5 </t>
  </si>
  <si>
    <t xml:space="preserve">OR4K13 </t>
  </si>
  <si>
    <t xml:space="preserve">OR4K17 </t>
  </si>
  <si>
    <t xml:space="preserve">OR4K2 </t>
  </si>
  <si>
    <t xml:space="preserve">OR4L1 </t>
  </si>
  <si>
    <t xml:space="preserve">OR51B6 </t>
  </si>
  <si>
    <t xml:space="preserve">OR52N4 </t>
  </si>
  <si>
    <t xml:space="preserve">OR6C76 </t>
  </si>
  <si>
    <t xml:space="preserve">OR6N2 </t>
  </si>
  <si>
    <t xml:space="preserve">OR6T1 </t>
  </si>
  <si>
    <t xml:space="preserve">OR7E91P </t>
  </si>
  <si>
    <t xml:space="preserve">ORAI1 </t>
  </si>
  <si>
    <t xml:space="preserve">ORMDL3 </t>
  </si>
  <si>
    <t xml:space="preserve">OSBPL3 </t>
  </si>
  <si>
    <t xml:space="preserve">OSGIN2 </t>
  </si>
  <si>
    <t xml:space="preserve">OSM </t>
  </si>
  <si>
    <t xml:space="preserve">OTTHUMG00000004188 </t>
  </si>
  <si>
    <t xml:space="preserve">OTTHUMG00000008401 </t>
  </si>
  <si>
    <t xml:space="preserve">OTTHUMG00000012183 </t>
  </si>
  <si>
    <t xml:space="preserve">OTTHUMG00000013230 </t>
  </si>
  <si>
    <t xml:space="preserve">OTTHUMG00000013334 </t>
  </si>
  <si>
    <t xml:space="preserve">OTTHUMG00000013379 </t>
  </si>
  <si>
    <t xml:space="preserve">OTTHUMG00000014989 </t>
  </si>
  <si>
    <t xml:space="preserve">OTTHUMG00000015101 </t>
  </si>
  <si>
    <t xml:space="preserve">OTTHUMG00000015353 </t>
  </si>
  <si>
    <t xml:space="preserve">OTTHUMG00000015931 </t>
  </si>
  <si>
    <t xml:space="preserve">OTTHUMG00000017165 </t>
  </si>
  <si>
    <t xml:space="preserve">OTTHUMG00000017541 </t>
  </si>
  <si>
    <t xml:space="preserve">OTTHUMG00000017561 </t>
  </si>
  <si>
    <t xml:space="preserve">OTTHUMG00000017587 </t>
  </si>
  <si>
    <t xml:space="preserve">OTTHUMG00000017875 </t>
  </si>
  <si>
    <t xml:space="preserve">OTTHUMG00000017960 </t>
  </si>
  <si>
    <t xml:space="preserve">OTTHUMG00000017965 </t>
  </si>
  <si>
    <t xml:space="preserve">OTTHUMG00000018322 </t>
  </si>
  <si>
    <t xml:space="preserve">OTTHUMG00000018491 </t>
  </si>
  <si>
    <t xml:space="preserve">OTTHUMG00000018883 </t>
  </si>
  <si>
    <t xml:space="preserve">OTTHUMG00000020335 </t>
  </si>
  <si>
    <t xml:space="preserve">OTTHUMG00000020459 </t>
  </si>
  <si>
    <t xml:space="preserve">OTTHUMG00000020779 </t>
  </si>
  <si>
    <t xml:space="preserve">OTTHUMG00000021104 </t>
  </si>
  <si>
    <t xml:space="preserve">OTTHUMG00000022248 </t>
  </si>
  <si>
    <t xml:space="preserve">OTTHUMG00000022365 </t>
  </si>
  <si>
    <t xml:space="preserve">OTTHUMG00000032101 </t>
  </si>
  <si>
    <t xml:space="preserve">OTTHUMG00000032884 </t>
  </si>
  <si>
    <t xml:space="preserve">OTTHUMG00000034834 </t>
  </si>
  <si>
    <t xml:space="preserve">OTTHUMG00000037161 </t>
  </si>
  <si>
    <t xml:space="preserve">OTTHUMG00000037511 </t>
  </si>
  <si>
    <t xml:space="preserve">OTTHUMG00000037783 </t>
  </si>
  <si>
    <t xml:space="preserve">OTTHUMG00000037823 </t>
  </si>
  <si>
    <t xml:space="preserve">OTTHUMG00000041437 </t>
  </si>
  <si>
    <t xml:space="preserve">OTTHUMG00000058163 </t>
  </si>
  <si>
    <t xml:space="preserve">OTTHUMG00000066367 </t>
  </si>
  <si>
    <t xml:space="preserve">OTTHUMG00000066698 </t>
  </si>
  <si>
    <t xml:space="preserve">OTTHUMG00000078329 </t>
  </si>
  <si>
    <t xml:space="preserve">OTTHUMG00000086913 </t>
  </si>
  <si>
    <t xml:space="preserve">OTTHUMG00000132657 </t>
  </si>
  <si>
    <t xml:space="preserve">OTTHUMG00000150946 </t>
  </si>
  <si>
    <t xml:space="preserve">OTTHUMG00000151089 </t>
  </si>
  <si>
    <t xml:space="preserve">OTTHUMG00000151365 </t>
  </si>
  <si>
    <t xml:space="preserve">OTTHUMG00000151374 </t>
  </si>
  <si>
    <t xml:space="preserve">OTTHUMG00000151405 </t>
  </si>
  <si>
    <t xml:space="preserve">OTTHUMG00000151420 </t>
  </si>
  <si>
    <t xml:space="preserve">OTTHUMG00000151447 </t>
  </si>
  <si>
    <t xml:space="preserve">OTTHUMG00000151543 </t>
  </si>
  <si>
    <t xml:space="preserve">OTTHUMG00000151627 </t>
  </si>
  <si>
    <t xml:space="preserve">OTTHUMG00000151805 </t>
  </si>
  <si>
    <t xml:space="preserve">OTTHUMG00000151845 </t>
  </si>
  <si>
    <t xml:space="preserve">OTTHUMG00000152023 </t>
  </si>
  <si>
    <t xml:space="preserve">OTTHUMG00000152138 </t>
  </si>
  <si>
    <t xml:space="preserve">OTTHUMG00000152374 </t>
  </si>
  <si>
    <t xml:space="preserve">OTTHUMG00000152702 </t>
  </si>
  <si>
    <t xml:space="preserve">OTTHUMG00000152880 </t>
  </si>
  <si>
    <t xml:space="preserve">OTTHUMG00000153029 </t>
  </si>
  <si>
    <t xml:space="preserve">OTTHUMG00000153047 </t>
  </si>
  <si>
    <t xml:space="preserve">OTTHUMG00000153617 </t>
  </si>
  <si>
    <t xml:space="preserve">OTTHUMG00000154343 </t>
  </si>
  <si>
    <t xml:space="preserve">OTTHUMG00000154465 </t>
  </si>
  <si>
    <t xml:space="preserve">OTTHUMG00000154585 </t>
  </si>
  <si>
    <t xml:space="preserve">OTTHUMG00000154724 </t>
  </si>
  <si>
    <t xml:space="preserve">OTTHUMG00000154733 </t>
  </si>
  <si>
    <t xml:space="preserve">OTTHUMG00000154833 </t>
  </si>
  <si>
    <t xml:space="preserve">OTTHUMG00000154838 </t>
  </si>
  <si>
    <t xml:space="preserve">OTTHUMG00000154935 </t>
  </si>
  <si>
    <t xml:space="preserve">OTTHUMG00000155081 </t>
  </si>
  <si>
    <t xml:space="preserve">OTTHUMG00000155315 </t>
  </si>
  <si>
    <t xml:space="preserve">OTTHUMG00000155365 </t>
  </si>
  <si>
    <t xml:space="preserve">OTTHUMG00000155723 </t>
  </si>
  <si>
    <t xml:space="preserve">OTTHUMG00000158359 </t>
  </si>
  <si>
    <t xml:space="preserve">OTTHUMG00000159007 </t>
  </si>
  <si>
    <t xml:space="preserve">OTTHUMG00000160705 </t>
  </si>
  <si>
    <t xml:space="preserve">OTTHUMG00000160728 </t>
  </si>
  <si>
    <t xml:space="preserve">OTTHUMG00000160932 </t>
  </si>
  <si>
    <t xml:space="preserve">OTTHUMG00000160994 </t>
  </si>
  <si>
    <t xml:space="preserve">OTTHUMG00000161221 </t>
  </si>
  <si>
    <t xml:space="preserve">OTTHUMG00000161608 </t>
  </si>
  <si>
    <t xml:space="preserve">OTTHUMG00000161703 </t>
  </si>
  <si>
    <t xml:space="preserve">OTTHUMG00000161869 </t>
  </si>
  <si>
    <t xml:space="preserve">OTTHUMG00000162000 </t>
  </si>
  <si>
    <t xml:space="preserve">OTTHUMG00000162005 </t>
  </si>
  <si>
    <t xml:space="preserve">OTTHUMG00000162167 </t>
  </si>
  <si>
    <t xml:space="preserve">OTTHUMG00000162179 </t>
  </si>
  <si>
    <t xml:space="preserve">OTTHUMG00000162339 </t>
  </si>
  <si>
    <t xml:space="preserve">OTTHUMG00000162408 </t>
  </si>
  <si>
    <t xml:space="preserve">OTTHUMG00000162516 </t>
  </si>
  <si>
    <t xml:space="preserve">OTTHUMG00000162518 </t>
  </si>
  <si>
    <t xml:space="preserve">OTTHUMG00000162559 </t>
  </si>
  <si>
    <t xml:space="preserve">OTTHUMG00000162625 </t>
  </si>
  <si>
    <t xml:space="preserve">OTTHUMG00000162998 </t>
  </si>
  <si>
    <t xml:space="preserve">OTTHUMG00000163006 </t>
  </si>
  <si>
    <t xml:space="preserve">OTTHUMG00000163048 </t>
  </si>
  <si>
    <t xml:space="preserve">OTTHUMG00000163069 </t>
  </si>
  <si>
    <t xml:space="preserve">OTTHUMG00000163132 </t>
  </si>
  <si>
    <t xml:space="preserve">OTTHUMG00000163136 </t>
  </si>
  <si>
    <t xml:space="preserve">OTTHUMG00000163261 </t>
  </si>
  <si>
    <t xml:space="preserve">OTTHUMG00000163333 </t>
  </si>
  <si>
    <t xml:space="preserve">OTTHUMG00000163345 </t>
  </si>
  <si>
    <t xml:space="preserve">OTTHUMG00000163630 </t>
  </si>
  <si>
    <t xml:space="preserve">OTTHUMG00000163675 </t>
  </si>
  <si>
    <t xml:space="preserve">OTTHUMG00000163750 </t>
  </si>
  <si>
    <t xml:space="preserve">OTTHUMG00000164068 </t>
  </si>
  <si>
    <t xml:space="preserve">OTTHUMG00000164289 </t>
  </si>
  <si>
    <t xml:space="preserve">OTTHUMG00000164295 </t>
  </si>
  <si>
    <t xml:space="preserve">OTTHUMG00000164547 </t>
  </si>
  <si>
    <t xml:space="preserve">OTTHUMG00000164644 </t>
  </si>
  <si>
    <t xml:space="preserve">OTTHUMG00000164793 </t>
  </si>
  <si>
    <t xml:space="preserve">OTTHUMG00000165321 </t>
  </si>
  <si>
    <t xml:space="preserve">OTTHUMG00000165726 </t>
  </si>
  <si>
    <t xml:space="preserve">OTTHUMG00000165905 </t>
  </si>
  <si>
    <t xml:space="preserve">OTTHUMG00000166913 </t>
  </si>
  <si>
    <t xml:space="preserve">OTTHUMG00000166972 </t>
  </si>
  <si>
    <t xml:space="preserve">OTTHUMG00000166985 </t>
  </si>
  <si>
    <t xml:space="preserve">OTTHUMG00000166987 </t>
  </si>
  <si>
    <t xml:space="preserve">OTTHUMG00000167225 </t>
  </si>
  <si>
    <t xml:space="preserve">OTTHUMG00000168051 </t>
  </si>
  <si>
    <t xml:space="preserve">OTTHUMG00000168228 </t>
  </si>
  <si>
    <t xml:space="preserve">OTTHUMG00000168454 </t>
  </si>
  <si>
    <t xml:space="preserve">OTTHUMG00000168468 </t>
  </si>
  <si>
    <t xml:space="preserve">OTTHUMG00000168693 </t>
  </si>
  <si>
    <t xml:space="preserve">OTTHUMG00000168706 </t>
  </si>
  <si>
    <t xml:space="preserve">OTTHUMG00000168914 </t>
  </si>
  <si>
    <t xml:space="preserve">OTTHUMG00000168958 </t>
  </si>
  <si>
    <t xml:space="preserve">OTTHUMG00000169048 </t>
  </si>
  <si>
    <t xml:space="preserve">OTTHUMG00000169784 </t>
  </si>
  <si>
    <t xml:space="preserve">OTTHUMG00000169910 </t>
  </si>
  <si>
    <t xml:space="preserve">OTTHUMG00000169920 </t>
  </si>
  <si>
    <t xml:space="preserve">OTTHUMG00000170013 </t>
  </si>
  <si>
    <t xml:space="preserve">OTTHUMG00000170253 </t>
  </si>
  <si>
    <t xml:space="preserve">OTTHUMG00000170339 </t>
  </si>
  <si>
    <t xml:space="preserve">OTTHUMG00000170462 </t>
  </si>
  <si>
    <t xml:space="preserve">OTTHUMG00000170702 </t>
  </si>
  <si>
    <t xml:space="preserve">OTTHUMG00000170901 </t>
  </si>
  <si>
    <t xml:space="preserve">OTTHUMG00000171168 </t>
  </si>
  <si>
    <t xml:space="preserve">OTTHUMG00000171195 </t>
  </si>
  <si>
    <t xml:space="preserve">OTTHUMG00000171652 </t>
  </si>
  <si>
    <t xml:space="preserve">OTTHUMG00000171690 </t>
  </si>
  <si>
    <t xml:space="preserve">OTTHUMG00000171842 </t>
  </si>
  <si>
    <t xml:space="preserve">OTTHUMG00000171853 </t>
  </si>
  <si>
    <t xml:space="preserve">OTTHUMG00000172035 </t>
  </si>
  <si>
    <t xml:space="preserve">OTTHUMG00000172117 </t>
  </si>
  <si>
    <t xml:space="preserve">OTTHUMG00000172383 </t>
  </si>
  <si>
    <t xml:space="preserve">OTTHUMG00000172467 </t>
  </si>
  <si>
    <t xml:space="preserve">OTTHUMG00000173008 </t>
  </si>
  <si>
    <t xml:space="preserve">OTTHUMG00000175754 </t>
  </si>
  <si>
    <t xml:space="preserve">OTTHUMG00000176557 </t>
  </si>
  <si>
    <t xml:space="preserve">OTTHUMG00000177424 </t>
  </si>
  <si>
    <t xml:space="preserve">OTTHUMG00000177663 </t>
  </si>
  <si>
    <t xml:space="preserve">OTTHUMG00000178589 </t>
  </si>
  <si>
    <t xml:space="preserve">OTTHUMG00000179318 </t>
  </si>
  <si>
    <t xml:space="preserve">OTTHUMG00000179638 </t>
  </si>
  <si>
    <t xml:space="preserve">OTTHUMG00000180596 </t>
  </si>
  <si>
    <t xml:space="preserve">OTTHUMG00000182110 </t>
  </si>
  <si>
    <t xml:space="preserve">OTTHUMG00000182863 </t>
  </si>
  <si>
    <t xml:space="preserve">OTTHUMG00000184009 </t>
  </si>
  <si>
    <t xml:space="preserve">OTUD1 </t>
  </si>
  <si>
    <t xml:space="preserve">OTUD5 </t>
  </si>
  <si>
    <t xml:space="preserve">OTX1 </t>
  </si>
  <si>
    <t xml:space="preserve">OXCT1 </t>
  </si>
  <si>
    <t xml:space="preserve">P2RY10 </t>
  </si>
  <si>
    <t xml:space="preserve">P2RY14 </t>
  </si>
  <si>
    <t xml:space="preserve">P2RY8 </t>
  </si>
  <si>
    <t xml:space="preserve">PABPC4L </t>
  </si>
  <si>
    <t xml:space="preserve">PACS1 </t>
  </si>
  <si>
    <t xml:space="preserve">PAEP </t>
  </si>
  <si>
    <t xml:space="preserve">PAIP1 </t>
  </si>
  <si>
    <t xml:space="preserve">PAK3 </t>
  </si>
  <si>
    <t xml:space="preserve">PANK1 </t>
  </si>
  <si>
    <t xml:space="preserve">PAR1 </t>
  </si>
  <si>
    <t xml:space="preserve">PARD6B </t>
  </si>
  <si>
    <t xml:space="preserve">PARD6G-AS1 </t>
  </si>
  <si>
    <t xml:space="preserve">PASK </t>
  </si>
  <si>
    <t xml:space="preserve">PAX1 </t>
  </si>
  <si>
    <t xml:space="preserve">PAX5 </t>
  </si>
  <si>
    <t xml:space="preserve">PAX9 </t>
  </si>
  <si>
    <t xml:space="preserve">PCBD2 </t>
  </si>
  <si>
    <t xml:space="preserve">PCCB </t>
  </si>
  <si>
    <t xml:space="preserve">PCDH9 </t>
  </si>
  <si>
    <t xml:space="preserve">PCDHB11 </t>
  </si>
  <si>
    <t xml:space="preserve">PCDHB12 </t>
  </si>
  <si>
    <t xml:space="preserve">PCDHB3 </t>
  </si>
  <si>
    <t xml:space="preserve">PCDHB4 </t>
  </si>
  <si>
    <t xml:space="preserve">PCF11 </t>
  </si>
  <si>
    <t xml:space="preserve">PCMTD2 </t>
  </si>
  <si>
    <t xml:space="preserve">PCSK6 </t>
  </si>
  <si>
    <t xml:space="preserve">PCSK7 </t>
  </si>
  <si>
    <t xml:space="preserve">PCTP </t>
  </si>
  <si>
    <t xml:space="preserve">PDE3B </t>
  </si>
  <si>
    <t xml:space="preserve">PDE4B </t>
  </si>
  <si>
    <t xml:space="preserve">PDE7B </t>
  </si>
  <si>
    <t xml:space="preserve">PDGFA </t>
  </si>
  <si>
    <t xml:space="preserve">PDIA3P </t>
  </si>
  <si>
    <t xml:space="preserve">PDPK1 </t>
  </si>
  <si>
    <t xml:space="preserve">PDZK1IP1 </t>
  </si>
  <si>
    <t xml:space="preserve">PEF1 </t>
  </si>
  <si>
    <t xml:space="preserve">PELI1 </t>
  </si>
  <si>
    <t xml:space="preserve">PEX11B </t>
  </si>
  <si>
    <t xml:space="preserve">PFDN5 </t>
  </si>
  <si>
    <t xml:space="preserve">PFN2 </t>
  </si>
  <si>
    <t xml:space="preserve">PFN4 </t>
  </si>
  <si>
    <t xml:space="preserve">PGAP1 </t>
  </si>
  <si>
    <t xml:space="preserve">PGC </t>
  </si>
  <si>
    <t xml:space="preserve">PGR </t>
  </si>
  <si>
    <t xml:space="preserve">PHB </t>
  </si>
  <si>
    <t xml:space="preserve">PHKG1 </t>
  </si>
  <si>
    <t xml:space="preserve">PHLPP1 </t>
  </si>
  <si>
    <t xml:space="preserve">PI3 </t>
  </si>
  <si>
    <t xml:space="preserve">PIAS2 </t>
  </si>
  <si>
    <t xml:space="preserve">PIFO </t>
  </si>
  <si>
    <t xml:space="preserve">PIGA </t>
  </si>
  <si>
    <t xml:space="preserve">PIGM </t>
  </si>
  <si>
    <t xml:space="preserve">PIH1D2 </t>
  </si>
  <si>
    <t xml:space="preserve">PIK3AP1 </t>
  </si>
  <si>
    <t xml:space="preserve">PIK3R2 </t>
  </si>
  <si>
    <t xml:space="preserve">PILRB </t>
  </si>
  <si>
    <t xml:space="preserve">PIM2 </t>
  </si>
  <si>
    <t xml:space="preserve">PIP5K1B </t>
  </si>
  <si>
    <t xml:space="preserve">PITPNA </t>
  </si>
  <si>
    <t xml:space="preserve">PITPNB </t>
  </si>
  <si>
    <t xml:space="preserve">PITPNC1 </t>
  </si>
  <si>
    <t xml:space="preserve">PITRM1 </t>
  </si>
  <si>
    <t xml:space="preserve">PKN1 </t>
  </si>
  <si>
    <t xml:space="preserve">PKP1 </t>
  </si>
  <si>
    <t xml:space="preserve">PKP4 </t>
  </si>
  <si>
    <t xml:space="preserve">PLA2G12A </t>
  </si>
  <si>
    <t xml:space="preserve">PLAC8 </t>
  </si>
  <si>
    <t xml:space="preserve">PLB1 </t>
  </si>
  <si>
    <t xml:space="preserve">PLCB4 </t>
  </si>
  <si>
    <t xml:space="preserve">PLCG2 </t>
  </si>
  <si>
    <t xml:space="preserve">PLCH1-AS1 </t>
  </si>
  <si>
    <t xml:space="preserve">PLCXD1 </t>
  </si>
  <si>
    <t xml:space="preserve">PLCXD3 </t>
  </si>
  <si>
    <t xml:space="preserve">PLD2 </t>
  </si>
  <si>
    <t xml:space="preserve">PLEK2 </t>
  </si>
  <si>
    <t xml:space="preserve">PLEKHB1 </t>
  </si>
  <si>
    <t xml:space="preserve">PLEKHG2 </t>
  </si>
  <si>
    <t xml:space="preserve">PLEKHG7 </t>
  </si>
  <si>
    <t xml:space="preserve">PLK3 </t>
  </si>
  <si>
    <t xml:space="preserve">PLN </t>
  </si>
  <si>
    <t xml:space="preserve">PLTP </t>
  </si>
  <si>
    <t xml:space="preserve">PLXND1 </t>
  </si>
  <si>
    <t xml:space="preserve">PMPCB </t>
  </si>
  <si>
    <t xml:space="preserve">PMS2 </t>
  </si>
  <si>
    <t xml:space="preserve">PNMAL1 </t>
  </si>
  <si>
    <t xml:space="preserve">PNMAL2 </t>
  </si>
  <si>
    <t xml:space="preserve">PNOC </t>
  </si>
  <si>
    <t xml:space="preserve">PNPT1 </t>
  </si>
  <si>
    <t xml:space="preserve">PNRC1 </t>
  </si>
  <si>
    <t xml:space="preserve">POF1B </t>
  </si>
  <si>
    <t xml:space="preserve">POGZ </t>
  </si>
  <si>
    <t xml:space="preserve">POLR1A </t>
  </si>
  <si>
    <t xml:space="preserve">POMT2 </t>
  </si>
  <si>
    <t xml:space="preserve">POTEB2 </t>
  </si>
  <si>
    <t xml:space="preserve">POTED </t>
  </si>
  <si>
    <t xml:space="preserve">POTEE </t>
  </si>
  <si>
    <t xml:space="preserve">POTEF </t>
  </si>
  <si>
    <t xml:space="preserve">POTEH </t>
  </si>
  <si>
    <t xml:space="preserve">POTEJ </t>
  </si>
  <si>
    <t xml:space="preserve">POTEKP </t>
  </si>
  <si>
    <t xml:space="preserve">POTEM </t>
  </si>
  <si>
    <t xml:space="preserve">POU2AF1 </t>
  </si>
  <si>
    <t xml:space="preserve">POU2F2 </t>
  </si>
  <si>
    <t xml:space="preserve">PPA1 </t>
  </si>
  <si>
    <t xml:space="preserve">PPBP </t>
  </si>
  <si>
    <t xml:space="preserve">PPIAL4G </t>
  </si>
  <si>
    <t xml:space="preserve">PPIP5K1 </t>
  </si>
  <si>
    <t xml:space="preserve">PPP1R11 </t>
  </si>
  <si>
    <t xml:space="preserve">PPP1R12B </t>
  </si>
  <si>
    <t xml:space="preserve">PPP1R14A </t>
  </si>
  <si>
    <t xml:space="preserve">PPP1R16B </t>
  </si>
  <si>
    <t xml:space="preserve">PPP1R18 </t>
  </si>
  <si>
    <t xml:space="preserve">PPP1R1B </t>
  </si>
  <si>
    <t xml:space="preserve">PPP1R35 </t>
  </si>
  <si>
    <t xml:space="preserve">PPP2R5A </t>
  </si>
  <si>
    <t xml:space="preserve">PPP3CC </t>
  </si>
  <si>
    <t xml:space="preserve">PPP3R1 </t>
  </si>
  <si>
    <t xml:space="preserve">PPP5C </t>
  </si>
  <si>
    <t xml:space="preserve">PQLC2 </t>
  </si>
  <si>
    <t xml:space="preserve">PRAP1 </t>
  </si>
  <si>
    <t xml:space="preserve">PRDM1 </t>
  </si>
  <si>
    <t xml:space="preserve">PRDM4 </t>
  </si>
  <si>
    <t xml:space="preserve">PRDX1 </t>
  </si>
  <si>
    <t xml:space="preserve">PRG2 </t>
  </si>
  <si>
    <t xml:space="preserve">PRINS </t>
  </si>
  <si>
    <t xml:space="preserve">PRKAA2 </t>
  </si>
  <si>
    <t xml:space="preserve">PRKAB1 </t>
  </si>
  <si>
    <t xml:space="preserve">PRKAB2 </t>
  </si>
  <si>
    <t xml:space="preserve">PRKAG2-AS1 </t>
  </si>
  <si>
    <t xml:space="preserve">PRKAR1A </t>
  </si>
  <si>
    <t xml:space="preserve">PRKD2 </t>
  </si>
  <si>
    <t xml:space="preserve">PRMT5 </t>
  </si>
  <si>
    <t xml:space="preserve">PROCR </t>
  </si>
  <si>
    <t xml:space="preserve">PROP1 </t>
  </si>
  <si>
    <t xml:space="preserve">PROX1 </t>
  </si>
  <si>
    <t xml:space="preserve">PROX1-IT1 </t>
  </si>
  <si>
    <t xml:space="preserve">PRR25 </t>
  </si>
  <si>
    <t xml:space="preserve">PRR4 </t>
  </si>
  <si>
    <t xml:space="preserve">PRRC1 </t>
  </si>
  <si>
    <t xml:space="preserve">PRRG4 </t>
  </si>
  <si>
    <t xml:space="preserve">PRRT3 </t>
  </si>
  <si>
    <t xml:space="preserve">PRSS8 </t>
  </si>
  <si>
    <t xml:space="preserve">PSAT1 </t>
  </si>
  <si>
    <t xml:space="preserve">PSD3 </t>
  </si>
  <si>
    <t xml:space="preserve">PSMB9 </t>
  </si>
  <si>
    <t xml:space="preserve">PSMC2 </t>
  </si>
  <si>
    <t xml:space="preserve">PSMD12 </t>
  </si>
  <si>
    <t xml:space="preserve">PSMD5 </t>
  </si>
  <si>
    <t xml:space="preserve">PSMG1 </t>
  </si>
  <si>
    <t xml:space="preserve">PSORS1C2 </t>
  </si>
  <si>
    <t xml:space="preserve">PTCH1 </t>
  </si>
  <si>
    <t xml:space="preserve">PTGFR </t>
  </si>
  <si>
    <t xml:space="preserve">PTH1R </t>
  </si>
  <si>
    <t xml:space="preserve">PTMA </t>
  </si>
  <si>
    <t xml:space="preserve">PTOV1-AS1 </t>
  </si>
  <si>
    <t xml:space="preserve">PTPN6 </t>
  </si>
  <si>
    <t xml:space="preserve">PTPRK </t>
  </si>
  <si>
    <t xml:space="preserve">PTPRQ </t>
  </si>
  <si>
    <t xml:space="preserve">PTPRT </t>
  </si>
  <si>
    <t xml:space="preserve">PVT1 </t>
  </si>
  <si>
    <t xml:space="preserve">PYHIN1 </t>
  </si>
  <si>
    <t xml:space="preserve">QSER1 </t>
  </si>
  <si>
    <t xml:space="preserve">R3HDM4 </t>
  </si>
  <si>
    <t xml:space="preserve">RAB11FIP1 </t>
  </si>
  <si>
    <t xml:space="preserve">RAB14 </t>
  </si>
  <si>
    <t xml:space="preserve">RAB23 </t>
  </si>
  <si>
    <t xml:space="preserve">RAB25 </t>
  </si>
  <si>
    <t xml:space="preserve">RAB30 </t>
  </si>
  <si>
    <t xml:space="preserve">RAB37 </t>
  </si>
  <si>
    <t xml:space="preserve">RAB39A </t>
  </si>
  <si>
    <t xml:space="preserve">RAB40C </t>
  </si>
  <si>
    <t xml:space="preserve">RAB42 </t>
  </si>
  <si>
    <t xml:space="preserve">RAB5B </t>
  </si>
  <si>
    <t xml:space="preserve">RABAC1 </t>
  </si>
  <si>
    <t xml:space="preserve">RABGAP1 </t>
  </si>
  <si>
    <t xml:space="preserve">RAD50 </t>
  </si>
  <si>
    <t xml:space="preserve">RAI1 </t>
  </si>
  <si>
    <t xml:space="preserve">RAI1-AS1 </t>
  </si>
  <si>
    <t xml:space="preserve">RALGPS2 </t>
  </si>
  <si>
    <t xml:space="preserve">RANBP17 </t>
  </si>
  <si>
    <t xml:space="preserve">RAPGEF1 </t>
  </si>
  <si>
    <t xml:space="preserve">RASA4 </t>
  </si>
  <si>
    <t xml:space="preserve">RASA4CP </t>
  </si>
  <si>
    <t xml:space="preserve">RASEF </t>
  </si>
  <si>
    <t xml:space="preserve">RASGEF1B </t>
  </si>
  <si>
    <t xml:space="preserve">RASGEF1C </t>
  </si>
  <si>
    <t xml:space="preserve">RASGRP2 </t>
  </si>
  <si>
    <t xml:space="preserve">RASGRP3 </t>
  </si>
  <si>
    <t xml:space="preserve">RASL10A </t>
  </si>
  <si>
    <t xml:space="preserve">RASL11A </t>
  </si>
  <si>
    <t xml:space="preserve">RASSF3 </t>
  </si>
  <si>
    <t xml:space="preserve">RAVER2 </t>
  </si>
  <si>
    <t xml:space="preserve">RBBP6 </t>
  </si>
  <si>
    <t xml:space="preserve">RBM12B-AS1 </t>
  </si>
  <si>
    <t xml:space="preserve">RBM23 </t>
  </si>
  <si>
    <t xml:space="preserve">RBP5 </t>
  </si>
  <si>
    <t xml:space="preserve">RCC2 </t>
  </si>
  <si>
    <t xml:space="preserve">RCOR3 </t>
  </si>
  <si>
    <t xml:space="preserve">REEP4 </t>
  </si>
  <si>
    <t xml:space="preserve">REG4 </t>
  </si>
  <si>
    <t xml:space="preserve">REL </t>
  </si>
  <si>
    <t xml:space="preserve">RELN </t>
  </si>
  <si>
    <t xml:space="preserve">REM1 </t>
  </si>
  <si>
    <t xml:space="preserve">RER1 </t>
  </si>
  <si>
    <t xml:space="preserve">RESP18 </t>
  </si>
  <si>
    <t xml:space="preserve">RET </t>
  </si>
  <si>
    <t xml:space="preserve">RFESD </t>
  </si>
  <si>
    <t xml:space="preserve">RFPL2 </t>
  </si>
  <si>
    <t xml:space="preserve">RFX2 </t>
  </si>
  <si>
    <t xml:space="preserve">RGL2 </t>
  </si>
  <si>
    <t xml:space="preserve">RGPD2 </t>
  </si>
  <si>
    <t xml:space="preserve">RGS2 </t>
  </si>
  <si>
    <t xml:space="preserve">RGS21 </t>
  </si>
  <si>
    <t xml:space="preserve">RGS9 </t>
  </si>
  <si>
    <t xml:space="preserve">RHBDD2 </t>
  </si>
  <si>
    <t xml:space="preserve">RHOB </t>
  </si>
  <si>
    <t xml:space="preserve">RHOF </t>
  </si>
  <si>
    <t xml:space="preserve">RHOT1 </t>
  </si>
  <si>
    <t xml:space="preserve">RING1 </t>
  </si>
  <si>
    <t xml:space="preserve">RIPPLY1 </t>
  </si>
  <si>
    <t xml:space="preserve">RLIM </t>
  </si>
  <si>
    <t xml:space="preserve">RMDN2 </t>
  </si>
  <si>
    <t xml:space="preserve">RMDN3 </t>
  </si>
  <si>
    <t xml:space="preserve">RN7SKP2 </t>
  </si>
  <si>
    <t xml:space="preserve">RNA5-8SP5 </t>
  </si>
  <si>
    <t xml:space="preserve">RNA5-8SP6 </t>
  </si>
  <si>
    <t xml:space="preserve">RNA5SP108 </t>
  </si>
  <si>
    <t xml:space="preserve">RNA5SP215 </t>
  </si>
  <si>
    <t xml:space="preserve">RNA5SP309 </t>
  </si>
  <si>
    <t xml:space="preserve">RNA5SP311 </t>
  </si>
  <si>
    <t xml:space="preserve">RNA5SP320 </t>
  </si>
  <si>
    <t xml:space="preserve">RNA5SP325 </t>
  </si>
  <si>
    <t xml:space="preserve">RNA5SP35 </t>
  </si>
  <si>
    <t xml:space="preserve">RNA5SP365 </t>
  </si>
  <si>
    <t xml:space="preserve">RNA5SP427 </t>
  </si>
  <si>
    <t xml:space="preserve">RNA5SP444 </t>
  </si>
  <si>
    <t xml:space="preserve">RNA5SP470 </t>
  </si>
  <si>
    <t xml:space="preserve">RNA5SP48 </t>
  </si>
  <si>
    <t xml:space="preserve">RNA5SP505 </t>
  </si>
  <si>
    <t xml:space="preserve">RNA5SP55 </t>
  </si>
  <si>
    <t xml:space="preserve">RNA5SP91 </t>
  </si>
  <si>
    <t xml:space="preserve">RNASET2 </t>
  </si>
  <si>
    <t xml:space="preserve">RNF10 </t>
  </si>
  <si>
    <t xml:space="preserve">RNF125 </t>
  </si>
  <si>
    <t xml:space="preserve">RNF144B </t>
  </si>
  <si>
    <t xml:space="preserve">RNF170 </t>
  </si>
  <si>
    <t xml:space="preserve">RNF19A </t>
  </si>
  <si>
    <t xml:space="preserve">RNF212 </t>
  </si>
  <si>
    <t xml:space="preserve">RNF220 </t>
  </si>
  <si>
    <t xml:space="preserve">RNF32 </t>
  </si>
  <si>
    <t xml:space="preserve">RNU6-60 </t>
  </si>
  <si>
    <t xml:space="preserve">RNU6-68P </t>
  </si>
  <si>
    <t xml:space="preserve">RNU7-27P </t>
  </si>
  <si>
    <t xml:space="preserve">RNU7-6P </t>
  </si>
  <si>
    <t xml:space="preserve">RNY1P8 </t>
  </si>
  <si>
    <t xml:space="preserve">ROR2 </t>
  </si>
  <si>
    <t xml:space="preserve">RP9 </t>
  </si>
  <si>
    <t xml:space="preserve">RPGR </t>
  </si>
  <si>
    <t xml:space="preserve">RPGRIP1L </t>
  </si>
  <si>
    <t xml:space="preserve">RPH3AL </t>
  </si>
  <si>
    <t xml:space="preserve">RPL13A </t>
  </si>
  <si>
    <t xml:space="preserve">RPL37 </t>
  </si>
  <si>
    <t xml:space="preserve">RPP14 </t>
  </si>
  <si>
    <t xml:space="preserve">RPRD1A </t>
  </si>
  <si>
    <t xml:space="preserve">RPS14 </t>
  </si>
  <si>
    <t xml:space="preserve">RPS16 </t>
  </si>
  <si>
    <t xml:space="preserve">RPS24 </t>
  </si>
  <si>
    <t xml:space="preserve">RPS27 </t>
  </si>
  <si>
    <t xml:space="preserve">RPS6KA1 </t>
  </si>
  <si>
    <t xml:space="preserve">RPS6KA6 </t>
  </si>
  <si>
    <t xml:space="preserve">RPS8 </t>
  </si>
  <si>
    <t xml:space="preserve">RRAGB </t>
  </si>
  <si>
    <t xml:space="preserve">RRAGD </t>
  </si>
  <si>
    <t xml:space="preserve">RRM2B </t>
  </si>
  <si>
    <t xml:space="preserve">RRN3P2 </t>
  </si>
  <si>
    <t xml:space="preserve">RSBN1L-AS1 </t>
  </si>
  <si>
    <t xml:space="preserve">RSU1 </t>
  </si>
  <si>
    <t xml:space="preserve">RTF1 </t>
  </si>
  <si>
    <t xml:space="preserve">RUNX2 </t>
  </si>
  <si>
    <t xml:space="preserve">S100A14 </t>
  </si>
  <si>
    <t xml:space="preserve">S100A7 </t>
  </si>
  <si>
    <t xml:space="preserve">S100A8 </t>
  </si>
  <si>
    <t xml:space="preserve">S1PR1 </t>
  </si>
  <si>
    <t xml:space="preserve">S1PR4 </t>
  </si>
  <si>
    <t xml:space="preserve">SAMSN1 </t>
  </si>
  <si>
    <t xml:space="preserve">SAPCD1-AS1 </t>
  </si>
  <si>
    <t xml:space="preserve">SARDH </t>
  </si>
  <si>
    <t xml:space="preserve">SARS2 </t>
  </si>
  <si>
    <t xml:space="preserve">SCAMP1 </t>
  </si>
  <si>
    <t xml:space="preserve">SCARNA15 </t>
  </si>
  <si>
    <t xml:space="preserve">SCCPDH </t>
  </si>
  <si>
    <t xml:space="preserve">SCD5 </t>
  </si>
  <si>
    <t xml:space="preserve">SCGB1D1 </t>
  </si>
  <si>
    <t xml:space="preserve">SCIMP </t>
  </si>
  <si>
    <t xml:space="preserve">SCN4B </t>
  </si>
  <si>
    <t xml:space="preserve">SCN8A </t>
  </si>
  <si>
    <t xml:space="preserve">SCRT2 </t>
  </si>
  <si>
    <t xml:space="preserve">SCXA </t>
  </si>
  <si>
    <t xml:space="preserve">SDCBP </t>
  </si>
  <si>
    <t xml:space="preserve">SDHAP2 </t>
  </si>
  <si>
    <t xml:space="preserve">SDHAP3 </t>
  </si>
  <si>
    <t xml:space="preserve">SDR42E1 </t>
  </si>
  <si>
    <t xml:space="preserve">SEC24A </t>
  </si>
  <si>
    <t xml:space="preserve">SEC61A1 </t>
  </si>
  <si>
    <t xml:space="preserve">SELE </t>
  </si>
  <si>
    <t xml:space="preserve">SELK </t>
  </si>
  <si>
    <t xml:space="preserve">SELP </t>
  </si>
  <si>
    <t xml:space="preserve">SENP8 </t>
  </si>
  <si>
    <t xml:space="preserve">SEPT5-GP1BB </t>
  </si>
  <si>
    <t xml:space="preserve">SERBP1 </t>
  </si>
  <si>
    <t xml:space="preserve">SERINC5 </t>
  </si>
  <si>
    <t xml:space="preserve">SERPINB1 </t>
  </si>
  <si>
    <t xml:space="preserve">SERPINB12 </t>
  </si>
  <si>
    <t xml:space="preserve">SERPINB13 </t>
  </si>
  <si>
    <t xml:space="preserve">SERPINB3 </t>
  </si>
  <si>
    <t xml:space="preserve">SERPINB5 </t>
  </si>
  <si>
    <t xml:space="preserve">SERPINB8 </t>
  </si>
  <si>
    <t xml:space="preserve">SERPINB9 </t>
  </si>
  <si>
    <t xml:space="preserve">SERTAD3 </t>
  </si>
  <si>
    <t xml:space="preserve">SF3B3 </t>
  </si>
  <si>
    <t xml:space="preserve">SFTA3 </t>
  </si>
  <si>
    <t xml:space="preserve">SFXN5 </t>
  </si>
  <si>
    <t xml:space="preserve">SGK196 </t>
  </si>
  <si>
    <t xml:space="preserve">SGPL1 </t>
  </si>
  <si>
    <t xml:space="preserve">SGPP2 </t>
  </si>
  <si>
    <t xml:space="preserve">SGTB </t>
  </si>
  <si>
    <t xml:space="preserve">SH3BP5-AS1 </t>
  </si>
  <si>
    <t xml:space="preserve">SH3RF3 </t>
  </si>
  <si>
    <t xml:space="preserve">SH3YL1 </t>
  </si>
  <si>
    <t xml:space="preserve">SHISA8 </t>
  </si>
  <si>
    <t xml:space="preserve">SHOC2 </t>
  </si>
  <si>
    <t xml:space="preserve">SHROOM2 </t>
  </si>
  <si>
    <t xml:space="preserve">SIGLEC15 </t>
  </si>
  <si>
    <t xml:space="preserve">SIRPD </t>
  </si>
  <si>
    <t xml:space="preserve">SIX1 </t>
  </si>
  <si>
    <t xml:space="preserve">SIX4 </t>
  </si>
  <si>
    <t xml:space="preserve">SKAP2 </t>
  </si>
  <si>
    <t xml:space="preserve">SKINTL </t>
  </si>
  <si>
    <t xml:space="preserve">SLAMF7 </t>
  </si>
  <si>
    <t xml:space="preserve">SLC10A5 </t>
  </si>
  <si>
    <t xml:space="preserve">SLC15A1 </t>
  </si>
  <si>
    <t xml:space="preserve">SLC16A2 </t>
  </si>
  <si>
    <t xml:space="preserve">SLC16A7 </t>
  </si>
  <si>
    <t xml:space="preserve">SLC16A8 </t>
  </si>
  <si>
    <t xml:space="preserve">SLC17A4 </t>
  </si>
  <si>
    <t xml:space="preserve">SLC17A5 </t>
  </si>
  <si>
    <t xml:space="preserve">SLC17A6 </t>
  </si>
  <si>
    <t xml:space="preserve">SLC18A3 </t>
  </si>
  <si>
    <t xml:space="preserve">SLC18B1 </t>
  </si>
  <si>
    <t xml:space="preserve">SLC1A5 </t>
  </si>
  <si>
    <t xml:space="preserve">SLC22A11 </t>
  </si>
  <si>
    <t xml:space="preserve">SLC22A23 </t>
  </si>
  <si>
    <t xml:space="preserve">SLC22A31 </t>
  </si>
  <si>
    <t xml:space="preserve">SLC22A5 </t>
  </si>
  <si>
    <t xml:space="preserve">SLC25A12 </t>
  </si>
  <si>
    <t xml:space="preserve">SLC25A4 </t>
  </si>
  <si>
    <t xml:space="preserve">SLC25A41 </t>
  </si>
  <si>
    <t xml:space="preserve">SLC28A3 </t>
  </si>
  <si>
    <t xml:space="preserve">SLC2A3 </t>
  </si>
  <si>
    <t xml:space="preserve">SLC30A1 </t>
  </si>
  <si>
    <t xml:space="preserve">SLC30A2 </t>
  </si>
  <si>
    <t xml:space="preserve">SLC30A6 </t>
  </si>
  <si>
    <t xml:space="preserve">SLC35G3 </t>
  </si>
  <si>
    <t xml:space="preserve">SLC35G6 </t>
  </si>
  <si>
    <t xml:space="preserve">SLC38A6 </t>
  </si>
  <si>
    <t xml:space="preserve">SLC38A8 </t>
  </si>
  <si>
    <t xml:space="preserve">SLC39A7 </t>
  </si>
  <si>
    <t xml:space="preserve">SLC43A1 </t>
  </si>
  <si>
    <t xml:space="preserve">SLC44A3 </t>
  </si>
  <si>
    <t xml:space="preserve">SLC44A5 </t>
  </si>
  <si>
    <t xml:space="preserve">SLC45A4 </t>
  </si>
  <si>
    <t xml:space="preserve">SLC46A1 </t>
  </si>
  <si>
    <t xml:space="preserve">SLC4A5 </t>
  </si>
  <si>
    <t xml:space="preserve">SLC6A10P </t>
  </si>
  <si>
    <t xml:space="preserve">SLC6A4 </t>
  </si>
  <si>
    <t xml:space="preserve">SLC6A5 </t>
  </si>
  <si>
    <t xml:space="preserve">SLC6A8 </t>
  </si>
  <si>
    <t xml:space="preserve">SLC7A5P1 </t>
  </si>
  <si>
    <t xml:space="preserve">SLC7A9 </t>
  </si>
  <si>
    <t xml:space="preserve">SLC9A9 </t>
  </si>
  <si>
    <t xml:space="preserve">SLCO1C1 </t>
  </si>
  <si>
    <t xml:space="preserve">SLCO5A1 </t>
  </si>
  <si>
    <t xml:space="preserve">SLCO6A1 </t>
  </si>
  <si>
    <t xml:space="preserve">SLITRK2 </t>
  </si>
  <si>
    <t xml:space="preserve">SLITRK3 </t>
  </si>
  <si>
    <t xml:space="preserve">SLURP1 </t>
  </si>
  <si>
    <t xml:space="preserve">SMC5-AS1 </t>
  </si>
  <si>
    <t xml:space="preserve">SMO </t>
  </si>
  <si>
    <t xml:space="preserve">SMPD2 </t>
  </si>
  <si>
    <t xml:space="preserve">SNAI2 </t>
  </si>
  <si>
    <t xml:space="preserve">SNIP1 </t>
  </si>
  <si>
    <t xml:space="preserve">SNORA15 </t>
  </si>
  <si>
    <t xml:space="preserve">SNORA21 </t>
  </si>
  <si>
    <t xml:space="preserve">SNORA30 </t>
  </si>
  <si>
    <t xml:space="preserve">SNORA31 </t>
  </si>
  <si>
    <t xml:space="preserve">SNORA52 </t>
  </si>
  <si>
    <t xml:space="preserve">SNORA65 </t>
  </si>
  <si>
    <t xml:space="preserve">SNORA66 </t>
  </si>
  <si>
    <t xml:space="preserve">SNORA70E </t>
  </si>
  <si>
    <t xml:space="preserve">SNORA70G </t>
  </si>
  <si>
    <t xml:space="preserve">SNORD10 </t>
  </si>
  <si>
    <t xml:space="preserve">SNORD103A </t>
  </si>
  <si>
    <t xml:space="preserve">SNORD109A </t>
  </si>
  <si>
    <t xml:space="preserve">SNORD113-1 </t>
  </si>
  <si>
    <t xml:space="preserve">SNORD115-1 </t>
  </si>
  <si>
    <t xml:space="preserve">SNORD115-11 </t>
  </si>
  <si>
    <t xml:space="preserve">SNORD115-12 </t>
  </si>
  <si>
    <t xml:space="preserve">SNORD115-17 </t>
  </si>
  <si>
    <t xml:space="preserve">SNORD115-20 </t>
  </si>
  <si>
    <t xml:space="preserve">SNORD115-22 </t>
  </si>
  <si>
    <t xml:space="preserve">SNORD115-31 </t>
  </si>
  <si>
    <t xml:space="preserve">SNORD115-39 </t>
  </si>
  <si>
    <t xml:space="preserve">SNORD115-41 </t>
  </si>
  <si>
    <t xml:space="preserve">SNORD115-42 </t>
  </si>
  <si>
    <t xml:space="preserve">SNORD115-44 </t>
  </si>
  <si>
    <t xml:space="preserve">SNORD116-28 </t>
  </si>
  <si>
    <t xml:space="preserve">SNORD121A </t>
  </si>
  <si>
    <t xml:space="preserve">SNORD124 </t>
  </si>
  <si>
    <t xml:space="preserve">SNORD13 </t>
  </si>
  <si>
    <t xml:space="preserve">SNORD35B </t>
  </si>
  <si>
    <t xml:space="preserve">SNORD3A </t>
  </si>
  <si>
    <t xml:space="preserve">SNORD3B-1 </t>
  </si>
  <si>
    <t xml:space="preserve">SNORD3C </t>
  </si>
  <si>
    <t xml:space="preserve">SNORD56B </t>
  </si>
  <si>
    <t xml:space="preserve">SNORD72 </t>
  </si>
  <si>
    <t xml:space="preserve">SNRNP25 </t>
  </si>
  <si>
    <t xml:space="preserve">SNRPA </t>
  </si>
  <si>
    <t xml:space="preserve">SNRPA1 </t>
  </si>
  <si>
    <t xml:space="preserve">SNRPN </t>
  </si>
  <si>
    <t xml:space="preserve">SNTG1 </t>
  </si>
  <si>
    <t xml:space="preserve">SNUPN </t>
  </si>
  <si>
    <t xml:space="preserve">SNX1 </t>
  </si>
  <si>
    <t xml:space="preserve">SOCS3 </t>
  </si>
  <si>
    <t xml:space="preserve">SOGA2 </t>
  </si>
  <si>
    <t xml:space="preserve">SORBS2 </t>
  </si>
  <si>
    <t xml:space="preserve">SORCS1 </t>
  </si>
  <si>
    <t xml:space="preserve">SORCS2 </t>
  </si>
  <si>
    <t xml:space="preserve">SOX8 </t>
  </si>
  <si>
    <t xml:space="preserve">SP110 </t>
  </si>
  <si>
    <t xml:space="preserve">SP140 </t>
  </si>
  <si>
    <t xml:space="preserve">SPACA3 </t>
  </si>
  <si>
    <t xml:space="preserve">SPACA5 </t>
  </si>
  <si>
    <t xml:space="preserve">SPAM1 </t>
  </si>
  <si>
    <t xml:space="preserve">SPANXN2 </t>
  </si>
  <si>
    <t xml:space="preserve">SPARCL1 </t>
  </si>
  <si>
    <t xml:space="preserve">SPATA2 </t>
  </si>
  <si>
    <t xml:space="preserve">SPATA31A1 </t>
  </si>
  <si>
    <t xml:space="preserve">SPATA6 </t>
  </si>
  <si>
    <t xml:space="preserve">SPATA7 </t>
  </si>
  <si>
    <t xml:space="preserve">SPATA8-AS1 </t>
  </si>
  <si>
    <t xml:space="preserve">SPCS2 </t>
  </si>
  <si>
    <t xml:space="preserve">SPG21 </t>
  </si>
  <si>
    <t xml:space="preserve">SPIB </t>
  </si>
  <si>
    <t xml:space="preserve">SPIN1 </t>
  </si>
  <si>
    <t xml:space="preserve">SPIN4 </t>
  </si>
  <si>
    <t xml:space="preserve">SPINT1 </t>
  </si>
  <si>
    <t xml:space="preserve">SPINT2 </t>
  </si>
  <si>
    <t xml:space="preserve">SPIRE2 </t>
  </si>
  <si>
    <t xml:space="preserve">SPPL2A </t>
  </si>
  <si>
    <t xml:space="preserve">SPRNP1 </t>
  </si>
  <si>
    <t xml:space="preserve">SPRY2 </t>
  </si>
  <si>
    <t xml:space="preserve">SPRY3 </t>
  </si>
  <si>
    <t xml:space="preserve">SPTY2D1-AS1 </t>
  </si>
  <si>
    <t xml:space="preserve">SREBF2 </t>
  </si>
  <si>
    <t xml:space="preserve">SRGAP3 </t>
  </si>
  <si>
    <t xml:space="preserve">SRGN </t>
  </si>
  <si>
    <t xml:space="preserve">SRPX </t>
  </si>
  <si>
    <t xml:space="preserve">SRSF4 </t>
  </si>
  <si>
    <t xml:space="preserve">SRSF7 </t>
  </si>
  <si>
    <t xml:space="preserve">SSPN </t>
  </si>
  <si>
    <t xml:space="preserve">ST3GAL1 </t>
  </si>
  <si>
    <t xml:space="preserve">ST3GAL4 </t>
  </si>
  <si>
    <t xml:space="preserve">ST6GAL1 </t>
  </si>
  <si>
    <t xml:space="preserve">ST7L </t>
  </si>
  <si>
    <t xml:space="preserve">ST8SIA6 </t>
  </si>
  <si>
    <t xml:space="preserve">STAP1 </t>
  </si>
  <si>
    <t xml:space="preserve">STARD5 </t>
  </si>
  <si>
    <t xml:space="preserve">STARD7 </t>
  </si>
  <si>
    <t xml:space="preserve">STAT5B </t>
  </si>
  <si>
    <t xml:space="preserve">STEAP2 </t>
  </si>
  <si>
    <t xml:space="preserve">STEAP4 </t>
  </si>
  <si>
    <t xml:space="preserve">STK10 </t>
  </si>
  <si>
    <t xml:space="preserve">STK19 </t>
  </si>
  <si>
    <t xml:space="preserve">STK36 </t>
  </si>
  <si>
    <t xml:space="preserve">STON2 </t>
  </si>
  <si>
    <t xml:space="preserve">STX5 </t>
  </si>
  <si>
    <t xml:space="preserve">STX6 </t>
  </si>
  <si>
    <t xml:space="preserve">SUFU </t>
  </si>
  <si>
    <t xml:space="preserve">SULT1A1 </t>
  </si>
  <si>
    <t xml:space="preserve">SULT1C4 </t>
  </si>
  <si>
    <t xml:space="preserve">SUN2 </t>
  </si>
  <si>
    <t xml:space="preserve">SUPT3H </t>
  </si>
  <si>
    <t xml:space="preserve">SUPV3L1 </t>
  </si>
  <si>
    <t xml:space="preserve">SUSD4 </t>
  </si>
  <si>
    <t xml:space="preserve">SVEP1 </t>
  </si>
  <si>
    <t xml:space="preserve">SYBU </t>
  </si>
  <si>
    <t xml:space="preserve">SYNDIG1 </t>
  </si>
  <si>
    <t xml:space="preserve">SYT1 </t>
  </si>
  <si>
    <t xml:space="preserve">SYTL2 </t>
  </si>
  <si>
    <t xml:space="preserve">SYTL4 </t>
  </si>
  <si>
    <t xml:space="preserve">TAAR9 </t>
  </si>
  <si>
    <t xml:space="preserve">TAB3 </t>
  </si>
  <si>
    <t xml:space="preserve">TACC1 </t>
  </si>
  <si>
    <t xml:space="preserve">TAGLN </t>
  </si>
  <si>
    <t xml:space="preserve">TAL1 </t>
  </si>
  <si>
    <t xml:space="preserve">TANK </t>
  </si>
  <si>
    <t xml:space="preserve">TAP1 </t>
  </si>
  <si>
    <t xml:space="preserve">TAP2 </t>
  </si>
  <si>
    <t xml:space="preserve">TARBP1 </t>
  </si>
  <si>
    <t xml:space="preserve">TAS2R10 </t>
  </si>
  <si>
    <t xml:space="preserve">TAS2R14 </t>
  </si>
  <si>
    <t xml:space="preserve">TAS2R3 </t>
  </si>
  <si>
    <t xml:space="preserve">TAS2R50 </t>
  </si>
  <si>
    <t xml:space="preserve">TAS2R8 </t>
  </si>
  <si>
    <t xml:space="preserve">TATDN1 </t>
  </si>
  <si>
    <t xml:space="preserve">TBC1D2B </t>
  </si>
  <si>
    <t xml:space="preserve">TBC1D4-AS1 </t>
  </si>
  <si>
    <t xml:space="preserve">TBC1D8 </t>
  </si>
  <si>
    <t xml:space="preserve">TBC1D9 </t>
  </si>
  <si>
    <t xml:space="preserve">TBCD </t>
  </si>
  <si>
    <t xml:space="preserve">TBX18 </t>
  </si>
  <si>
    <t xml:space="preserve">TBX22 </t>
  </si>
  <si>
    <t xml:space="preserve">TBX4 </t>
  </si>
  <si>
    <t xml:space="preserve">TC2N </t>
  </si>
  <si>
    <t xml:space="preserve">TCEA1 </t>
  </si>
  <si>
    <t xml:space="preserve">TCEA2 </t>
  </si>
  <si>
    <t xml:space="preserve">TCEAL3-AS1 </t>
  </si>
  <si>
    <t xml:space="preserve">TCEAL7 </t>
  </si>
  <si>
    <t xml:space="preserve">TCEB3 </t>
  </si>
  <si>
    <t xml:space="preserve">TCF24 </t>
  </si>
  <si>
    <t xml:space="preserve">TCOF1 </t>
  </si>
  <si>
    <t xml:space="preserve">TDGF1 </t>
  </si>
  <si>
    <t xml:space="preserve">TEFM </t>
  </si>
  <si>
    <t xml:space="preserve">TEP1 </t>
  </si>
  <si>
    <t xml:space="preserve">TEX28 </t>
  </si>
  <si>
    <t xml:space="preserve">TEX29 </t>
  </si>
  <si>
    <t xml:space="preserve">TFCP2L1 </t>
  </si>
  <si>
    <t xml:space="preserve">TFEB </t>
  </si>
  <si>
    <t xml:space="preserve">TFPI </t>
  </si>
  <si>
    <t xml:space="preserve">TGM4 </t>
  </si>
  <si>
    <t xml:space="preserve">THAP9 </t>
  </si>
  <si>
    <t xml:space="preserve">THBS1 </t>
  </si>
  <si>
    <t xml:space="preserve">THEMIS2 </t>
  </si>
  <si>
    <t xml:space="preserve">THSD7B </t>
  </si>
  <si>
    <t xml:space="preserve">TICAM1 </t>
  </si>
  <si>
    <t xml:space="preserve">TIGIT </t>
  </si>
  <si>
    <t xml:space="preserve">TIMM8B </t>
  </si>
  <si>
    <t xml:space="preserve">TINF2 </t>
  </si>
  <si>
    <t xml:space="preserve">TIPARP </t>
  </si>
  <si>
    <t xml:space="preserve">TISP43 </t>
  </si>
  <si>
    <t xml:space="preserve">TM7SF3 </t>
  </si>
  <si>
    <t xml:space="preserve">TM9SF2 </t>
  </si>
  <si>
    <t xml:space="preserve">TMC6 </t>
  </si>
  <si>
    <t xml:space="preserve">TMCO6 </t>
  </si>
  <si>
    <t xml:space="preserve">TMED5 </t>
  </si>
  <si>
    <t xml:space="preserve">TMEM107 </t>
  </si>
  <si>
    <t xml:space="preserve">TMEM129 </t>
  </si>
  <si>
    <t xml:space="preserve">TMEM131 </t>
  </si>
  <si>
    <t xml:space="preserve">TMEM133 </t>
  </si>
  <si>
    <t xml:space="preserve">TMEM139 </t>
  </si>
  <si>
    <t xml:space="preserve">TMEM140 </t>
  </si>
  <si>
    <t xml:space="preserve">TMEM154 </t>
  </si>
  <si>
    <t xml:space="preserve">TMEM156 </t>
  </si>
  <si>
    <t xml:space="preserve">TMEM17 </t>
  </si>
  <si>
    <t xml:space="preserve">TMEM180 </t>
  </si>
  <si>
    <t xml:space="preserve">TMEM185A </t>
  </si>
  <si>
    <t xml:space="preserve">TMEM26 </t>
  </si>
  <si>
    <t xml:space="preserve">TMEM27 </t>
  </si>
  <si>
    <t xml:space="preserve">TMEM30B </t>
  </si>
  <si>
    <t xml:space="preserve">TMEM55A </t>
  </si>
  <si>
    <t xml:space="preserve">TMEM69 </t>
  </si>
  <si>
    <t xml:space="preserve">TMPRSS15 </t>
  </si>
  <si>
    <t xml:space="preserve">TMPRSS7 </t>
  </si>
  <si>
    <t xml:space="preserve">TMSB4X </t>
  </si>
  <si>
    <t xml:space="preserve">TMTC4 </t>
  </si>
  <si>
    <t xml:space="preserve">TNF </t>
  </si>
  <si>
    <t xml:space="preserve">TNFRSF10D </t>
  </si>
  <si>
    <t xml:space="preserve">TNFRSF13B </t>
  </si>
  <si>
    <t xml:space="preserve">TNFRSF13C </t>
  </si>
  <si>
    <t xml:space="preserve">TNFRSF1B </t>
  </si>
  <si>
    <t xml:space="preserve">TNPO1 </t>
  </si>
  <si>
    <t xml:space="preserve">TOLLIP-AS1 </t>
  </si>
  <si>
    <t xml:space="preserve">TOM1L1 </t>
  </si>
  <si>
    <t xml:space="preserve">TOMM20 </t>
  </si>
  <si>
    <t xml:space="preserve">TOMM34 </t>
  </si>
  <si>
    <t xml:space="preserve">TOMM40 </t>
  </si>
  <si>
    <t xml:space="preserve">TOR3A </t>
  </si>
  <si>
    <t xml:space="preserve">TOR4A </t>
  </si>
  <si>
    <t xml:space="preserve">TP63 </t>
  </si>
  <si>
    <t xml:space="preserve">TPT1 </t>
  </si>
  <si>
    <t xml:space="preserve">TPTE </t>
  </si>
  <si>
    <t xml:space="preserve">TRAF1 </t>
  </si>
  <si>
    <t xml:space="preserve">TRAF2 </t>
  </si>
  <si>
    <t xml:space="preserve">TRAJ17 </t>
  </si>
  <si>
    <t xml:space="preserve">TRAV16 </t>
  </si>
  <si>
    <t xml:space="preserve">TRBV11-1 </t>
  </si>
  <si>
    <t xml:space="preserve">TREML5P </t>
  </si>
  <si>
    <t xml:space="preserve">TRIM14 </t>
  </si>
  <si>
    <t xml:space="preserve">TRIM38 </t>
  </si>
  <si>
    <t xml:space="preserve">TRIM40 </t>
  </si>
  <si>
    <t xml:space="preserve">TRIM52 </t>
  </si>
  <si>
    <t xml:space="preserve">TRIM61 </t>
  </si>
  <si>
    <t xml:space="preserve">TRIM68 </t>
  </si>
  <si>
    <t xml:space="preserve">TRIM7 </t>
  </si>
  <si>
    <t xml:space="preserve">TRMT10B </t>
  </si>
  <si>
    <t xml:space="preserve">TRMT5 </t>
  </si>
  <si>
    <t xml:space="preserve">TRPM7 </t>
  </si>
  <si>
    <t xml:space="preserve">TRPV2 </t>
  </si>
  <si>
    <t xml:space="preserve">TRUB1 </t>
  </si>
  <si>
    <t xml:space="preserve">TSGA10 </t>
  </si>
  <si>
    <t xml:space="preserve">TSPAN11 </t>
  </si>
  <si>
    <t xml:space="preserve">TSPAN13 </t>
  </si>
  <si>
    <t xml:space="preserve">TSSC4 </t>
  </si>
  <si>
    <t xml:space="preserve">TSSK1B </t>
  </si>
  <si>
    <t xml:space="preserve">TTC22 </t>
  </si>
  <si>
    <t xml:space="preserve">TTC23 </t>
  </si>
  <si>
    <t xml:space="preserve">TTC26 </t>
  </si>
  <si>
    <t xml:space="preserve">TTC28-AS1 </t>
  </si>
  <si>
    <t xml:space="preserve">TTYH2 </t>
  </si>
  <si>
    <t xml:space="preserve">TUBA3C </t>
  </si>
  <si>
    <t xml:space="preserve">TUBA4A </t>
  </si>
  <si>
    <t xml:space="preserve">TUBB2A </t>
  </si>
  <si>
    <t xml:space="preserve">TUBB4A </t>
  </si>
  <si>
    <t xml:space="preserve">TUBBP5 </t>
  </si>
  <si>
    <t xml:space="preserve">TVP23B </t>
  </si>
  <si>
    <t xml:space="preserve">TXNDC11 </t>
  </si>
  <si>
    <t xml:space="preserve">TXNIP </t>
  </si>
  <si>
    <t xml:space="preserve">TXNL1 </t>
  </si>
  <si>
    <t xml:space="preserve">TXNRD3 </t>
  </si>
  <si>
    <t xml:space="preserve">TYK2 </t>
  </si>
  <si>
    <t xml:space="preserve">TYRP1 </t>
  </si>
  <si>
    <t xml:space="preserve">TYW5 </t>
  </si>
  <si>
    <t xml:space="preserve">UBAC1 </t>
  </si>
  <si>
    <t xml:space="preserve">UBAP2 </t>
  </si>
  <si>
    <t xml:space="preserve">UBD </t>
  </si>
  <si>
    <t xml:space="preserve">UBE2V2 </t>
  </si>
  <si>
    <t xml:space="preserve">UBE3A </t>
  </si>
  <si>
    <t xml:space="preserve">UBE3C </t>
  </si>
  <si>
    <t xml:space="preserve">UBFD1 </t>
  </si>
  <si>
    <t xml:space="preserve">UBTD2 </t>
  </si>
  <si>
    <t xml:space="preserve">UBXN1 </t>
  </si>
  <si>
    <t xml:space="preserve">UEVLD </t>
  </si>
  <si>
    <t xml:space="preserve">UG0898H09 </t>
  </si>
  <si>
    <t xml:space="preserve">UGT8 </t>
  </si>
  <si>
    <t xml:space="preserve">ULBP2 </t>
  </si>
  <si>
    <t xml:space="preserve">UMPS </t>
  </si>
  <si>
    <t xml:space="preserve">UNC5B </t>
  </si>
  <si>
    <t xml:space="preserve">UNG </t>
  </si>
  <si>
    <t xml:space="preserve">UPF1 </t>
  </si>
  <si>
    <t xml:space="preserve">UPF3B </t>
  </si>
  <si>
    <t xml:space="preserve">UQCRC2 </t>
  </si>
  <si>
    <t xml:space="preserve">URB2 </t>
  </si>
  <si>
    <t xml:space="preserve">USH2A </t>
  </si>
  <si>
    <t xml:space="preserve">USP14 </t>
  </si>
  <si>
    <t xml:space="preserve">USP28 </t>
  </si>
  <si>
    <t xml:space="preserve">USP40 </t>
  </si>
  <si>
    <t xml:space="preserve">USP46 </t>
  </si>
  <si>
    <t xml:space="preserve">UTF1 </t>
  </si>
  <si>
    <t xml:space="preserve">UVRAG </t>
  </si>
  <si>
    <t xml:space="preserve">VAC14 </t>
  </si>
  <si>
    <t xml:space="preserve">VAMP5 </t>
  </si>
  <si>
    <t xml:space="preserve">VANGL1 </t>
  </si>
  <si>
    <t xml:space="preserve">VARS2 </t>
  </si>
  <si>
    <t xml:space="preserve">VCAN-AS1 </t>
  </si>
  <si>
    <t xml:space="preserve">VCX2 </t>
  </si>
  <si>
    <t xml:space="preserve">VGF </t>
  </si>
  <si>
    <t xml:space="preserve">VIM </t>
  </si>
  <si>
    <t xml:space="preserve">VMA21 </t>
  </si>
  <si>
    <t xml:space="preserve">VN1R1 </t>
  </si>
  <si>
    <t xml:space="preserve">VPREB3 </t>
  </si>
  <si>
    <t xml:space="preserve">VPS35 </t>
  </si>
  <si>
    <t xml:space="preserve">VPS45 </t>
  </si>
  <si>
    <t xml:space="preserve">VPS51 </t>
  </si>
  <si>
    <t xml:space="preserve">VTRNA1-3 </t>
  </si>
  <si>
    <t xml:space="preserve">VWA5A </t>
  </si>
  <si>
    <t xml:space="preserve">VWCE </t>
  </si>
  <si>
    <t xml:space="preserve">WAS </t>
  </si>
  <si>
    <t xml:space="preserve">WASL </t>
  </si>
  <si>
    <t xml:space="preserve">WDR12 </t>
  </si>
  <si>
    <t xml:space="preserve">WDR20 </t>
  </si>
  <si>
    <t xml:space="preserve">WDR3 </t>
  </si>
  <si>
    <t xml:space="preserve">WDR35 </t>
  </si>
  <si>
    <t xml:space="preserve">WDR61 </t>
  </si>
  <si>
    <t xml:space="preserve">WDR91 </t>
  </si>
  <si>
    <t xml:space="preserve">WDR93 </t>
  </si>
  <si>
    <t xml:space="preserve">WDSUB1 </t>
  </si>
  <si>
    <t xml:space="preserve">WIF1 </t>
  </si>
  <si>
    <t xml:space="preserve">WNK2 </t>
  </si>
  <si>
    <t xml:space="preserve">WNT6 </t>
  </si>
  <si>
    <t xml:space="preserve">WTH3DI </t>
  </si>
  <si>
    <t xml:space="preserve">WWOX </t>
  </si>
  <si>
    <t xml:space="preserve">XAGE3 </t>
  </si>
  <si>
    <t xml:space="preserve">XBP1 </t>
  </si>
  <si>
    <t xml:space="preserve">XKR7 </t>
  </si>
  <si>
    <t xml:space="preserve">XKR8 </t>
  </si>
  <si>
    <t xml:space="preserve">XPO6 </t>
  </si>
  <si>
    <t xml:space="preserve">XPO7 </t>
  </si>
  <si>
    <t xml:space="preserve">XPOT </t>
  </si>
  <si>
    <t xml:space="preserve">XPR1 </t>
  </si>
  <si>
    <t xml:space="preserve">XYLT2 </t>
  </si>
  <si>
    <t xml:space="preserve">YBX3 </t>
  </si>
  <si>
    <t xml:space="preserve">YME1L1 </t>
  </si>
  <si>
    <t xml:space="preserve">YPEL2 </t>
  </si>
  <si>
    <t xml:space="preserve">YPEL3 </t>
  </si>
  <si>
    <t xml:space="preserve">YPEL5 </t>
  </si>
  <si>
    <t xml:space="preserve">YWHAE </t>
  </si>
  <si>
    <t xml:space="preserve">YWHAH </t>
  </si>
  <si>
    <t xml:space="preserve">YY1AP1 </t>
  </si>
  <si>
    <t xml:space="preserve">ZBTB17 </t>
  </si>
  <si>
    <t xml:space="preserve">ZBTB20 </t>
  </si>
  <si>
    <t xml:space="preserve">ZBTB37 </t>
  </si>
  <si>
    <t xml:space="preserve">ZBTB41 </t>
  </si>
  <si>
    <t xml:space="preserve">ZBTB5 </t>
  </si>
  <si>
    <t xml:space="preserve">ZBTB8B </t>
  </si>
  <si>
    <t xml:space="preserve">ZC3HAV1L </t>
  </si>
  <si>
    <t xml:space="preserve">ZC3HC1 </t>
  </si>
  <si>
    <t xml:space="preserve">ZDBF2 </t>
  </si>
  <si>
    <t xml:space="preserve">ZDHHC14 </t>
  </si>
  <si>
    <t xml:space="preserve">ZDHHC3 </t>
  </si>
  <si>
    <t xml:space="preserve">ZFP36 </t>
  </si>
  <si>
    <t xml:space="preserve">ZFYVE21 </t>
  </si>
  <si>
    <t xml:space="preserve">ZFYVE27 </t>
  </si>
  <si>
    <t xml:space="preserve">ZMAT3 </t>
  </si>
  <si>
    <t xml:space="preserve">ZMYM3 </t>
  </si>
  <si>
    <t xml:space="preserve">ZMYM6 </t>
  </si>
  <si>
    <t xml:space="preserve">ZNF114 </t>
  </si>
  <si>
    <t xml:space="preserve">ZNF121 </t>
  </si>
  <si>
    <t xml:space="preserve">ZNF132 </t>
  </si>
  <si>
    <t xml:space="preserve">ZNF211 </t>
  </si>
  <si>
    <t xml:space="preserve">ZNF215 </t>
  </si>
  <si>
    <t xml:space="preserve">ZNF221 </t>
  </si>
  <si>
    <t xml:space="preserve">ZNF222 </t>
  </si>
  <si>
    <t xml:space="preserve">ZNF223 </t>
  </si>
  <si>
    <t xml:space="preserve">ZNF229 </t>
  </si>
  <si>
    <t xml:space="preserve">ZNF248 </t>
  </si>
  <si>
    <t xml:space="preserve">ZNF257 </t>
  </si>
  <si>
    <t xml:space="preserve">ZNF259 </t>
  </si>
  <si>
    <t xml:space="preserve">ZNF275 </t>
  </si>
  <si>
    <t xml:space="preserve">ZNF280B </t>
  </si>
  <si>
    <t xml:space="preserve">ZNF281 </t>
  </si>
  <si>
    <t xml:space="preserve">ZNF324B </t>
  </si>
  <si>
    <t xml:space="preserve">ZNF334 </t>
  </si>
  <si>
    <t xml:space="preserve">ZNF385D </t>
  </si>
  <si>
    <t xml:space="preserve">ZNF429 </t>
  </si>
  <si>
    <t xml:space="preserve">ZNF449 </t>
  </si>
  <si>
    <t xml:space="preserve">ZNF491 </t>
  </si>
  <si>
    <t xml:space="preserve">ZNF540 </t>
  </si>
  <si>
    <t xml:space="preserve">ZNF542 </t>
  </si>
  <si>
    <t xml:space="preserve">ZNF543 </t>
  </si>
  <si>
    <t xml:space="preserve">ZNF544 </t>
  </si>
  <si>
    <t xml:space="preserve">ZNF554 </t>
  </si>
  <si>
    <t xml:space="preserve">ZNF558 </t>
  </si>
  <si>
    <t xml:space="preserve">ZNF562 </t>
  </si>
  <si>
    <t xml:space="preserve">ZNF572 </t>
  </si>
  <si>
    <t xml:space="preserve">ZNF605 </t>
  </si>
  <si>
    <t xml:space="preserve">ZNF610 </t>
  </si>
  <si>
    <t xml:space="preserve">ZNF625-ZNF20 </t>
  </si>
  <si>
    <t xml:space="preserve">ZNF626 </t>
  </si>
  <si>
    <t xml:space="preserve">ZNF658 </t>
  </si>
  <si>
    <t xml:space="preserve">ZNF770 </t>
  </si>
  <si>
    <t xml:space="preserve">ZNF782 </t>
  </si>
  <si>
    <t xml:space="preserve">ZNF790-AS1 </t>
  </si>
  <si>
    <t xml:space="preserve">ZNHIT1 </t>
  </si>
  <si>
    <t xml:space="preserve">ZRANB2-AS2 </t>
  </si>
  <si>
    <t xml:space="preserve">ZRANB3 </t>
  </si>
  <si>
    <t xml:space="preserve">ZSCAN1 </t>
  </si>
  <si>
    <t xml:space="preserve">ZSCAN31 </t>
  </si>
  <si>
    <t xml:space="preserve">ZSCAN4 </t>
  </si>
  <si>
    <t xml:space="preserve">ZSWIM7 </t>
  </si>
  <si>
    <t>FDR= false discovery rate</t>
  </si>
  <si>
    <t xml:space="preserve">RNAs deregulated in 6 Tumor (T) versus 3 Normal (N) samples </t>
  </si>
  <si>
    <t>p-value T-test</t>
  </si>
  <si>
    <t>log2 fold (T\N)</t>
  </si>
  <si>
    <t>gene</t>
  </si>
  <si>
    <t>RNAs down-regulated in T versus N</t>
  </si>
  <si>
    <t>p-value &lt; 0,05</t>
  </si>
  <si>
    <t>RNAs up-regulated in T versus 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0"/>
    <numFmt numFmtId="166" formatCode="0.000"/>
    <numFmt numFmtId="167" formatCode="0.00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3">
    <cellStyle name="Collegamento ipertestuale" xfId="1" builtinId="8" hidden="1"/>
    <cellStyle name="Collegamento visitato" xfId="2" builtinId="9" hidden="1"/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37"/>
  <sheetViews>
    <sheetView tabSelected="1" workbookViewId="0">
      <selection activeCell="K16" sqref="K16"/>
    </sheetView>
  </sheetViews>
  <sheetFormatPr baseColWidth="10" defaultColWidth="8.83203125" defaultRowHeight="14" x14ac:dyDescent="0"/>
  <cols>
    <col min="3" max="3" width="15.83203125" customWidth="1"/>
    <col min="4" max="4" width="23.1640625" customWidth="1"/>
    <col min="5" max="5" width="12.5" style="6" customWidth="1"/>
    <col min="6" max="6" width="16.5" style="6" customWidth="1"/>
    <col min="7" max="7" width="12.1640625" style="6" customWidth="1"/>
    <col min="8" max="8" width="12" style="6" customWidth="1"/>
    <col min="9" max="9" width="16.6640625" style="6" customWidth="1"/>
  </cols>
  <sheetData>
    <row r="1" spans="1:9">
      <c r="A1" s="1" t="s">
        <v>2333</v>
      </c>
      <c r="B1" s="2"/>
    </row>
    <row r="2" spans="1:9">
      <c r="A2" t="s">
        <v>2338</v>
      </c>
      <c r="B2" s="2"/>
    </row>
    <row r="3" spans="1:9">
      <c r="A3" t="s">
        <v>2332</v>
      </c>
      <c r="B3" s="2"/>
    </row>
    <row r="4" spans="1:9">
      <c r="B4" s="2"/>
      <c r="C4" s="12" t="s">
        <v>2339</v>
      </c>
      <c r="D4" s="12"/>
      <c r="E4" s="12"/>
      <c r="F4" s="12"/>
      <c r="G4" s="12"/>
      <c r="H4" s="12"/>
      <c r="I4" s="12"/>
    </row>
    <row r="5" spans="1:9">
      <c r="C5" s="4" t="s">
        <v>0</v>
      </c>
      <c r="D5" s="4" t="s">
        <v>2336</v>
      </c>
      <c r="E5" s="3" t="s">
        <v>1</v>
      </c>
      <c r="F5" s="3" t="s">
        <v>2334</v>
      </c>
      <c r="G5" s="4" t="s">
        <v>2</v>
      </c>
      <c r="H5" s="3" t="s">
        <v>3</v>
      </c>
      <c r="I5" s="3" t="s">
        <v>2335</v>
      </c>
    </row>
    <row r="6" spans="1:9">
      <c r="C6" s="5">
        <v>16902690</v>
      </c>
      <c r="D6" s="5" t="s">
        <v>1065</v>
      </c>
      <c r="E6" s="7">
        <v>0.20435591042041779</v>
      </c>
      <c r="F6" s="8">
        <v>4.0124291554093361E-3</v>
      </c>
      <c r="G6" s="7">
        <v>10.669367790222168</v>
      </c>
      <c r="H6" s="7">
        <v>5.3253722190856934</v>
      </c>
      <c r="I6" s="7">
        <v>5.3439955711364746</v>
      </c>
    </row>
    <row r="7" spans="1:9">
      <c r="C7" s="5">
        <v>16885596</v>
      </c>
      <c r="D7" s="5" t="s">
        <v>1661</v>
      </c>
      <c r="E7" s="7">
        <v>0.25160348415374756</v>
      </c>
      <c r="F7" s="9">
        <v>1.1191019788384438E-2</v>
      </c>
      <c r="G7" s="7">
        <v>10.767837524414062</v>
      </c>
      <c r="H7" s="7">
        <v>6.7972698211669922</v>
      </c>
      <c r="I7" s="7">
        <v>3.9705677032470703</v>
      </c>
    </row>
    <row r="8" spans="1:9">
      <c r="C8" s="5">
        <v>17117884</v>
      </c>
      <c r="D8" s="5" t="s">
        <v>379</v>
      </c>
      <c r="E8" s="7">
        <v>0.29104840755462646</v>
      </c>
      <c r="F8" s="9">
        <v>2.1274948492646217E-2</v>
      </c>
      <c r="G8" s="7">
        <v>9.5323724746704102</v>
      </c>
      <c r="H8" s="7">
        <v>5.7140746116638184</v>
      </c>
      <c r="I8" s="7">
        <v>3.8182978630065918</v>
      </c>
    </row>
    <row r="9" spans="1:9">
      <c r="C9" s="5">
        <v>16885685</v>
      </c>
      <c r="D9" s="5" t="s">
        <v>1658</v>
      </c>
      <c r="E9" s="7">
        <v>0.26598125696182251</v>
      </c>
      <c r="F9" s="9">
        <v>1.3865170069038868E-2</v>
      </c>
      <c r="G9" s="7">
        <v>10.815371513366699</v>
      </c>
      <c r="H9" s="7">
        <v>7.1184344291687012</v>
      </c>
      <c r="I9" s="7">
        <v>3.696937084197998</v>
      </c>
    </row>
    <row r="10" spans="1:9">
      <c r="C10" s="5">
        <v>16789869</v>
      </c>
      <c r="D10" s="5" t="s">
        <v>1663</v>
      </c>
      <c r="E10" s="7">
        <v>0.23941534757614136</v>
      </c>
      <c r="F10" s="8">
        <v>9.5459530130028725E-3</v>
      </c>
      <c r="G10" s="7">
        <v>9.9376955032348633</v>
      </c>
      <c r="H10" s="7">
        <v>6.2875499725341797</v>
      </c>
      <c r="I10" s="7">
        <v>3.6501455307006836</v>
      </c>
    </row>
    <row r="11" spans="1:9">
      <c r="C11" s="5">
        <v>16902703</v>
      </c>
      <c r="D11" s="5" t="s">
        <v>1659</v>
      </c>
      <c r="E11" s="7">
        <v>0.24010351300239563</v>
      </c>
      <c r="F11" s="8">
        <v>7.0462017320096493E-3</v>
      </c>
      <c r="G11" s="7">
        <v>9.9458932876586914</v>
      </c>
      <c r="H11" s="7">
        <v>6.4360713958740234</v>
      </c>
      <c r="I11" s="7">
        <v>3.509821891784668</v>
      </c>
    </row>
    <row r="12" spans="1:9">
      <c r="C12" s="5">
        <v>16709553</v>
      </c>
      <c r="D12" s="5" t="s">
        <v>130</v>
      </c>
      <c r="E12" s="7">
        <v>0.18053889274597168</v>
      </c>
      <c r="F12" s="10">
        <v>3.4601249353727326E-5</v>
      </c>
      <c r="G12" s="7">
        <v>9.4117097854614258</v>
      </c>
      <c r="H12" s="7">
        <v>6.0123481750488281</v>
      </c>
      <c r="I12" s="7">
        <v>3.3993616104125977</v>
      </c>
    </row>
    <row r="13" spans="1:9">
      <c r="C13" s="5">
        <v>16780151</v>
      </c>
      <c r="D13" s="5" t="s">
        <v>1203</v>
      </c>
      <c r="E13" s="7">
        <v>0.33538198471069336</v>
      </c>
      <c r="F13" s="9">
        <v>3.8843277841806412E-2</v>
      </c>
      <c r="G13" s="7">
        <v>6.1936593055725098</v>
      </c>
      <c r="H13" s="7">
        <v>3.3437106609344482</v>
      </c>
      <c r="I13" s="7">
        <v>2.8499486446380615</v>
      </c>
    </row>
    <row r="14" spans="1:9">
      <c r="C14" s="5">
        <v>16805901</v>
      </c>
      <c r="D14" s="5" t="s">
        <v>1656</v>
      </c>
      <c r="E14" s="7">
        <v>0.2747235894203186</v>
      </c>
      <c r="F14" s="9">
        <v>1.6838777810335159E-2</v>
      </c>
      <c r="G14" s="7">
        <v>8.3044090270996094</v>
      </c>
      <c r="H14" s="7">
        <v>5.4947772026062012</v>
      </c>
      <c r="I14" s="7">
        <v>2.8096318244934082</v>
      </c>
    </row>
    <row r="15" spans="1:9">
      <c r="C15" s="5">
        <v>17078388</v>
      </c>
      <c r="D15" s="5" t="s">
        <v>1508</v>
      </c>
      <c r="E15" s="7">
        <v>0.32214820384979248</v>
      </c>
      <c r="F15" s="9">
        <v>3.1190969049930573E-2</v>
      </c>
      <c r="G15" s="7">
        <v>7.0913505554199219</v>
      </c>
      <c r="H15" s="7">
        <v>4.3779630661010742</v>
      </c>
      <c r="I15" s="7">
        <v>2.7133874893188477</v>
      </c>
    </row>
    <row r="16" spans="1:9">
      <c r="C16" s="5">
        <v>16849697</v>
      </c>
      <c r="D16" s="5" t="s">
        <v>1340</v>
      </c>
      <c r="E16" s="7">
        <v>0.21903522312641144</v>
      </c>
      <c r="F16" s="8">
        <v>4.2046909220516682E-3</v>
      </c>
      <c r="G16" s="7">
        <v>9.9363832473754883</v>
      </c>
      <c r="H16" s="7">
        <v>7.3125643730163574</v>
      </c>
      <c r="I16" s="7">
        <v>2.6238188743591309</v>
      </c>
    </row>
    <row r="17" spans="3:9">
      <c r="C17" s="5">
        <v>16801065</v>
      </c>
      <c r="D17" s="5" t="s">
        <v>1546</v>
      </c>
      <c r="E17" s="7">
        <v>0.33751720190048218</v>
      </c>
      <c r="F17" s="9">
        <v>3.468569740653038E-2</v>
      </c>
      <c r="G17" s="7">
        <v>5.7866320610046387</v>
      </c>
      <c r="H17" s="7">
        <v>3.1695220470428467</v>
      </c>
      <c r="I17" s="7">
        <v>2.617110013961792</v>
      </c>
    </row>
    <row r="18" spans="3:9">
      <c r="C18" s="5">
        <v>16885705</v>
      </c>
      <c r="D18" s="5" t="s">
        <v>1066</v>
      </c>
      <c r="E18" s="7">
        <v>0.26116129755973816</v>
      </c>
      <c r="F18" s="9">
        <v>1.5206653624773026E-2</v>
      </c>
      <c r="G18" s="7">
        <v>8.4579477310180664</v>
      </c>
      <c r="H18" s="7">
        <v>5.8834900856018066</v>
      </c>
      <c r="I18" s="7">
        <v>2.5744576454162598</v>
      </c>
    </row>
    <row r="19" spans="3:9">
      <c r="C19" s="5">
        <v>16928329</v>
      </c>
      <c r="D19" s="5" t="s">
        <v>148</v>
      </c>
      <c r="E19" s="7">
        <v>0.350455641746521</v>
      </c>
      <c r="F19" s="9">
        <v>3.6126207560300827E-2</v>
      </c>
      <c r="G19" s="7">
        <v>8.3196182250976562</v>
      </c>
      <c r="H19" s="7">
        <v>5.853945255279541</v>
      </c>
      <c r="I19" s="7">
        <v>2.4656729698181152</v>
      </c>
    </row>
    <row r="20" spans="3:9">
      <c r="C20" s="5">
        <v>16882493</v>
      </c>
      <c r="D20" s="5" t="s">
        <v>63</v>
      </c>
      <c r="E20" s="7">
        <v>0.22191725671291351</v>
      </c>
      <c r="F20" s="8">
        <v>3.7519875913858414E-3</v>
      </c>
      <c r="G20" s="7">
        <v>10.783450126647949</v>
      </c>
      <c r="H20" s="7">
        <v>8.4535331726074219</v>
      </c>
      <c r="I20" s="7">
        <v>2.3299169540405273</v>
      </c>
    </row>
    <row r="21" spans="3:9">
      <c r="C21" s="5">
        <v>16737715</v>
      </c>
      <c r="D21" s="5" t="s">
        <v>301</v>
      </c>
      <c r="E21" s="7">
        <v>0.17329944670200348</v>
      </c>
      <c r="F21" s="8">
        <v>2.0004631951451302E-3</v>
      </c>
      <c r="G21" s="7">
        <v>9.4600992202758789</v>
      </c>
      <c r="H21" s="7">
        <v>7.1376166343688965</v>
      </c>
      <c r="I21" s="7">
        <v>2.3224825859069824</v>
      </c>
    </row>
    <row r="22" spans="3:9">
      <c r="C22" s="5">
        <v>17061759</v>
      </c>
      <c r="D22" s="5" t="s">
        <v>1347</v>
      </c>
      <c r="E22" s="7">
        <v>0.18911340832710266</v>
      </c>
      <c r="F22" s="8">
        <v>1.5535514103248715E-3</v>
      </c>
      <c r="G22" s="7">
        <v>8.4633035659790039</v>
      </c>
      <c r="H22" s="7">
        <v>6.2369875907897949</v>
      </c>
      <c r="I22" s="7">
        <v>2.226315975189209</v>
      </c>
    </row>
    <row r="23" spans="3:9">
      <c r="C23" s="5">
        <v>17095503</v>
      </c>
      <c r="D23" s="5" t="s">
        <v>1062</v>
      </c>
      <c r="E23" s="7">
        <v>0.35726091265678406</v>
      </c>
      <c r="F23" s="9">
        <v>4.5615475624799728E-2</v>
      </c>
      <c r="G23" s="7">
        <v>7.2177677154541016</v>
      </c>
      <c r="H23" s="7">
        <v>4.9983048439025879</v>
      </c>
      <c r="I23" s="7">
        <v>2.2194628715515137</v>
      </c>
    </row>
    <row r="24" spans="3:9">
      <c r="C24" s="5">
        <v>16800536</v>
      </c>
      <c r="D24" s="5" t="s">
        <v>451</v>
      </c>
      <c r="E24" s="7">
        <v>0.17504654824733734</v>
      </c>
      <c r="F24" s="11">
        <v>8.8818679796531796E-4</v>
      </c>
      <c r="G24" s="7">
        <v>8.7379312515258789</v>
      </c>
      <c r="H24" s="7">
        <v>6.5559954643249512</v>
      </c>
      <c r="I24" s="7">
        <v>2.1819357872009277</v>
      </c>
    </row>
    <row r="25" spans="3:9">
      <c r="C25" s="5">
        <v>16998588</v>
      </c>
      <c r="D25" s="5" t="s">
        <v>954</v>
      </c>
      <c r="E25" s="7">
        <v>0.24772828817367554</v>
      </c>
      <c r="F25" s="9">
        <v>1.3202304020524025E-2</v>
      </c>
      <c r="G25" s="7">
        <v>7.1719551086425781</v>
      </c>
      <c r="H25" s="7">
        <v>4.9995589256286621</v>
      </c>
      <c r="I25" s="7">
        <v>2.172396183013916</v>
      </c>
    </row>
    <row r="26" spans="3:9">
      <c r="C26" s="5">
        <v>16982183</v>
      </c>
      <c r="D26" s="5" t="s">
        <v>1997</v>
      </c>
      <c r="E26" s="7">
        <v>0.18754503130912781</v>
      </c>
      <c r="F26" s="11">
        <v>6.44659623503685E-4</v>
      </c>
      <c r="G26" s="7">
        <v>10.066447257995605</v>
      </c>
      <c r="H26" s="7">
        <v>7.896125316619873</v>
      </c>
      <c r="I26" s="7">
        <v>2.1703219413757324</v>
      </c>
    </row>
    <row r="27" spans="3:9">
      <c r="C27" s="5">
        <v>17114272</v>
      </c>
      <c r="D27" s="5" t="s">
        <v>671</v>
      </c>
      <c r="E27" s="7">
        <v>0.17810173332691193</v>
      </c>
      <c r="F27" s="11">
        <v>4.0836387779563665E-4</v>
      </c>
      <c r="G27" s="7">
        <v>10.179327011108398</v>
      </c>
      <c r="H27" s="7">
        <v>8.0639562606811523</v>
      </c>
      <c r="I27" s="7">
        <v>2.1153707504272461</v>
      </c>
    </row>
    <row r="28" spans="3:9">
      <c r="C28" s="5">
        <v>17091877</v>
      </c>
      <c r="D28" s="5" t="s">
        <v>2186</v>
      </c>
      <c r="E28" s="7">
        <v>0.24120011925697327</v>
      </c>
      <c r="F28" s="8">
        <v>6.3996878452599049E-3</v>
      </c>
      <c r="G28" s="7">
        <v>6.9573836326599121</v>
      </c>
      <c r="H28" s="7">
        <v>4.8826241493225098</v>
      </c>
      <c r="I28" s="7">
        <v>2.0747594833374023</v>
      </c>
    </row>
    <row r="29" spans="3:9">
      <c r="C29" s="5">
        <v>16911995</v>
      </c>
      <c r="D29" s="5" t="s">
        <v>1576</v>
      </c>
      <c r="E29" s="7">
        <v>0.17027926445007324</v>
      </c>
      <c r="F29" s="8">
        <v>1.6636827494949102E-3</v>
      </c>
      <c r="G29" s="7">
        <v>11.380541801452637</v>
      </c>
      <c r="H29" s="7">
        <v>9.3186683654785156</v>
      </c>
      <c r="I29" s="7">
        <v>2.0618734359741211</v>
      </c>
    </row>
    <row r="30" spans="3:9">
      <c r="C30" s="5">
        <v>16983738</v>
      </c>
      <c r="D30" s="5" t="s">
        <v>1490</v>
      </c>
      <c r="E30" s="7">
        <v>0.21159380674362183</v>
      </c>
      <c r="F30" s="8">
        <v>2.8313025832176208E-3</v>
      </c>
      <c r="G30" s="7">
        <v>8.0856781005859375</v>
      </c>
      <c r="H30" s="7">
        <v>6.0293903350830078</v>
      </c>
      <c r="I30" s="7">
        <v>2.0562877655029297</v>
      </c>
    </row>
    <row r="31" spans="3:9">
      <c r="C31" s="5">
        <v>17117619</v>
      </c>
      <c r="D31" s="5" t="s">
        <v>1030</v>
      </c>
      <c r="E31" s="7">
        <v>0.29136770963668823</v>
      </c>
      <c r="F31" s="9">
        <v>1.6945414245128632E-2</v>
      </c>
      <c r="G31" s="7">
        <v>7.3137245178222656</v>
      </c>
      <c r="H31" s="7">
        <v>5.2582206726074219</v>
      </c>
      <c r="I31" s="7">
        <v>2.0555038452148438</v>
      </c>
    </row>
    <row r="32" spans="3:9">
      <c r="C32" s="5">
        <v>16728506</v>
      </c>
      <c r="D32" s="5" t="s">
        <v>915</v>
      </c>
      <c r="E32" s="7">
        <v>0.28118708729743958</v>
      </c>
      <c r="F32" s="9">
        <v>1.6328748315572739E-2</v>
      </c>
      <c r="G32" s="7">
        <v>8.4669351577758789</v>
      </c>
      <c r="H32" s="7">
        <v>6.4137263298034668</v>
      </c>
      <c r="I32" s="7">
        <v>2.0532088279724121</v>
      </c>
    </row>
    <row r="33" spans="3:9">
      <c r="C33" s="5">
        <v>16679777</v>
      </c>
      <c r="D33" s="5" t="s">
        <v>1381</v>
      </c>
      <c r="E33" s="7">
        <v>0.2598339319229126</v>
      </c>
      <c r="F33" s="9">
        <v>1.4615055173635483E-2</v>
      </c>
      <c r="G33" s="7">
        <v>7.9385523796081543</v>
      </c>
      <c r="H33" s="7">
        <v>5.9171900749206543</v>
      </c>
      <c r="I33" s="7">
        <v>2.0213623046875</v>
      </c>
    </row>
    <row r="34" spans="3:9">
      <c r="C34" s="5">
        <v>16767020</v>
      </c>
      <c r="D34" s="5" t="s">
        <v>162</v>
      </c>
      <c r="E34" s="7">
        <v>0.29934525489807129</v>
      </c>
      <c r="F34" s="9">
        <v>2.6707006618380547E-2</v>
      </c>
      <c r="G34" s="7">
        <v>8.1485910415649414</v>
      </c>
      <c r="H34" s="7">
        <v>6.1570205688476562</v>
      </c>
      <c r="I34" s="7">
        <v>1.9915704727172852</v>
      </c>
    </row>
    <row r="35" spans="3:9">
      <c r="C35" s="5">
        <v>16885781</v>
      </c>
      <c r="D35" s="5" t="s">
        <v>1662</v>
      </c>
      <c r="E35" s="7">
        <v>0.28157368302345276</v>
      </c>
      <c r="F35" s="9">
        <v>1.7523428425192833E-2</v>
      </c>
      <c r="G35" s="7">
        <v>9.0329790115356445</v>
      </c>
      <c r="H35" s="7">
        <v>7.0545306205749512</v>
      </c>
      <c r="I35" s="7">
        <v>1.9784483909606934</v>
      </c>
    </row>
    <row r="36" spans="3:9">
      <c r="C36" s="5">
        <v>16976891</v>
      </c>
      <c r="D36" s="5" t="s">
        <v>1011</v>
      </c>
      <c r="E36" s="7">
        <v>0.22444048523902893</v>
      </c>
      <c r="F36" s="9">
        <v>1.5646174550056458E-2</v>
      </c>
      <c r="G36" s="7">
        <v>8.3115215301513672</v>
      </c>
      <c r="H36" s="7">
        <v>6.369657039642334</v>
      </c>
      <c r="I36" s="7">
        <v>1.9418644905090332</v>
      </c>
    </row>
    <row r="37" spans="3:9">
      <c r="C37" s="5">
        <v>16826230</v>
      </c>
      <c r="D37" s="5" t="s">
        <v>1311</v>
      </c>
      <c r="E37" s="7">
        <v>0.24781100451946259</v>
      </c>
      <c r="F37" s="9">
        <v>1.1449530720710754E-2</v>
      </c>
      <c r="G37" s="7">
        <v>9.4433479309082031</v>
      </c>
      <c r="H37" s="7">
        <v>7.5138416290283203</v>
      </c>
      <c r="I37" s="7">
        <v>1.9295063018798828</v>
      </c>
    </row>
    <row r="38" spans="3:9">
      <c r="C38" s="5">
        <v>16931864</v>
      </c>
      <c r="D38" s="5" t="s">
        <v>1660</v>
      </c>
      <c r="E38" s="7">
        <v>0.34480482339859009</v>
      </c>
      <c r="F38" s="9">
        <v>3.0885035172104836E-2</v>
      </c>
      <c r="G38" s="7">
        <v>7.744748592376709</v>
      </c>
      <c r="H38" s="7">
        <v>5.8197669982910156</v>
      </c>
      <c r="I38" s="7">
        <v>1.9249815940856934</v>
      </c>
    </row>
    <row r="39" spans="3:9">
      <c r="C39" s="5">
        <v>16968122</v>
      </c>
      <c r="D39" s="5" t="s">
        <v>616</v>
      </c>
      <c r="E39" s="7">
        <v>0.27743414044380188</v>
      </c>
      <c r="F39" s="9">
        <v>1.3291914016008377E-2</v>
      </c>
      <c r="G39" s="7">
        <v>9.1605815887451172</v>
      </c>
      <c r="H39" s="7">
        <v>7.2367491722106934</v>
      </c>
      <c r="I39" s="7">
        <v>1.9238324165344238</v>
      </c>
    </row>
    <row r="40" spans="3:9">
      <c r="C40" s="5">
        <v>16832499</v>
      </c>
      <c r="D40" s="5" t="s">
        <v>610</v>
      </c>
      <c r="E40" s="7">
        <v>0.1817268580198288</v>
      </c>
      <c r="F40" s="11">
        <v>1.0707183537306264E-4</v>
      </c>
      <c r="G40" s="7">
        <v>9.7788362503051758</v>
      </c>
      <c r="H40" s="7">
        <v>7.91815185546875</v>
      </c>
      <c r="I40" s="7">
        <v>1.8606843948364258</v>
      </c>
    </row>
    <row r="41" spans="3:9">
      <c r="C41" s="5">
        <v>16813922</v>
      </c>
      <c r="D41" s="5" t="s">
        <v>1588</v>
      </c>
      <c r="E41" s="7">
        <v>0.17658287286758423</v>
      </c>
      <c r="F41" s="8">
        <v>2.2998496424406767E-3</v>
      </c>
      <c r="G41" s="7">
        <v>9.2197952270507812</v>
      </c>
      <c r="H41" s="7">
        <v>7.3677082061767578</v>
      </c>
      <c r="I41" s="7">
        <v>1.8520870208740234</v>
      </c>
    </row>
    <row r="42" spans="3:9">
      <c r="C42" s="5">
        <v>16951142</v>
      </c>
      <c r="D42" s="5" t="s">
        <v>331</v>
      </c>
      <c r="E42" s="7">
        <v>0.18647828698158264</v>
      </c>
      <c r="F42" s="8">
        <v>3.145585535094142E-3</v>
      </c>
      <c r="G42" s="7">
        <v>7.918304443359375</v>
      </c>
      <c r="H42" s="7">
        <v>6.076169490814209</v>
      </c>
      <c r="I42" s="7">
        <v>1.842134952545166</v>
      </c>
    </row>
    <row r="43" spans="3:9">
      <c r="C43" s="5">
        <v>16902683</v>
      </c>
      <c r="D43" s="5" t="s">
        <v>990</v>
      </c>
      <c r="E43" s="7">
        <v>0.2927519679069519</v>
      </c>
      <c r="F43" s="9">
        <v>3.784024715423584E-2</v>
      </c>
      <c r="G43" s="7">
        <v>7.6200213432312012</v>
      </c>
      <c r="H43" s="7">
        <v>5.7876377105712891</v>
      </c>
      <c r="I43" s="7">
        <v>1.8323836326599121</v>
      </c>
    </row>
    <row r="44" spans="3:9">
      <c r="C44" s="5">
        <v>16714725</v>
      </c>
      <c r="D44" s="5" t="s">
        <v>2129</v>
      </c>
      <c r="E44" s="7">
        <v>0.24443542957305908</v>
      </c>
      <c r="F44" s="8">
        <v>6.6656102426350117E-3</v>
      </c>
      <c r="G44" s="7">
        <v>8.0022163391113281</v>
      </c>
      <c r="H44" s="7">
        <v>6.1811652183532715</v>
      </c>
      <c r="I44" s="7">
        <v>1.8210511207580566</v>
      </c>
    </row>
    <row r="45" spans="3:9">
      <c r="C45" s="5">
        <v>17083357</v>
      </c>
      <c r="D45" s="5" t="s">
        <v>264</v>
      </c>
      <c r="E45" s="7">
        <v>0.32796940207481384</v>
      </c>
      <c r="F45" s="9">
        <v>3.4754853695631027E-2</v>
      </c>
      <c r="G45" s="7">
        <v>9.2900476455688477</v>
      </c>
      <c r="H45" s="7">
        <v>7.5046935081481934</v>
      </c>
      <c r="I45" s="7">
        <v>1.7853541374206543</v>
      </c>
    </row>
    <row r="46" spans="3:9">
      <c r="C46" s="5">
        <v>16675763</v>
      </c>
      <c r="D46" s="5" t="s">
        <v>1626</v>
      </c>
      <c r="E46" s="7">
        <v>0.17731104791164398</v>
      </c>
      <c r="F46" s="11">
        <v>6.4824422588571906E-4</v>
      </c>
      <c r="G46" s="7">
        <v>9.4622564315795898</v>
      </c>
      <c r="H46" s="7">
        <v>7.6792693138122559</v>
      </c>
      <c r="I46" s="7">
        <v>1.782987117767334</v>
      </c>
    </row>
    <row r="47" spans="3:9">
      <c r="C47" s="5">
        <v>16730429</v>
      </c>
      <c r="D47" s="5" t="s">
        <v>91</v>
      </c>
      <c r="E47" s="7">
        <v>0.17767186462879181</v>
      </c>
      <c r="F47" s="8">
        <v>3.8680336438119411E-3</v>
      </c>
      <c r="G47" s="7">
        <v>10.347430229187012</v>
      </c>
      <c r="H47" s="7">
        <v>8.5671091079711914</v>
      </c>
      <c r="I47" s="7">
        <v>1.7803211212158203</v>
      </c>
    </row>
    <row r="48" spans="3:9">
      <c r="C48" s="5">
        <v>16910341</v>
      </c>
      <c r="D48" s="5" t="s">
        <v>1575</v>
      </c>
      <c r="E48" s="7">
        <v>0.20984603464603424</v>
      </c>
      <c r="F48" s="8">
        <v>2.7069055940955877E-3</v>
      </c>
      <c r="G48" s="7">
        <v>9.8796815872192383</v>
      </c>
      <c r="H48" s="7">
        <v>8.1052789688110352</v>
      </c>
      <c r="I48" s="7">
        <v>1.7744026184082031</v>
      </c>
    </row>
    <row r="49" spans="3:9">
      <c r="C49" s="5">
        <v>16679766</v>
      </c>
      <c r="D49" s="5" t="s">
        <v>1378</v>
      </c>
      <c r="E49" s="7">
        <v>0.32370159029960632</v>
      </c>
      <c r="F49" s="9">
        <v>4.3831907212734222E-2</v>
      </c>
      <c r="G49" s="7">
        <v>6.4272804260253906</v>
      </c>
      <c r="H49" s="7">
        <v>4.6705150604248047</v>
      </c>
      <c r="I49" s="7">
        <v>1.7567653656005859</v>
      </c>
    </row>
    <row r="50" spans="3:9">
      <c r="C50" s="5">
        <v>16985491</v>
      </c>
      <c r="D50" s="5" t="s">
        <v>1135</v>
      </c>
      <c r="E50" s="7">
        <v>0.23025770485401154</v>
      </c>
      <c r="F50" s="8">
        <v>6.623412948101759E-3</v>
      </c>
      <c r="G50" s="7">
        <v>6.810091495513916</v>
      </c>
      <c r="H50" s="7">
        <v>5.0652613639831543</v>
      </c>
      <c r="I50" s="7">
        <v>1.7448301315307617</v>
      </c>
    </row>
    <row r="51" spans="3:9">
      <c r="C51" s="5">
        <v>16750974</v>
      </c>
      <c r="D51" s="5" t="s">
        <v>85</v>
      </c>
      <c r="E51" s="7">
        <v>0.28953570127487183</v>
      </c>
      <c r="F51" s="9">
        <v>2.0632538944482803E-2</v>
      </c>
      <c r="G51" s="7">
        <v>9.1525106430053711</v>
      </c>
      <c r="H51" s="7">
        <v>7.4337368011474609</v>
      </c>
      <c r="I51" s="7">
        <v>1.7187738418579102</v>
      </c>
    </row>
    <row r="52" spans="3:9">
      <c r="C52" s="5">
        <v>16857842</v>
      </c>
      <c r="D52" s="5" t="s">
        <v>246</v>
      </c>
      <c r="E52" s="7">
        <v>0.263866126537323</v>
      </c>
      <c r="F52" s="9">
        <v>3.5863902419805527E-2</v>
      </c>
      <c r="G52" s="7">
        <v>12.375988006591797</v>
      </c>
      <c r="H52" s="7">
        <v>10.678614616394043</v>
      </c>
      <c r="I52" s="7">
        <v>1.6973733901977539</v>
      </c>
    </row>
    <row r="53" spans="3:9">
      <c r="C53" s="5">
        <v>17095194</v>
      </c>
      <c r="D53" s="5" t="s">
        <v>1746</v>
      </c>
      <c r="E53" s="7">
        <v>0.20952290296554565</v>
      </c>
      <c r="F53" s="8">
        <v>2.6679893489927053E-3</v>
      </c>
      <c r="G53" s="7">
        <v>8.1240072250366211</v>
      </c>
      <c r="H53" s="7">
        <v>6.428962230682373</v>
      </c>
      <c r="I53" s="7">
        <v>1.695044994354248</v>
      </c>
    </row>
    <row r="54" spans="3:9">
      <c r="C54" s="5">
        <v>17003407</v>
      </c>
      <c r="D54" s="5" t="s">
        <v>1027</v>
      </c>
      <c r="E54" s="7">
        <v>0.17969579994678497</v>
      </c>
      <c r="F54" s="8">
        <v>1.2465132167562842E-3</v>
      </c>
      <c r="G54" s="7">
        <v>7.0507965087890625</v>
      </c>
      <c r="H54" s="7">
        <v>5.3566765785217285</v>
      </c>
      <c r="I54" s="7">
        <v>1.694119930267334</v>
      </c>
    </row>
    <row r="55" spans="3:9">
      <c r="C55" s="5">
        <v>17063948</v>
      </c>
      <c r="D55" s="5" t="s">
        <v>498</v>
      </c>
      <c r="E55" s="7">
        <v>0.20436303317546844</v>
      </c>
      <c r="F55" s="8">
        <v>3.17016476765275E-3</v>
      </c>
      <c r="G55" s="7">
        <v>9.5352096557617188</v>
      </c>
      <c r="H55" s="7">
        <v>7.8462028503417969</v>
      </c>
      <c r="I55" s="7">
        <v>1.6890068054199219</v>
      </c>
    </row>
    <row r="56" spans="3:9">
      <c r="C56" s="5">
        <v>16979825</v>
      </c>
      <c r="D56" s="5" t="s">
        <v>1566</v>
      </c>
      <c r="E56" s="7">
        <v>0.33580359816551208</v>
      </c>
      <c r="F56" s="9">
        <v>2.8839590027928352E-2</v>
      </c>
      <c r="G56" s="7">
        <v>8.9618196487426758</v>
      </c>
      <c r="H56" s="7">
        <v>7.2743682861328125</v>
      </c>
      <c r="I56" s="7">
        <v>1.6874513626098633</v>
      </c>
    </row>
    <row r="57" spans="3:9">
      <c r="C57" s="5">
        <v>16873513</v>
      </c>
      <c r="D57" s="5" t="s">
        <v>1059</v>
      </c>
      <c r="E57" s="7">
        <v>0.19206467270851135</v>
      </c>
      <c r="F57" s="8">
        <v>2.3064140696078539E-3</v>
      </c>
      <c r="G57" s="7">
        <v>6.761207103729248</v>
      </c>
      <c r="H57" s="7">
        <v>5.0739374160766602</v>
      </c>
      <c r="I57" s="7">
        <v>1.6872696876525879</v>
      </c>
    </row>
    <row r="58" spans="3:9">
      <c r="C58" s="5">
        <v>17021116</v>
      </c>
      <c r="D58" s="5" t="s">
        <v>1409</v>
      </c>
      <c r="E58" s="7">
        <v>0.35688507556915283</v>
      </c>
      <c r="F58" s="9">
        <v>4.5558381825685501E-2</v>
      </c>
      <c r="G58" s="7">
        <v>6.2895965576171875</v>
      </c>
      <c r="H58" s="7">
        <v>4.6028170585632324</v>
      </c>
      <c r="I58" s="7">
        <v>1.6867794990539551</v>
      </c>
    </row>
    <row r="59" spans="3:9">
      <c r="C59" s="5">
        <v>16691414</v>
      </c>
      <c r="D59" s="5" t="s">
        <v>829</v>
      </c>
      <c r="E59" s="7">
        <v>0.17178492248058319</v>
      </c>
      <c r="F59" s="11">
        <v>2.4375700741074979E-4</v>
      </c>
      <c r="G59" s="7">
        <v>9.186924934387207</v>
      </c>
      <c r="H59" s="7">
        <v>7.5127472877502441</v>
      </c>
      <c r="I59" s="7">
        <v>1.6741776466369629</v>
      </c>
    </row>
    <row r="60" spans="3:9">
      <c r="C60" s="5">
        <v>17052973</v>
      </c>
      <c r="D60" s="5" t="s">
        <v>325</v>
      </c>
      <c r="E60" s="7">
        <v>0.34860455989837646</v>
      </c>
      <c r="F60" s="9">
        <v>4.0464147925376892E-2</v>
      </c>
      <c r="G60" s="7">
        <v>7.4347920417785645</v>
      </c>
      <c r="H60" s="7">
        <v>5.7654266357421875</v>
      </c>
      <c r="I60" s="7">
        <v>1.669365406036377</v>
      </c>
    </row>
    <row r="61" spans="3:9">
      <c r="C61" s="5">
        <v>16798406</v>
      </c>
      <c r="D61" s="5" t="s">
        <v>1973</v>
      </c>
      <c r="E61" s="7">
        <v>0.34851101040840149</v>
      </c>
      <c r="F61" s="9">
        <v>3.3056177198886871E-2</v>
      </c>
      <c r="G61" s="7">
        <v>6.2118897438049316</v>
      </c>
      <c r="H61" s="7">
        <v>4.556333065032959</v>
      </c>
      <c r="I61" s="7">
        <v>1.6555566787719727</v>
      </c>
    </row>
    <row r="62" spans="3:9">
      <c r="C62" s="5">
        <v>16921498</v>
      </c>
      <c r="D62" s="5" t="s">
        <v>1657</v>
      </c>
      <c r="E62" s="7">
        <v>0.29984068870544434</v>
      </c>
      <c r="F62" s="9">
        <v>3.5999000072479248E-2</v>
      </c>
      <c r="G62" s="7">
        <v>6.7246842384338379</v>
      </c>
      <c r="H62" s="7">
        <v>5.1074929237365723</v>
      </c>
      <c r="I62" s="7">
        <v>1.6171913146972656</v>
      </c>
    </row>
    <row r="63" spans="3:9">
      <c r="C63" s="5">
        <v>17031045</v>
      </c>
      <c r="D63" s="5" t="s">
        <v>192</v>
      </c>
      <c r="E63" s="7">
        <v>0.1946815550327301</v>
      </c>
      <c r="F63" s="11">
        <v>5.7026022113859653E-4</v>
      </c>
      <c r="G63" s="7">
        <v>10.780863761901855</v>
      </c>
      <c r="H63" s="7">
        <v>9.1666421890258789</v>
      </c>
      <c r="I63" s="7">
        <v>1.6142215728759766</v>
      </c>
    </row>
    <row r="64" spans="3:9">
      <c r="C64" s="5">
        <v>16983732</v>
      </c>
      <c r="D64" s="5" t="s">
        <v>1486</v>
      </c>
      <c r="E64" s="7">
        <v>0.21168592572212219</v>
      </c>
      <c r="F64" s="8">
        <v>4.8562060110270977E-3</v>
      </c>
      <c r="G64" s="7">
        <v>8.1459388732910156</v>
      </c>
      <c r="H64" s="7">
        <v>6.5393638610839844</v>
      </c>
      <c r="I64" s="7">
        <v>1.6065750122070312</v>
      </c>
    </row>
    <row r="65" spans="3:9">
      <c r="C65" s="5">
        <v>17004612</v>
      </c>
      <c r="D65" s="5" t="s">
        <v>449</v>
      </c>
      <c r="E65" s="7">
        <v>0.18486647307872772</v>
      </c>
      <c r="F65" s="8">
        <v>3.7792150396853685E-3</v>
      </c>
      <c r="G65" s="7">
        <v>11.657227516174316</v>
      </c>
      <c r="H65" s="7">
        <v>10.066120147705078</v>
      </c>
      <c r="I65" s="7">
        <v>1.5911073684692383</v>
      </c>
    </row>
    <row r="66" spans="3:9">
      <c r="C66" s="5">
        <v>16995809</v>
      </c>
      <c r="D66" s="5" t="s">
        <v>1562</v>
      </c>
      <c r="E66" s="7">
        <v>0.19040878117084503</v>
      </c>
      <c r="F66" s="8">
        <v>6.1886548064649105E-3</v>
      </c>
      <c r="G66" s="7">
        <v>10.441914558410645</v>
      </c>
      <c r="H66" s="7">
        <v>8.8520698547363281</v>
      </c>
      <c r="I66" s="7">
        <v>1.5898447036743164</v>
      </c>
    </row>
    <row r="67" spans="3:9">
      <c r="C67" s="5">
        <v>16781285</v>
      </c>
      <c r="D67" s="5" t="s">
        <v>630</v>
      </c>
      <c r="E67" s="7">
        <v>0.22960042953491211</v>
      </c>
      <c r="F67" s="8">
        <v>6.9951321929693222E-3</v>
      </c>
      <c r="G67" s="7">
        <v>10.174132347106934</v>
      </c>
      <c r="H67" s="7">
        <v>8.5845975875854492</v>
      </c>
      <c r="I67" s="7">
        <v>1.5895347595214844</v>
      </c>
    </row>
    <row r="68" spans="3:9">
      <c r="C68" s="5">
        <v>16793623</v>
      </c>
      <c r="D68" s="5" t="s">
        <v>1898</v>
      </c>
      <c r="E68" s="7">
        <v>0.17627242207527161</v>
      </c>
      <c r="F68" s="8">
        <v>1.9910475239157677E-3</v>
      </c>
      <c r="G68" s="7">
        <v>8.2459735870361328</v>
      </c>
      <c r="H68" s="7">
        <v>6.6677989959716797</v>
      </c>
      <c r="I68" s="7">
        <v>1.5781745910644531</v>
      </c>
    </row>
    <row r="69" spans="3:9">
      <c r="C69" s="5">
        <v>16919703</v>
      </c>
      <c r="D69" s="5" t="s">
        <v>1643</v>
      </c>
      <c r="E69" s="7">
        <v>0.17780880630016327</v>
      </c>
      <c r="F69" s="8">
        <v>1.5236468752846122E-3</v>
      </c>
      <c r="G69" s="7">
        <v>13.116459846496582</v>
      </c>
      <c r="H69" s="7">
        <v>11.544537544250488</v>
      </c>
      <c r="I69" s="7">
        <v>1.5719223022460938</v>
      </c>
    </row>
    <row r="70" spans="3:9">
      <c r="C70" s="5">
        <v>17069402</v>
      </c>
      <c r="D70" s="5" t="s">
        <v>2205</v>
      </c>
      <c r="E70" s="7">
        <v>0.37601086497306824</v>
      </c>
      <c r="F70" s="9">
        <v>4.1490830481052399E-2</v>
      </c>
      <c r="G70" s="7">
        <v>6.8497376441955566</v>
      </c>
      <c r="H70" s="7">
        <v>5.280484676361084</v>
      </c>
      <c r="I70" s="7">
        <v>1.5692529678344727</v>
      </c>
    </row>
    <row r="71" spans="3:9">
      <c r="C71" s="5">
        <v>17007048</v>
      </c>
      <c r="D71" s="5" t="s">
        <v>191</v>
      </c>
      <c r="E71" s="7">
        <v>0.19318617880344391</v>
      </c>
      <c r="F71" s="11">
        <v>5.4984213784337044E-4</v>
      </c>
      <c r="G71" s="7">
        <v>10.733993530273438</v>
      </c>
      <c r="H71" s="7">
        <v>9.1722898483276367</v>
      </c>
      <c r="I71" s="7">
        <v>1.5617036819458008</v>
      </c>
    </row>
    <row r="72" spans="3:9">
      <c r="C72" s="5">
        <v>16994618</v>
      </c>
      <c r="D72" s="5" t="s">
        <v>1277</v>
      </c>
      <c r="E72" s="7">
        <v>0.2216566801071167</v>
      </c>
      <c r="F72" s="8">
        <v>5.0651035271584988E-3</v>
      </c>
      <c r="G72" s="7">
        <v>9.3592109680175781</v>
      </c>
      <c r="H72" s="7">
        <v>7.7992706298828125</v>
      </c>
      <c r="I72" s="7">
        <v>1.5599403381347656</v>
      </c>
    </row>
    <row r="73" spans="3:9">
      <c r="C73" s="5">
        <v>16711394</v>
      </c>
      <c r="D73" s="5" t="s">
        <v>213</v>
      </c>
      <c r="E73" s="7">
        <v>0.19474218785762787</v>
      </c>
      <c r="F73" s="8">
        <v>3.5829185508191586E-3</v>
      </c>
      <c r="G73" s="7">
        <v>7.5928511619567871</v>
      </c>
      <c r="H73" s="7">
        <v>6.0399074554443359</v>
      </c>
      <c r="I73" s="7">
        <v>1.5529437065124512</v>
      </c>
    </row>
    <row r="74" spans="3:9">
      <c r="C74" s="5">
        <v>17002396</v>
      </c>
      <c r="D74" s="5" t="s">
        <v>196</v>
      </c>
      <c r="E74" s="7">
        <v>0.16262474656105042</v>
      </c>
      <c r="F74" s="8">
        <v>1.3010558905079961E-3</v>
      </c>
      <c r="G74" s="7">
        <v>6.6527867317199707</v>
      </c>
      <c r="H74" s="7">
        <v>5.0999140739440918</v>
      </c>
      <c r="I74" s="7">
        <v>1.5528726577758789</v>
      </c>
    </row>
    <row r="75" spans="3:9">
      <c r="C75" s="5">
        <v>16661636</v>
      </c>
      <c r="D75" s="5" t="s">
        <v>1734</v>
      </c>
      <c r="E75" s="7">
        <v>0.3541799783706665</v>
      </c>
      <c r="F75" s="9">
        <v>3.7299763411283493E-2</v>
      </c>
      <c r="G75" s="7">
        <v>8.275629997253418</v>
      </c>
      <c r="H75" s="7">
        <v>6.7233371734619141</v>
      </c>
      <c r="I75" s="7">
        <v>1.5522928237915039</v>
      </c>
    </row>
    <row r="76" spans="3:9">
      <c r="C76" s="5">
        <v>16699643</v>
      </c>
      <c r="D76" s="5" t="s">
        <v>2056</v>
      </c>
      <c r="E76" s="7">
        <v>0.282073974609375</v>
      </c>
      <c r="F76" s="9">
        <v>2.0089050754904747E-2</v>
      </c>
      <c r="G76" s="7">
        <v>8.415074348449707</v>
      </c>
      <c r="H76" s="7">
        <v>6.8631806373596191</v>
      </c>
      <c r="I76" s="7">
        <v>1.5518937110900879</v>
      </c>
    </row>
    <row r="77" spans="3:9">
      <c r="C77" s="5">
        <v>17009760</v>
      </c>
      <c r="D77" s="5" t="s">
        <v>553</v>
      </c>
      <c r="E77" s="7">
        <v>0.20832836627960205</v>
      </c>
      <c r="F77" s="8">
        <v>3.3974424004554749E-3</v>
      </c>
      <c r="G77" s="7">
        <v>9.0018386840820312</v>
      </c>
      <c r="H77" s="7">
        <v>7.4505219459533691</v>
      </c>
      <c r="I77" s="7">
        <v>1.5513167381286621</v>
      </c>
    </row>
    <row r="78" spans="3:9">
      <c r="C78" s="5">
        <v>16983736</v>
      </c>
      <c r="D78" s="5" t="s">
        <v>1489</v>
      </c>
      <c r="E78" s="7">
        <v>0.24483262002468109</v>
      </c>
      <c r="F78" s="8">
        <v>8.9926095679402351E-3</v>
      </c>
      <c r="G78" s="7">
        <v>6.5920062065124512</v>
      </c>
      <c r="H78" s="7">
        <v>5.0521302223205566</v>
      </c>
      <c r="I78" s="7">
        <v>1.5398759841918945</v>
      </c>
    </row>
    <row r="79" spans="3:9">
      <c r="C79" s="5">
        <v>17024118</v>
      </c>
      <c r="D79" s="5" t="s">
        <v>836</v>
      </c>
      <c r="E79" s="7">
        <v>0.24354375898838043</v>
      </c>
      <c r="F79" s="8">
        <v>7.0973727852106094E-3</v>
      </c>
      <c r="G79" s="7">
        <v>7.3490233421325684</v>
      </c>
      <c r="H79" s="7">
        <v>5.8154544830322266</v>
      </c>
      <c r="I79" s="7">
        <v>1.5335688591003418</v>
      </c>
    </row>
    <row r="80" spans="3:9">
      <c r="C80" s="5">
        <v>17117843</v>
      </c>
      <c r="D80" s="5" t="s">
        <v>2148</v>
      </c>
      <c r="E80" s="7">
        <v>0.25985214114189148</v>
      </c>
      <c r="F80" s="9">
        <v>1.2837459333240986E-2</v>
      </c>
      <c r="G80" s="7">
        <v>9.1942033767700195</v>
      </c>
      <c r="H80" s="7">
        <v>7.6609935760498047</v>
      </c>
      <c r="I80" s="7">
        <v>1.5332098007202148</v>
      </c>
    </row>
    <row r="81" spans="3:9">
      <c r="C81" s="5">
        <v>16798432</v>
      </c>
      <c r="D81" s="5" t="s">
        <v>1977</v>
      </c>
      <c r="E81" s="7">
        <v>0.32895743846893311</v>
      </c>
      <c r="F81" s="9">
        <v>2.6472069323062897E-2</v>
      </c>
      <c r="G81" s="7">
        <v>9.1931886672973633</v>
      </c>
      <c r="H81" s="7">
        <v>7.6600995063781738</v>
      </c>
      <c r="I81" s="7">
        <v>1.5330891609191895</v>
      </c>
    </row>
    <row r="82" spans="3:9">
      <c r="C82" s="5">
        <v>16919351</v>
      </c>
      <c r="D82" s="5" t="s">
        <v>1721</v>
      </c>
      <c r="E82" s="7">
        <v>0.17385381460189819</v>
      </c>
      <c r="F82" s="11">
        <v>3.353307256475091E-4</v>
      </c>
      <c r="G82" s="7">
        <v>9.6855936050415039</v>
      </c>
      <c r="H82" s="7">
        <v>8.1529550552368164</v>
      </c>
      <c r="I82" s="7">
        <v>1.5326385498046875</v>
      </c>
    </row>
    <row r="83" spans="3:9">
      <c r="C83" s="5">
        <v>17080188</v>
      </c>
      <c r="D83" s="5" t="s">
        <v>2058</v>
      </c>
      <c r="E83" s="7">
        <v>0.22476741671562195</v>
      </c>
      <c r="F83" s="8">
        <v>5.0974064506590366E-3</v>
      </c>
      <c r="G83" s="7">
        <v>8.0634775161743164</v>
      </c>
      <c r="H83" s="7">
        <v>6.5361523628234863</v>
      </c>
      <c r="I83" s="7">
        <v>1.5273251533508301</v>
      </c>
    </row>
    <row r="84" spans="3:9">
      <c r="C84" s="5">
        <v>16911382</v>
      </c>
      <c r="D84" s="5" t="s">
        <v>928</v>
      </c>
      <c r="E84" s="7">
        <v>0.2441292405128479</v>
      </c>
      <c r="F84" s="8">
        <v>7.2231697849929333E-3</v>
      </c>
      <c r="G84" s="7">
        <v>7.9814095497131348</v>
      </c>
      <c r="H84" s="7">
        <v>6.4567351341247559</v>
      </c>
      <c r="I84" s="7">
        <v>1.5246744155883789</v>
      </c>
    </row>
    <row r="85" spans="3:9">
      <c r="C85" s="5">
        <v>17068720</v>
      </c>
      <c r="D85" s="5" t="s">
        <v>1713</v>
      </c>
      <c r="E85" s="7">
        <v>0.39148765802383423</v>
      </c>
      <c r="F85" s="9">
        <v>4.8515789210796356E-2</v>
      </c>
      <c r="G85" s="7">
        <v>6.7730221748352051</v>
      </c>
      <c r="H85" s="7">
        <v>5.2500119209289551</v>
      </c>
      <c r="I85" s="7">
        <v>1.52301025390625</v>
      </c>
    </row>
    <row r="86" spans="3:9">
      <c r="C86" s="5">
        <v>16688615</v>
      </c>
      <c r="D86" s="5" t="s">
        <v>1932</v>
      </c>
      <c r="E86" s="7">
        <v>0.35849791765213013</v>
      </c>
      <c r="F86" s="9">
        <v>3.5650845617055893E-2</v>
      </c>
      <c r="G86" s="7">
        <v>7.5581107139587402</v>
      </c>
      <c r="H86" s="7">
        <v>6.035214900970459</v>
      </c>
      <c r="I86" s="7">
        <v>1.5228958129882812</v>
      </c>
    </row>
    <row r="87" spans="3:9">
      <c r="C87" s="5">
        <v>16967202</v>
      </c>
      <c r="D87" s="5" t="s">
        <v>1085</v>
      </c>
      <c r="E87" s="7">
        <v>0.19669817388057709</v>
      </c>
      <c r="F87" s="8">
        <v>2.2883154451847076E-3</v>
      </c>
      <c r="G87" s="7">
        <v>8.306950569152832</v>
      </c>
      <c r="H87" s="7">
        <v>6.7858977317810059</v>
      </c>
      <c r="I87" s="7">
        <v>1.5210528373718262</v>
      </c>
    </row>
    <row r="88" spans="3:9">
      <c r="C88" s="5">
        <v>17086193</v>
      </c>
      <c r="D88" s="5" t="s">
        <v>1705</v>
      </c>
      <c r="E88" s="7">
        <v>0.22998479008674622</v>
      </c>
      <c r="F88" s="9">
        <v>2.3923248052597046E-2</v>
      </c>
      <c r="G88" s="7">
        <v>9.7580385208129883</v>
      </c>
      <c r="H88" s="7">
        <v>8.2431516647338867</v>
      </c>
      <c r="I88" s="7">
        <v>1.5148868560791016</v>
      </c>
    </row>
    <row r="89" spans="3:9">
      <c r="C89" s="5">
        <v>16793585</v>
      </c>
      <c r="D89" s="5" t="s">
        <v>166</v>
      </c>
      <c r="E89" s="7">
        <v>0.31801828742027283</v>
      </c>
      <c r="F89" s="9">
        <v>3.0121088027954102E-2</v>
      </c>
      <c r="G89" s="7">
        <v>6.069211483001709</v>
      </c>
      <c r="H89" s="7">
        <v>4.5549497604370117</v>
      </c>
      <c r="I89" s="7">
        <v>1.5142617225646973</v>
      </c>
    </row>
    <row r="90" spans="3:9">
      <c r="C90" s="5">
        <v>16854437</v>
      </c>
      <c r="D90" s="5" t="s">
        <v>281</v>
      </c>
      <c r="E90" s="7">
        <v>0.35689562559127808</v>
      </c>
      <c r="F90" s="9">
        <v>3.5537157207727432E-2</v>
      </c>
      <c r="G90" s="7">
        <v>8.466522216796875</v>
      </c>
      <c r="H90" s="7">
        <v>6.9564032554626465</v>
      </c>
      <c r="I90" s="7">
        <v>1.5101189613342285</v>
      </c>
    </row>
    <row r="91" spans="3:9">
      <c r="C91" s="5">
        <v>16968468</v>
      </c>
      <c r="D91" s="5" t="s">
        <v>290</v>
      </c>
      <c r="E91" s="7">
        <v>0.19214741885662079</v>
      </c>
      <c r="F91" s="8">
        <v>1.7744041979312897E-3</v>
      </c>
      <c r="G91" s="7">
        <v>8.5367898941040039</v>
      </c>
      <c r="H91" s="7">
        <v>7.0287375450134277</v>
      </c>
      <c r="I91" s="7">
        <v>1.5080523490905762</v>
      </c>
    </row>
    <row r="92" spans="3:9">
      <c r="C92" s="5">
        <v>16679764</v>
      </c>
      <c r="D92" s="5" t="s">
        <v>1382</v>
      </c>
      <c r="E92" s="7">
        <v>0.24016250669956207</v>
      </c>
      <c r="F92" s="8">
        <v>6.3378391787409782E-3</v>
      </c>
      <c r="G92" s="7">
        <v>8.5617647171020508</v>
      </c>
      <c r="H92" s="7">
        <v>7.0570659637451172</v>
      </c>
      <c r="I92" s="7">
        <v>1.5046987533569336</v>
      </c>
    </row>
    <row r="93" spans="3:9">
      <c r="C93" s="5">
        <v>17048083</v>
      </c>
      <c r="D93" s="5" t="s">
        <v>2042</v>
      </c>
      <c r="E93" s="7">
        <v>0.25248578190803528</v>
      </c>
      <c r="F93" s="9">
        <v>1.9970495253801346E-2</v>
      </c>
      <c r="G93" s="7">
        <v>9.7791223526000977</v>
      </c>
      <c r="H93" s="7">
        <v>8.2760515213012695</v>
      </c>
      <c r="I93" s="7">
        <v>1.5030708312988281</v>
      </c>
    </row>
    <row r="94" spans="3:9">
      <c r="C94" s="5">
        <v>16730467</v>
      </c>
      <c r="D94" s="5" t="s">
        <v>2121</v>
      </c>
      <c r="E94" s="7">
        <v>0.191843181848526</v>
      </c>
      <c r="F94" s="8">
        <v>1.6898253234103322E-3</v>
      </c>
      <c r="G94" s="7">
        <v>10.000163078308105</v>
      </c>
      <c r="H94" s="7">
        <v>8.499053955078125</v>
      </c>
      <c r="I94" s="7">
        <v>1.5011091232299805</v>
      </c>
    </row>
    <row r="95" spans="3:9">
      <c r="C95" s="5">
        <v>16689020</v>
      </c>
      <c r="D95" s="5" t="s">
        <v>1144</v>
      </c>
      <c r="E95" s="7">
        <v>0.21524430811405182</v>
      </c>
      <c r="F95" s="8">
        <v>4.5825471170246601E-3</v>
      </c>
      <c r="G95" s="7">
        <v>8.8799905776977539</v>
      </c>
      <c r="H95" s="7">
        <v>7.3831138610839844</v>
      </c>
      <c r="I95" s="7">
        <v>1.4968767166137695</v>
      </c>
    </row>
    <row r="96" spans="3:9">
      <c r="C96" s="5">
        <v>16999943</v>
      </c>
      <c r="D96" s="5" t="s">
        <v>619</v>
      </c>
      <c r="E96" s="7">
        <v>0.26014137268066406</v>
      </c>
      <c r="F96" s="8">
        <v>9.74314846098423E-3</v>
      </c>
      <c r="G96" s="7">
        <v>7.563295841217041</v>
      </c>
      <c r="H96" s="7">
        <v>6.0676283836364746</v>
      </c>
      <c r="I96" s="7">
        <v>1.4956674575805664</v>
      </c>
    </row>
    <row r="97" spans="3:9">
      <c r="C97" s="5">
        <v>16873145</v>
      </c>
      <c r="D97" s="5" t="s">
        <v>1003</v>
      </c>
      <c r="E97" s="7">
        <v>0.17923100292682648</v>
      </c>
      <c r="F97" s="8">
        <v>1.380539033561945E-3</v>
      </c>
      <c r="G97" s="7">
        <v>7.3019890785217285</v>
      </c>
      <c r="H97" s="7">
        <v>5.8107457160949707</v>
      </c>
      <c r="I97" s="7">
        <v>1.4912433624267578</v>
      </c>
    </row>
    <row r="98" spans="3:9">
      <c r="C98" s="5">
        <v>16949562</v>
      </c>
      <c r="D98" s="5" t="s">
        <v>1227</v>
      </c>
      <c r="E98" s="7">
        <v>0.17700912058353424</v>
      </c>
      <c r="F98" s="11">
        <v>8.263241034001112E-4</v>
      </c>
      <c r="G98" s="7">
        <v>4.6957292556762695</v>
      </c>
      <c r="H98" s="7">
        <v>3.2112534046173096</v>
      </c>
      <c r="I98" s="7">
        <v>1.48447585105896</v>
      </c>
    </row>
    <row r="99" spans="3:9">
      <c r="C99" s="5">
        <v>16798345</v>
      </c>
      <c r="D99" s="5" t="s">
        <v>1972</v>
      </c>
      <c r="E99" s="7">
        <v>0.30440318584442139</v>
      </c>
      <c r="F99" s="9">
        <v>1.9845934584736824E-2</v>
      </c>
      <c r="G99" s="7">
        <v>9.2498931884765625</v>
      </c>
      <c r="H99" s="7">
        <v>7.7771420478820801</v>
      </c>
      <c r="I99" s="7">
        <v>1.4727511405944824</v>
      </c>
    </row>
    <row r="100" spans="3:9">
      <c r="C100" s="5">
        <v>16693482</v>
      </c>
      <c r="D100" s="5" t="s">
        <v>1842</v>
      </c>
      <c r="E100" s="7">
        <v>0.16339218616485596</v>
      </c>
      <c r="F100" s="11">
        <v>2.0459973893593997E-4</v>
      </c>
      <c r="G100" s="7">
        <v>10.284359931945801</v>
      </c>
      <c r="H100" s="7">
        <v>8.8122262954711914</v>
      </c>
      <c r="I100" s="7">
        <v>1.4721336364746094</v>
      </c>
    </row>
    <row r="101" spans="3:9">
      <c r="C101" s="5">
        <v>17043613</v>
      </c>
      <c r="D101" s="5" t="s">
        <v>1009</v>
      </c>
      <c r="E101" s="7">
        <v>0.35377043485641479</v>
      </c>
      <c r="F101" s="9">
        <v>4.5213222503662109E-2</v>
      </c>
      <c r="G101" s="7">
        <v>6.565065860748291</v>
      </c>
      <c r="H101" s="7">
        <v>5.0942368507385254</v>
      </c>
      <c r="I101" s="7">
        <v>1.4708290100097656</v>
      </c>
    </row>
    <row r="102" spans="3:9">
      <c r="C102" s="5">
        <v>16674440</v>
      </c>
      <c r="D102" s="5" t="s">
        <v>538</v>
      </c>
      <c r="E102" s="7">
        <v>0.18555472791194916</v>
      </c>
      <c r="F102" s="8">
        <v>2.2914421278983355E-3</v>
      </c>
      <c r="G102" s="7">
        <v>9.7591314315795898</v>
      </c>
      <c r="H102" s="7">
        <v>8.2916803359985352</v>
      </c>
      <c r="I102" s="7">
        <v>1.4674510955810547</v>
      </c>
    </row>
    <row r="103" spans="3:9">
      <c r="C103" s="5">
        <v>16998567</v>
      </c>
      <c r="D103" s="5" t="s">
        <v>1945</v>
      </c>
      <c r="E103" s="7">
        <v>0.22883319854736328</v>
      </c>
      <c r="F103" s="8">
        <v>9.4456048682332039E-3</v>
      </c>
      <c r="G103" s="7">
        <v>6.4694151878356934</v>
      </c>
      <c r="H103" s="7">
        <v>5.0094666481018066</v>
      </c>
      <c r="I103" s="7">
        <v>1.4599485397338867</v>
      </c>
    </row>
    <row r="104" spans="3:9">
      <c r="C104" s="5">
        <v>16718263</v>
      </c>
      <c r="D104" s="5" t="s">
        <v>1998</v>
      </c>
      <c r="E104" s="7">
        <v>0.17919847369194031</v>
      </c>
      <c r="F104" s="8">
        <v>1.2007199693471193E-3</v>
      </c>
      <c r="G104" s="7">
        <v>7.3306331634521484</v>
      </c>
      <c r="H104" s="7">
        <v>5.8730406761169434</v>
      </c>
      <c r="I104" s="7">
        <v>1.4575924873352051</v>
      </c>
    </row>
    <row r="105" spans="3:9">
      <c r="C105" s="5">
        <v>16798430</v>
      </c>
      <c r="D105" s="5" t="s">
        <v>1968</v>
      </c>
      <c r="E105" s="7">
        <v>0.30984976887702942</v>
      </c>
      <c r="F105" s="9">
        <v>2.1239113062620163E-2</v>
      </c>
      <c r="G105" s="7">
        <v>9.4282865524291992</v>
      </c>
      <c r="H105" s="7">
        <v>7.9779095649719238</v>
      </c>
      <c r="I105" s="7">
        <v>1.4503769874572754</v>
      </c>
    </row>
    <row r="106" spans="3:9">
      <c r="C106" s="5">
        <v>16798270</v>
      </c>
      <c r="D106" s="5" t="s">
        <v>1969</v>
      </c>
      <c r="E106" s="7">
        <v>0.3105739951133728</v>
      </c>
      <c r="F106" s="9">
        <v>2.1239113062620163E-2</v>
      </c>
      <c r="G106" s="7">
        <v>9.4282865524291992</v>
      </c>
      <c r="H106" s="7">
        <v>7.9779095649719238</v>
      </c>
      <c r="I106" s="7">
        <v>1.4503769874572754</v>
      </c>
    </row>
    <row r="107" spans="3:9">
      <c r="C107" s="5">
        <v>17109680</v>
      </c>
      <c r="D107" s="5" t="s">
        <v>1127</v>
      </c>
      <c r="E107" s="7">
        <v>0.22417102754116058</v>
      </c>
      <c r="F107" s="8">
        <v>5.4444577544927597E-3</v>
      </c>
      <c r="G107" s="7">
        <v>7.6608290672302246</v>
      </c>
      <c r="H107" s="7">
        <v>6.2191085815429688</v>
      </c>
      <c r="I107" s="7">
        <v>1.4417204856872559</v>
      </c>
    </row>
    <row r="108" spans="3:9">
      <c r="C108" s="5">
        <v>16906835</v>
      </c>
      <c r="D108" s="5" t="s">
        <v>1604</v>
      </c>
      <c r="E108" s="7">
        <v>0.19236984848976135</v>
      </c>
      <c r="F108" s="8">
        <v>1.7514047212898731E-3</v>
      </c>
      <c r="G108" s="7">
        <v>9.5114812850952148</v>
      </c>
      <c r="H108" s="7">
        <v>8.0703926086425781</v>
      </c>
      <c r="I108" s="7">
        <v>1.4410886764526367</v>
      </c>
    </row>
    <row r="109" spans="3:9">
      <c r="C109" s="5">
        <v>17063394</v>
      </c>
      <c r="D109" s="5" t="s">
        <v>891</v>
      </c>
      <c r="E109" s="7">
        <v>0.29593157768249512</v>
      </c>
      <c r="F109" s="9">
        <v>2.0543090999126434E-2</v>
      </c>
      <c r="G109" s="7">
        <v>9.1272087097167969</v>
      </c>
      <c r="H109" s="7">
        <v>7.6959419250488281</v>
      </c>
      <c r="I109" s="7">
        <v>1.4312667846679688</v>
      </c>
    </row>
    <row r="110" spans="3:9">
      <c r="C110" s="5">
        <v>16783473</v>
      </c>
      <c r="D110" s="5" t="s">
        <v>1578</v>
      </c>
      <c r="E110" s="7">
        <v>0.22176893055438995</v>
      </c>
      <c r="F110" s="8">
        <v>6.8935896269977093E-3</v>
      </c>
      <c r="G110" s="7">
        <v>9.7597284317016602</v>
      </c>
      <c r="H110" s="7">
        <v>8.3463907241821289</v>
      </c>
      <c r="I110" s="7">
        <v>1.4133377075195312</v>
      </c>
    </row>
    <row r="111" spans="3:9">
      <c r="C111" s="5">
        <v>17107492</v>
      </c>
      <c r="D111" s="5" t="s">
        <v>1946</v>
      </c>
      <c r="E111" s="7">
        <v>0.27042928338050842</v>
      </c>
      <c r="F111" s="9">
        <v>1.9562389701604843E-2</v>
      </c>
      <c r="G111" s="7">
        <v>7.109311580657959</v>
      </c>
      <c r="H111" s="7">
        <v>5.6970305442810059</v>
      </c>
      <c r="I111" s="7">
        <v>1.4122810363769531</v>
      </c>
    </row>
    <row r="112" spans="3:9">
      <c r="C112" s="5">
        <v>17096394</v>
      </c>
      <c r="D112" s="5" t="s">
        <v>1422</v>
      </c>
      <c r="E112" s="7">
        <v>0.29911598563194275</v>
      </c>
      <c r="F112" s="9">
        <v>1.7910530790686607E-2</v>
      </c>
      <c r="G112" s="7">
        <v>6.5516352653503418</v>
      </c>
      <c r="H112" s="7">
        <v>5.1439418792724609</v>
      </c>
      <c r="I112" s="7">
        <v>1.4076933860778809</v>
      </c>
    </row>
    <row r="113" spans="3:9">
      <c r="C113" s="5">
        <v>16873174</v>
      </c>
      <c r="D113" s="5" t="s">
        <v>2296</v>
      </c>
      <c r="E113" s="7">
        <v>0.28953450918197632</v>
      </c>
      <c r="F113" s="9">
        <v>1.5390768647193909E-2</v>
      </c>
      <c r="G113" s="7">
        <v>7.021996021270752</v>
      </c>
      <c r="H113" s="7">
        <v>5.6172928810119629</v>
      </c>
      <c r="I113" s="7">
        <v>1.4047031402587891</v>
      </c>
    </row>
    <row r="114" spans="3:9">
      <c r="C114" s="5">
        <v>16805460</v>
      </c>
      <c r="D114" s="5" t="s">
        <v>1543</v>
      </c>
      <c r="E114" s="7">
        <v>0.34479206800460815</v>
      </c>
      <c r="F114" s="9">
        <v>3.7708420306444168E-2</v>
      </c>
      <c r="G114" s="7">
        <v>4.7603697776794434</v>
      </c>
      <c r="H114" s="7">
        <v>3.3565723896026611</v>
      </c>
      <c r="I114" s="7">
        <v>1.4037973880767822</v>
      </c>
    </row>
    <row r="115" spans="3:9">
      <c r="C115" s="5">
        <v>17072979</v>
      </c>
      <c r="D115" s="5" t="s">
        <v>884</v>
      </c>
      <c r="E115" s="7">
        <v>0.22886095941066742</v>
      </c>
      <c r="F115" s="8">
        <v>5.2598211914300919E-3</v>
      </c>
      <c r="G115" s="7">
        <v>7.9070587158203125</v>
      </c>
      <c r="H115" s="7">
        <v>6.5103468894958496</v>
      </c>
      <c r="I115" s="7">
        <v>1.3967118263244629</v>
      </c>
    </row>
    <row r="116" spans="3:9">
      <c r="C116" s="5">
        <v>16776961</v>
      </c>
      <c r="D116" s="5" t="s">
        <v>1017</v>
      </c>
      <c r="E116" s="7">
        <v>0.22958266735076904</v>
      </c>
      <c r="F116" s="8">
        <v>8.6060212925076485E-3</v>
      </c>
      <c r="G116" s="7">
        <v>7.2239437103271484</v>
      </c>
      <c r="H116" s="7">
        <v>5.8407020568847656</v>
      </c>
      <c r="I116" s="7">
        <v>1.3832416534423828</v>
      </c>
    </row>
    <row r="117" spans="3:9">
      <c r="C117" s="5">
        <v>16802795</v>
      </c>
      <c r="D117" s="5" t="s">
        <v>1309</v>
      </c>
      <c r="E117" s="7">
        <v>0.28581786155700684</v>
      </c>
      <c r="F117" s="9">
        <v>2.6980472728610039E-2</v>
      </c>
      <c r="G117" s="7">
        <v>10.223145484924316</v>
      </c>
      <c r="H117" s="7">
        <v>8.8402271270751953</v>
      </c>
      <c r="I117" s="7">
        <v>1.3829183578491211</v>
      </c>
    </row>
    <row r="118" spans="3:9">
      <c r="C118" s="5">
        <v>16672435</v>
      </c>
      <c r="D118" s="5" t="s">
        <v>569</v>
      </c>
      <c r="E118" s="7">
        <v>0.25521481037139893</v>
      </c>
      <c r="F118" s="8">
        <v>9.1139841824769974E-3</v>
      </c>
      <c r="G118" s="7">
        <v>8.1231575012207031</v>
      </c>
      <c r="H118" s="7">
        <v>6.745236873626709</v>
      </c>
      <c r="I118" s="7">
        <v>1.3779206275939941</v>
      </c>
    </row>
    <row r="119" spans="3:9">
      <c r="C119" s="5">
        <v>16734650</v>
      </c>
      <c r="D119" s="5" t="s">
        <v>1517</v>
      </c>
      <c r="E119" s="7">
        <v>0.2727813720703125</v>
      </c>
      <c r="F119" s="9">
        <v>1.7352450639009476E-2</v>
      </c>
      <c r="G119" s="7">
        <v>8.0904617309570312</v>
      </c>
      <c r="H119" s="7">
        <v>6.7210445404052734</v>
      </c>
      <c r="I119" s="7">
        <v>1.3694171905517578</v>
      </c>
    </row>
    <row r="120" spans="3:9">
      <c r="C120" s="5">
        <v>16898911</v>
      </c>
      <c r="D120" s="5" t="s">
        <v>374</v>
      </c>
      <c r="E120" s="7">
        <v>0.18585783243179321</v>
      </c>
      <c r="F120" s="8">
        <v>1.3065802631899714E-3</v>
      </c>
      <c r="G120" s="7">
        <v>8.5977582931518555</v>
      </c>
      <c r="H120" s="7">
        <v>7.2291793823242188</v>
      </c>
      <c r="I120" s="7">
        <v>1.3685789108276367</v>
      </c>
    </row>
    <row r="121" spans="3:9">
      <c r="C121" s="5">
        <v>17030967</v>
      </c>
      <c r="D121" s="5" t="s">
        <v>2045</v>
      </c>
      <c r="E121" s="7">
        <v>0.17503522336483002</v>
      </c>
      <c r="F121" s="11">
        <v>7.9334888141602278E-4</v>
      </c>
      <c r="G121" s="7">
        <v>10.086798667907715</v>
      </c>
      <c r="H121" s="7">
        <v>8.7226552963256836</v>
      </c>
      <c r="I121" s="7">
        <v>1.3641433715820312</v>
      </c>
    </row>
    <row r="122" spans="3:9">
      <c r="C122" s="5">
        <v>17108959</v>
      </c>
      <c r="D122" s="5" t="s">
        <v>868</v>
      </c>
      <c r="E122" s="7">
        <v>0.24831904470920563</v>
      </c>
      <c r="F122" s="9">
        <v>1.3735583983361721E-2</v>
      </c>
      <c r="G122" s="7">
        <v>9.571995735168457</v>
      </c>
      <c r="H122" s="7">
        <v>8.2147359848022461</v>
      </c>
      <c r="I122" s="7">
        <v>1.3572597503662109</v>
      </c>
    </row>
    <row r="123" spans="3:9">
      <c r="C123" s="5">
        <v>16667346</v>
      </c>
      <c r="D123" s="5" t="s">
        <v>1931</v>
      </c>
      <c r="E123" s="7">
        <v>0.35871347784996033</v>
      </c>
      <c r="F123" s="9">
        <v>4.1904427111148834E-2</v>
      </c>
      <c r="G123" s="7">
        <v>7.6701111793518066</v>
      </c>
      <c r="H123" s="7">
        <v>6.3284511566162109</v>
      </c>
      <c r="I123" s="7">
        <v>1.3416600227355957</v>
      </c>
    </row>
    <row r="124" spans="3:9">
      <c r="C124" s="5">
        <v>16798428</v>
      </c>
      <c r="D124" s="5" t="s">
        <v>1976</v>
      </c>
      <c r="E124" s="7">
        <v>0.33189994096755981</v>
      </c>
      <c r="F124" s="9">
        <v>2.8434453532099724E-2</v>
      </c>
      <c r="G124" s="7">
        <v>9.2773151397705078</v>
      </c>
      <c r="H124" s="7">
        <v>7.9375777244567871</v>
      </c>
      <c r="I124" s="7">
        <v>1.3397374153137207</v>
      </c>
    </row>
    <row r="125" spans="3:9">
      <c r="C125" s="5">
        <v>16793613</v>
      </c>
      <c r="D125" s="5" t="s">
        <v>1897</v>
      </c>
      <c r="E125" s="7">
        <v>0.25925394892692566</v>
      </c>
      <c r="F125" s="9">
        <v>1.1880284175276756E-2</v>
      </c>
      <c r="G125" s="7">
        <v>6.7221336364746094</v>
      </c>
      <c r="H125" s="7">
        <v>5.3908991813659668</v>
      </c>
      <c r="I125" s="7">
        <v>1.3312344551086426</v>
      </c>
    </row>
    <row r="126" spans="3:9">
      <c r="C126" s="5">
        <v>16855244</v>
      </c>
      <c r="D126" s="5" t="s">
        <v>1200</v>
      </c>
      <c r="E126" s="7">
        <v>0.37712541222572327</v>
      </c>
      <c r="F126" s="9">
        <v>4.9472037702798843E-2</v>
      </c>
      <c r="G126" s="7">
        <v>6.2003941535949707</v>
      </c>
      <c r="H126" s="7">
        <v>4.8753719329833984</v>
      </c>
      <c r="I126" s="7">
        <v>1.3250222206115723</v>
      </c>
    </row>
    <row r="127" spans="3:9">
      <c r="C127" s="5">
        <v>16825970</v>
      </c>
      <c r="D127" s="5" t="s">
        <v>1704</v>
      </c>
      <c r="E127" s="7">
        <v>0.23021726310253143</v>
      </c>
      <c r="F127" s="8">
        <v>6.8814638070762157E-3</v>
      </c>
      <c r="G127" s="7">
        <v>9.9551477432250977</v>
      </c>
      <c r="H127" s="7">
        <v>8.6309957504272461</v>
      </c>
      <c r="I127" s="7">
        <v>1.3241519927978516</v>
      </c>
    </row>
    <row r="128" spans="3:9">
      <c r="C128" s="5">
        <v>16798422</v>
      </c>
      <c r="D128" s="5" t="s">
        <v>1974</v>
      </c>
      <c r="E128" s="7">
        <v>0.32292431592941284</v>
      </c>
      <c r="F128" s="9">
        <v>2.5451144203543663E-2</v>
      </c>
      <c r="G128" s="7">
        <v>9.4374008178710938</v>
      </c>
      <c r="H128" s="7">
        <v>8.116703987121582</v>
      </c>
      <c r="I128" s="7">
        <v>1.3206968307495117</v>
      </c>
    </row>
    <row r="129" spans="3:9">
      <c r="C129" s="5">
        <v>17008404</v>
      </c>
      <c r="D129" s="5" t="s">
        <v>80</v>
      </c>
      <c r="E129" s="7">
        <v>0.24430213868618011</v>
      </c>
      <c r="F129" s="9">
        <v>1.1263933032751083E-2</v>
      </c>
      <c r="G129" s="7">
        <v>8.7929763793945312</v>
      </c>
      <c r="H129" s="7">
        <v>7.4725289344787598</v>
      </c>
      <c r="I129" s="7">
        <v>1.3204474449157715</v>
      </c>
    </row>
    <row r="130" spans="3:9">
      <c r="C130" s="5">
        <v>16962632</v>
      </c>
      <c r="D130" s="5" t="s">
        <v>937</v>
      </c>
      <c r="E130" s="7">
        <v>0.30712667107582092</v>
      </c>
      <c r="F130" s="9">
        <v>1.9624199718236923E-2</v>
      </c>
      <c r="G130" s="7">
        <v>8.2561826705932617</v>
      </c>
      <c r="H130" s="7">
        <v>6.9383635520935059</v>
      </c>
      <c r="I130" s="7">
        <v>1.3178191184997559</v>
      </c>
    </row>
    <row r="131" spans="3:9">
      <c r="C131" s="5">
        <v>16850806</v>
      </c>
      <c r="D131" s="5" t="s">
        <v>1996</v>
      </c>
      <c r="E131" s="7">
        <v>0.16734004020690918</v>
      </c>
      <c r="F131" s="11">
        <v>9.4316696049645543E-4</v>
      </c>
      <c r="G131" s="7">
        <v>8.6542654037475586</v>
      </c>
      <c r="H131" s="7">
        <v>7.3435654640197754</v>
      </c>
      <c r="I131" s="7">
        <v>1.3106999397277832</v>
      </c>
    </row>
    <row r="132" spans="3:9">
      <c r="C132" s="5">
        <v>16782980</v>
      </c>
      <c r="D132" s="5" t="s">
        <v>165</v>
      </c>
      <c r="E132" s="7">
        <v>0.32175004482269287</v>
      </c>
      <c r="F132" s="9">
        <v>3.3641453832387924E-2</v>
      </c>
      <c r="G132" s="7">
        <v>8.4914369583129883</v>
      </c>
      <c r="H132" s="7">
        <v>7.1833477020263672</v>
      </c>
      <c r="I132" s="7">
        <v>1.3080892562866211</v>
      </c>
    </row>
    <row r="133" spans="3:9">
      <c r="C133" s="5">
        <v>17085139</v>
      </c>
      <c r="D133" s="5" t="s">
        <v>1438</v>
      </c>
      <c r="E133" s="7">
        <v>0.19207100570201874</v>
      </c>
      <c r="F133" s="8">
        <v>1.7119332915171981E-3</v>
      </c>
      <c r="G133" s="7">
        <v>9.2658910751342773</v>
      </c>
      <c r="H133" s="7">
        <v>7.9612946510314941</v>
      </c>
      <c r="I133" s="7">
        <v>1.3045964241027832</v>
      </c>
    </row>
    <row r="134" spans="3:9">
      <c r="C134" s="5">
        <v>16798341</v>
      </c>
      <c r="D134" s="5" t="s">
        <v>1971</v>
      </c>
      <c r="E134" s="7">
        <v>0.35870769619941711</v>
      </c>
      <c r="F134" s="9">
        <v>4.0160339325666428E-2</v>
      </c>
      <c r="G134" s="7">
        <v>8.8688907623291016</v>
      </c>
      <c r="H134" s="7">
        <v>7.567288875579834</v>
      </c>
      <c r="I134" s="7">
        <v>1.3016018867492676</v>
      </c>
    </row>
    <row r="135" spans="3:9">
      <c r="C135" s="5">
        <v>16808609</v>
      </c>
      <c r="D135" s="5" t="s">
        <v>452</v>
      </c>
      <c r="E135" s="7">
        <v>0.19360193610191345</v>
      </c>
      <c r="F135" s="8">
        <v>2.1904052700847387E-3</v>
      </c>
      <c r="G135" s="7">
        <v>8.2612466812133789</v>
      </c>
      <c r="H135" s="7">
        <v>6.9630146026611328</v>
      </c>
      <c r="I135" s="7">
        <v>1.2982320785522461</v>
      </c>
    </row>
    <row r="136" spans="3:9">
      <c r="C136" s="5">
        <v>16917061</v>
      </c>
      <c r="D136" s="5" t="s">
        <v>578</v>
      </c>
      <c r="E136" s="7">
        <v>0.20716474950313568</v>
      </c>
      <c r="F136" s="8">
        <v>2.6962663978338242E-3</v>
      </c>
      <c r="G136" s="7">
        <v>8.604029655456543</v>
      </c>
      <c r="H136" s="7">
        <v>7.3135452270507812</v>
      </c>
      <c r="I136" s="7">
        <v>1.2904844284057617</v>
      </c>
    </row>
    <row r="137" spans="3:9">
      <c r="C137" s="5">
        <v>17118138</v>
      </c>
      <c r="D137" s="5" t="s">
        <v>980</v>
      </c>
      <c r="E137" s="7">
        <v>0.29813078045845032</v>
      </c>
      <c r="F137" s="9">
        <v>2.157960832118988E-2</v>
      </c>
      <c r="G137" s="7">
        <v>7.8766560554504395</v>
      </c>
      <c r="H137" s="7">
        <v>6.6054763793945312</v>
      </c>
      <c r="I137" s="7">
        <v>1.2711796760559082</v>
      </c>
    </row>
    <row r="138" spans="3:9">
      <c r="C138" s="5">
        <v>16842618</v>
      </c>
      <c r="D138" s="5" t="s">
        <v>1934</v>
      </c>
      <c r="E138" s="7">
        <v>0.17659136652946472</v>
      </c>
      <c r="F138" s="11">
        <v>9.9021114874631166E-4</v>
      </c>
      <c r="G138" s="7">
        <v>9.5624713897705078</v>
      </c>
      <c r="H138" s="7">
        <v>8.2919864654541016</v>
      </c>
      <c r="I138" s="7">
        <v>1.2704849243164062</v>
      </c>
    </row>
    <row r="139" spans="3:9">
      <c r="C139" s="5">
        <v>16708260</v>
      </c>
      <c r="D139" s="5" t="s">
        <v>945</v>
      </c>
      <c r="E139" s="7">
        <v>0.26390734314918518</v>
      </c>
      <c r="F139" s="9">
        <v>1.2383072637021542E-2</v>
      </c>
      <c r="G139" s="7">
        <v>7.0740618705749512</v>
      </c>
      <c r="H139" s="7">
        <v>5.8110594749450684</v>
      </c>
      <c r="I139" s="7">
        <v>1.2630023956298828</v>
      </c>
    </row>
    <row r="140" spans="3:9">
      <c r="C140" s="5">
        <v>16793999</v>
      </c>
      <c r="D140" s="5" t="s">
        <v>1637</v>
      </c>
      <c r="E140" s="7">
        <v>0.18898023664951324</v>
      </c>
      <c r="F140" s="8">
        <v>2.0666106138378382E-3</v>
      </c>
      <c r="G140" s="7">
        <v>9.7008571624755859</v>
      </c>
      <c r="H140" s="7">
        <v>8.4387445449829102</v>
      </c>
      <c r="I140" s="7">
        <v>1.2621126174926758</v>
      </c>
    </row>
    <row r="141" spans="3:9">
      <c r="C141" s="5">
        <v>16723318</v>
      </c>
      <c r="D141" s="5" t="s">
        <v>1702</v>
      </c>
      <c r="E141" s="7">
        <v>0.18795248866081238</v>
      </c>
      <c r="F141" s="9">
        <v>1.0274888016283512E-2</v>
      </c>
      <c r="G141" s="7">
        <v>9.1029567718505859</v>
      </c>
      <c r="H141" s="7">
        <v>7.8408756256103516</v>
      </c>
      <c r="I141" s="7">
        <v>1.2620811462402344</v>
      </c>
    </row>
    <row r="142" spans="3:9">
      <c r="C142" s="5">
        <v>16702068</v>
      </c>
      <c r="D142" s="5" t="s">
        <v>212</v>
      </c>
      <c r="E142" s="7">
        <v>0.28945150971412659</v>
      </c>
      <c r="F142" s="9">
        <v>1.9098559394478798E-2</v>
      </c>
      <c r="G142" s="7">
        <v>11.005428314208984</v>
      </c>
      <c r="H142" s="7">
        <v>9.7484121322631836</v>
      </c>
      <c r="I142" s="7">
        <v>1.2570161819458008</v>
      </c>
    </row>
    <row r="143" spans="3:9">
      <c r="C143" s="5">
        <v>16798339</v>
      </c>
      <c r="D143" s="5" t="s">
        <v>1970</v>
      </c>
      <c r="E143" s="7">
        <v>0.35547330975532532</v>
      </c>
      <c r="F143" s="9">
        <v>3.6000955849885941E-2</v>
      </c>
      <c r="G143" s="7">
        <v>7.480679988861084</v>
      </c>
      <c r="H143" s="7">
        <v>6.2236952781677246</v>
      </c>
      <c r="I143" s="7">
        <v>1.2569847106933594</v>
      </c>
    </row>
    <row r="144" spans="3:9">
      <c r="C144" s="5">
        <v>16703289</v>
      </c>
      <c r="D144" s="5" t="s">
        <v>1687</v>
      </c>
      <c r="E144" s="7">
        <v>0.31007763743400574</v>
      </c>
      <c r="F144" s="9">
        <v>2.8674278408288956E-2</v>
      </c>
      <c r="G144" s="7">
        <v>8.82427978515625</v>
      </c>
      <c r="H144" s="7">
        <v>7.5835328102111816</v>
      </c>
      <c r="I144" s="7">
        <v>1.2407469749450684</v>
      </c>
    </row>
    <row r="145" spans="3:9">
      <c r="C145" s="5">
        <v>16679759</v>
      </c>
      <c r="D145" s="5" t="s">
        <v>1379</v>
      </c>
      <c r="E145" s="7">
        <v>0.25205585360527039</v>
      </c>
      <c r="F145" s="9">
        <v>1.377950981259346E-2</v>
      </c>
      <c r="G145" s="7">
        <v>7.0796446800231934</v>
      </c>
      <c r="H145" s="7">
        <v>5.8404769897460938</v>
      </c>
      <c r="I145" s="7">
        <v>1.2391676902770996</v>
      </c>
    </row>
    <row r="146" spans="3:9">
      <c r="C146" s="5">
        <v>16986891</v>
      </c>
      <c r="D146" s="5" t="s">
        <v>1491</v>
      </c>
      <c r="E146" s="7">
        <v>0.34005722403526306</v>
      </c>
      <c r="F146" s="9">
        <v>3.383994847536087E-2</v>
      </c>
      <c r="G146" s="7">
        <v>6.2933459281921387</v>
      </c>
      <c r="H146" s="7">
        <v>5.056119441986084</v>
      </c>
      <c r="I146" s="7">
        <v>1.2372264862060547</v>
      </c>
    </row>
    <row r="147" spans="3:9">
      <c r="C147" s="5">
        <v>16798333</v>
      </c>
      <c r="D147" s="5" t="s">
        <v>1967</v>
      </c>
      <c r="E147" s="7">
        <v>0.35566496849060059</v>
      </c>
      <c r="F147" s="9">
        <v>3.6430850625038147E-2</v>
      </c>
      <c r="G147" s="7">
        <v>9.2852964401245117</v>
      </c>
      <c r="H147" s="7">
        <v>8.0510892868041992</v>
      </c>
      <c r="I147" s="7">
        <v>1.2342071533203125</v>
      </c>
    </row>
    <row r="148" spans="3:9">
      <c r="C148" s="5">
        <v>17098504</v>
      </c>
      <c r="D148" s="5" t="s">
        <v>1959</v>
      </c>
      <c r="E148" s="7">
        <v>0.3562203049659729</v>
      </c>
      <c r="F148" s="9">
        <v>3.748992457985878E-2</v>
      </c>
      <c r="G148" s="7">
        <v>8.8655023574829102</v>
      </c>
      <c r="H148" s="7">
        <v>7.6362228393554688</v>
      </c>
      <c r="I148" s="7">
        <v>1.2292795181274414</v>
      </c>
    </row>
    <row r="149" spans="3:9">
      <c r="C149" s="5">
        <v>16984689</v>
      </c>
      <c r="D149" s="5" t="s">
        <v>853</v>
      </c>
      <c r="E149" s="7">
        <v>0.27715790271759033</v>
      </c>
      <c r="F149" s="9">
        <v>2.3012742400169373E-2</v>
      </c>
      <c r="G149" s="7">
        <v>9.4317007064819336</v>
      </c>
      <c r="H149" s="7">
        <v>8.2045106887817383</v>
      </c>
      <c r="I149" s="7">
        <v>1.2271900177001953</v>
      </c>
    </row>
    <row r="150" spans="3:9">
      <c r="C150" s="5">
        <v>17100075</v>
      </c>
      <c r="D150" s="5" t="s">
        <v>722</v>
      </c>
      <c r="E150" s="7">
        <v>0.25841346383094788</v>
      </c>
      <c r="F150" s="9">
        <v>1.2017121538519859E-2</v>
      </c>
      <c r="G150" s="7">
        <v>7.2591862678527832</v>
      </c>
      <c r="H150" s="7">
        <v>6.0324172973632812</v>
      </c>
      <c r="I150" s="7">
        <v>1.226768970489502</v>
      </c>
    </row>
    <row r="151" spans="3:9">
      <c r="C151" s="5">
        <v>16788570</v>
      </c>
      <c r="D151" s="5" t="s">
        <v>1966</v>
      </c>
      <c r="E151" s="7">
        <v>0.38738131523132324</v>
      </c>
      <c r="F151" s="9">
        <v>4.7366324812173843E-2</v>
      </c>
      <c r="G151" s="7">
        <v>4.8796114921569824</v>
      </c>
      <c r="H151" s="7">
        <v>3.6569039821624756</v>
      </c>
      <c r="I151" s="7">
        <v>1.2227075099945068</v>
      </c>
    </row>
    <row r="152" spans="3:9">
      <c r="C152" s="5">
        <v>17095423</v>
      </c>
      <c r="D152" s="5" t="s">
        <v>666</v>
      </c>
      <c r="E152" s="7">
        <v>0.1748993843793869</v>
      </c>
      <c r="F152" s="11">
        <v>7.2668498614802957E-4</v>
      </c>
      <c r="G152" s="7">
        <v>9.4320802688598633</v>
      </c>
      <c r="H152" s="7">
        <v>8.2244338989257812</v>
      </c>
      <c r="I152" s="7">
        <v>1.207646369934082</v>
      </c>
    </row>
    <row r="153" spans="3:9">
      <c r="C153" s="5">
        <v>16973465</v>
      </c>
      <c r="D153" s="5" t="s">
        <v>1810</v>
      </c>
      <c r="E153" s="7">
        <v>0.25415658950805664</v>
      </c>
      <c r="F153" s="9">
        <v>1.1628525331616402E-2</v>
      </c>
      <c r="G153" s="7">
        <v>7.868070125579834</v>
      </c>
      <c r="H153" s="7">
        <v>6.6628818511962891</v>
      </c>
      <c r="I153" s="7">
        <v>1.2051882743835449</v>
      </c>
    </row>
    <row r="154" spans="3:9">
      <c r="C154" s="5">
        <v>16890675</v>
      </c>
      <c r="D154" s="5" t="s">
        <v>770</v>
      </c>
      <c r="E154" s="7">
        <v>0.22201558947563171</v>
      </c>
      <c r="F154" s="8">
        <v>5.2058547735214233E-3</v>
      </c>
      <c r="G154" s="7">
        <v>8.5081415176391602</v>
      </c>
      <c r="H154" s="7">
        <v>7.3040885925292969</v>
      </c>
      <c r="I154" s="7">
        <v>1.2040529251098633</v>
      </c>
    </row>
    <row r="155" spans="3:9">
      <c r="C155" s="5">
        <v>16783751</v>
      </c>
      <c r="D155" s="5" t="s">
        <v>1535</v>
      </c>
      <c r="E155" s="7">
        <v>0.23752164840698242</v>
      </c>
      <c r="F155" s="8">
        <v>6.936532910913229E-3</v>
      </c>
      <c r="G155" s="7">
        <v>5.4314918518066406</v>
      </c>
      <c r="H155" s="7">
        <v>4.2296948432922363</v>
      </c>
      <c r="I155" s="7">
        <v>1.2017970085144043</v>
      </c>
    </row>
    <row r="156" spans="3:9">
      <c r="C156" s="5">
        <v>16683268</v>
      </c>
      <c r="D156" s="5" t="s">
        <v>1037</v>
      </c>
      <c r="E156" s="7">
        <v>0.18188366293907166</v>
      </c>
      <c r="F156" s="8">
        <v>2.9664600733667612E-3</v>
      </c>
      <c r="G156" s="7">
        <v>9.5698776245117188</v>
      </c>
      <c r="H156" s="7">
        <v>8.3698835372924805</v>
      </c>
      <c r="I156" s="7">
        <v>1.1999940872192383</v>
      </c>
    </row>
    <row r="157" spans="3:9">
      <c r="C157" s="5">
        <v>16971272</v>
      </c>
      <c r="D157" s="5" t="s">
        <v>468</v>
      </c>
      <c r="E157" s="7">
        <v>0.36329889297485352</v>
      </c>
      <c r="F157" s="9">
        <v>3.779245913028717E-2</v>
      </c>
      <c r="G157" s="7">
        <v>10.330597877502441</v>
      </c>
      <c r="H157" s="7">
        <v>9.1427526473999023</v>
      </c>
      <c r="I157" s="7">
        <v>1.1878452301025391</v>
      </c>
    </row>
    <row r="158" spans="3:9">
      <c r="C158" s="5">
        <v>16830220</v>
      </c>
      <c r="D158" s="5" t="s">
        <v>59</v>
      </c>
      <c r="E158" s="7">
        <v>0.16406033933162689</v>
      </c>
      <c r="F158" s="11">
        <v>2.5737026589922607E-4</v>
      </c>
      <c r="G158" s="7">
        <v>8.5459203720092773</v>
      </c>
      <c r="H158" s="7">
        <v>7.3622574806213379</v>
      </c>
      <c r="I158" s="7">
        <v>1.1836628913879395</v>
      </c>
    </row>
    <row r="159" spans="3:9">
      <c r="C159" s="5">
        <v>16969495</v>
      </c>
      <c r="D159" s="5" t="s">
        <v>1339</v>
      </c>
      <c r="E159" s="7">
        <v>0.19233334064483643</v>
      </c>
      <c r="F159" s="8">
        <v>1.7648404464125633E-3</v>
      </c>
      <c r="G159" s="7">
        <v>8.9159440994262695</v>
      </c>
      <c r="H159" s="7">
        <v>7.7341980934143066</v>
      </c>
      <c r="I159" s="7">
        <v>1.1817460060119629</v>
      </c>
    </row>
    <row r="160" spans="3:9">
      <c r="C160" s="5">
        <v>17086871</v>
      </c>
      <c r="D160" s="5" t="s">
        <v>2250</v>
      </c>
      <c r="E160" s="7">
        <v>0.28101909160614014</v>
      </c>
      <c r="F160" s="9">
        <v>1.7325539141893387E-2</v>
      </c>
      <c r="G160" s="7">
        <v>8.9455604553222656</v>
      </c>
      <c r="H160" s="7">
        <v>7.7670540809631348</v>
      </c>
      <c r="I160" s="7">
        <v>1.1785063743591309</v>
      </c>
    </row>
    <row r="161" spans="3:9">
      <c r="C161" s="5">
        <v>16820486</v>
      </c>
      <c r="D161" s="5" t="s">
        <v>280</v>
      </c>
      <c r="E161" s="7">
        <v>0.34006381034851074</v>
      </c>
      <c r="F161" s="9">
        <v>2.8955129906535149E-2</v>
      </c>
      <c r="G161" s="7">
        <v>11.046047210693359</v>
      </c>
      <c r="H161" s="7">
        <v>9.8704328536987305</v>
      </c>
      <c r="I161" s="7">
        <v>1.1756143569946289</v>
      </c>
    </row>
    <row r="162" spans="3:9">
      <c r="C162" s="5">
        <v>16868797</v>
      </c>
      <c r="D162" s="5" t="s">
        <v>76</v>
      </c>
      <c r="E162" s="7">
        <v>0.22384051978588104</v>
      </c>
      <c r="F162" s="9">
        <v>2.5376491248607635E-2</v>
      </c>
      <c r="G162" s="7">
        <v>7.3707256317138672</v>
      </c>
      <c r="H162" s="7">
        <v>6.204704761505127</v>
      </c>
      <c r="I162" s="7">
        <v>1.1660208702087402</v>
      </c>
    </row>
    <row r="163" spans="3:9">
      <c r="C163" s="5">
        <v>16694701</v>
      </c>
      <c r="D163" s="5" t="s">
        <v>348</v>
      </c>
      <c r="E163" s="7">
        <v>0.34233248233795166</v>
      </c>
      <c r="F163" s="9">
        <v>4.5691922307014465E-2</v>
      </c>
      <c r="G163" s="7">
        <v>8.2047805786132812</v>
      </c>
      <c r="H163" s="7">
        <v>7.0392360687255859</v>
      </c>
      <c r="I163" s="7">
        <v>1.1655445098876953</v>
      </c>
    </row>
    <row r="164" spans="3:9">
      <c r="C164" s="5">
        <v>17118076</v>
      </c>
      <c r="D164" s="5" t="s">
        <v>977</v>
      </c>
      <c r="E164" s="7">
        <v>0.29941248893737793</v>
      </c>
      <c r="F164" s="9">
        <v>1.7424536868929863E-2</v>
      </c>
      <c r="G164" s="7">
        <v>9.8609848022460938</v>
      </c>
      <c r="H164" s="7">
        <v>8.6957368850708008</v>
      </c>
      <c r="I164" s="7">
        <v>1.165247917175293</v>
      </c>
    </row>
    <row r="165" spans="3:9">
      <c r="C165" s="5">
        <v>16670072</v>
      </c>
      <c r="D165" s="5" t="s">
        <v>1007</v>
      </c>
      <c r="E165" s="7">
        <v>0.20599846541881561</v>
      </c>
      <c r="F165" s="8">
        <v>2.3927572183310986E-3</v>
      </c>
      <c r="G165" s="7">
        <v>9.1523780822753906</v>
      </c>
      <c r="H165" s="7">
        <v>7.9896659851074219</v>
      </c>
      <c r="I165" s="7">
        <v>1.1627120971679688</v>
      </c>
    </row>
    <row r="166" spans="3:9">
      <c r="C166" s="5">
        <v>16684385</v>
      </c>
      <c r="D166" s="5" t="s">
        <v>1964</v>
      </c>
      <c r="E166" s="7">
        <v>0.28098839521408081</v>
      </c>
      <c r="F166" s="9">
        <v>1.6013221815228462E-2</v>
      </c>
      <c r="G166" s="7">
        <v>7.4636893272399902</v>
      </c>
      <c r="H166" s="7">
        <v>6.3087973594665527</v>
      </c>
      <c r="I166" s="7">
        <v>1.1548919677734375</v>
      </c>
    </row>
    <row r="167" spans="3:9">
      <c r="C167" s="5">
        <v>17077191</v>
      </c>
      <c r="D167" s="5" t="s">
        <v>1031</v>
      </c>
      <c r="E167" s="7">
        <v>0.37551438808441162</v>
      </c>
      <c r="F167" s="9">
        <v>4.5595325529575348E-2</v>
      </c>
      <c r="G167" s="7">
        <v>10.824278831481934</v>
      </c>
      <c r="H167" s="7">
        <v>9.6700735092163086</v>
      </c>
      <c r="I167" s="7">
        <v>1.154205322265625</v>
      </c>
    </row>
    <row r="168" spans="3:9">
      <c r="C168" s="5">
        <v>17109545</v>
      </c>
      <c r="D168" s="5" t="s">
        <v>688</v>
      </c>
      <c r="E168" s="7">
        <v>0.28076502680778503</v>
      </c>
      <c r="F168" s="9">
        <v>1.6345776617527008E-2</v>
      </c>
      <c r="G168" s="7">
        <v>8.5326967239379883</v>
      </c>
      <c r="H168" s="7">
        <v>7.3788027763366699</v>
      </c>
      <c r="I168" s="7">
        <v>1.1538939476013184</v>
      </c>
    </row>
    <row r="169" spans="3:9">
      <c r="C169" s="5">
        <v>16798134</v>
      </c>
      <c r="D169" s="5" t="s">
        <v>1020</v>
      </c>
      <c r="E169" s="7">
        <v>0.17087337374687195</v>
      </c>
      <c r="F169" s="8">
        <v>1.9581685774028301E-3</v>
      </c>
      <c r="G169" s="7">
        <v>8.64105224609375</v>
      </c>
      <c r="H169" s="7">
        <v>7.4900302886962891</v>
      </c>
      <c r="I169" s="7">
        <v>1.1510219573974609</v>
      </c>
    </row>
    <row r="170" spans="3:9">
      <c r="C170" s="5">
        <v>16705810</v>
      </c>
      <c r="D170" s="5" t="s">
        <v>2209</v>
      </c>
      <c r="E170" s="7">
        <v>0.1629997193813324</v>
      </c>
      <c r="F170" s="11">
        <v>2.1141432807780802E-4</v>
      </c>
      <c r="G170" s="7">
        <v>8.8733177185058594</v>
      </c>
      <c r="H170" s="7">
        <v>7.728461742401123</v>
      </c>
      <c r="I170" s="7">
        <v>1.1448559761047363</v>
      </c>
    </row>
    <row r="171" spans="3:9">
      <c r="C171" s="5">
        <v>16692603</v>
      </c>
      <c r="D171" s="5" t="s">
        <v>731</v>
      </c>
      <c r="E171" s="7">
        <v>0.30200910568237305</v>
      </c>
      <c r="F171" s="9">
        <v>1.9825419411063194E-2</v>
      </c>
      <c r="G171" s="7">
        <v>6.7357888221740723</v>
      </c>
      <c r="H171" s="7">
        <v>5.5949821472167969</v>
      </c>
      <c r="I171" s="7">
        <v>1.1408066749572754</v>
      </c>
    </row>
    <row r="172" spans="3:9">
      <c r="C172" s="5">
        <v>17090190</v>
      </c>
      <c r="D172" s="5" t="s">
        <v>1297</v>
      </c>
      <c r="E172" s="7">
        <v>0.29089358448982239</v>
      </c>
      <c r="F172" s="9">
        <v>1.6903907060623169E-2</v>
      </c>
      <c r="G172" s="7">
        <v>8.9724321365356445</v>
      </c>
      <c r="H172" s="7">
        <v>7.8328595161437988</v>
      </c>
      <c r="I172" s="7">
        <v>1.1395726203918457</v>
      </c>
    </row>
    <row r="173" spans="3:9">
      <c r="C173" s="5">
        <v>16713309</v>
      </c>
      <c r="D173" s="5" t="s">
        <v>624</v>
      </c>
      <c r="E173" s="7">
        <v>0.32754227519035339</v>
      </c>
      <c r="F173" s="9">
        <v>2.7848118916153908E-2</v>
      </c>
      <c r="G173" s="7">
        <v>8.6405096054077148</v>
      </c>
      <c r="H173" s="7">
        <v>7.5041193962097168</v>
      </c>
      <c r="I173" s="7">
        <v>1.136390209197998</v>
      </c>
    </row>
    <row r="174" spans="3:9">
      <c r="C174" s="5">
        <v>16970536</v>
      </c>
      <c r="D174" s="5" t="s">
        <v>753</v>
      </c>
      <c r="E174" s="7">
        <v>0.21736405789852142</v>
      </c>
      <c r="F174" s="8">
        <v>3.5848328843712807E-3</v>
      </c>
      <c r="G174" s="7">
        <v>9.2878847122192383</v>
      </c>
      <c r="H174" s="7">
        <v>8.1540517807006836</v>
      </c>
      <c r="I174" s="7">
        <v>1.1338329315185547</v>
      </c>
    </row>
    <row r="175" spans="3:9">
      <c r="C175" s="5">
        <v>16861596</v>
      </c>
      <c r="D175" s="5" t="s">
        <v>1073</v>
      </c>
      <c r="E175" s="7">
        <v>0.28084075450897217</v>
      </c>
      <c r="F175" s="9">
        <v>1.8341513350605965E-2</v>
      </c>
      <c r="G175" s="7">
        <v>6.3800568580627441</v>
      </c>
      <c r="H175" s="7">
        <v>5.2483553886413574</v>
      </c>
      <c r="I175" s="7">
        <v>1.1317014694213867</v>
      </c>
    </row>
    <row r="176" spans="3:9">
      <c r="C176" s="5">
        <v>17073754</v>
      </c>
      <c r="D176" s="5" t="s">
        <v>1860</v>
      </c>
      <c r="E176" s="7">
        <v>0.25533896684646606</v>
      </c>
      <c r="F176" s="8">
        <v>8.889184333384037E-3</v>
      </c>
      <c r="G176" s="7">
        <v>9.13726806640625</v>
      </c>
      <c r="H176" s="7">
        <v>8.0099382400512695</v>
      </c>
      <c r="I176" s="7">
        <v>1.1273298263549805</v>
      </c>
    </row>
    <row r="177" spans="3:9">
      <c r="C177" s="5">
        <v>17070949</v>
      </c>
      <c r="D177" s="5" t="s">
        <v>510</v>
      </c>
      <c r="E177" s="7">
        <v>0.23949791491031647</v>
      </c>
      <c r="F177" s="8">
        <v>9.5819057896733284E-3</v>
      </c>
      <c r="G177" s="7">
        <v>8.3567037582397461</v>
      </c>
      <c r="H177" s="7">
        <v>7.2310442924499512</v>
      </c>
      <c r="I177" s="7">
        <v>1.1256594657897949</v>
      </c>
    </row>
    <row r="178" spans="3:9">
      <c r="C178" s="5">
        <v>16838750</v>
      </c>
      <c r="D178" s="5" t="s">
        <v>141</v>
      </c>
      <c r="E178" s="7">
        <v>0.24056807160377502</v>
      </c>
      <c r="F178" s="8">
        <v>8.9272959157824516E-3</v>
      </c>
      <c r="G178" s="7">
        <v>8.8002033233642578</v>
      </c>
      <c r="H178" s="7">
        <v>7.6751189231872559</v>
      </c>
      <c r="I178" s="7">
        <v>1.125084400177002</v>
      </c>
    </row>
    <row r="179" spans="3:9">
      <c r="C179" s="5">
        <v>16885153</v>
      </c>
      <c r="D179" s="5" t="s">
        <v>654</v>
      </c>
      <c r="E179" s="7">
        <v>0.21581043303012848</v>
      </c>
      <c r="F179" s="8">
        <v>3.112004604190588E-3</v>
      </c>
      <c r="G179" s="7">
        <v>8.722625732421875</v>
      </c>
      <c r="H179" s="7">
        <v>7.6003365516662598</v>
      </c>
      <c r="I179" s="7">
        <v>1.1222891807556152</v>
      </c>
    </row>
    <row r="180" spans="3:9">
      <c r="C180" s="5">
        <v>17083117</v>
      </c>
      <c r="D180" s="5" t="s">
        <v>428</v>
      </c>
      <c r="E180" s="7">
        <v>0.36217162013053894</v>
      </c>
      <c r="F180" s="9">
        <v>3.7699837237596512E-2</v>
      </c>
      <c r="G180" s="7">
        <v>9.404876708984375</v>
      </c>
      <c r="H180" s="7">
        <v>8.2841386795043945</v>
      </c>
      <c r="I180" s="7">
        <v>1.1207380294799805</v>
      </c>
    </row>
    <row r="181" spans="3:9">
      <c r="C181" s="5">
        <v>16757603</v>
      </c>
      <c r="D181" s="5" t="s">
        <v>942</v>
      </c>
      <c r="E181" s="7">
        <v>0.30313462018966675</v>
      </c>
      <c r="F181" s="9">
        <v>2.187020517885685E-2</v>
      </c>
      <c r="G181" s="7">
        <v>8.9660015106201172</v>
      </c>
      <c r="H181" s="7">
        <v>7.8469977378845215</v>
      </c>
      <c r="I181" s="7">
        <v>1.1190037727355957</v>
      </c>
    </row>
    <row r="182" spans="3:9">
      <c r="C182" s="5">
        <v>16818501</v>
      </c>
      <c r="D182" s="5" t="s">
        <v>1077</v>
      </c>
      <c r="E182" s="7">
        <v>0.2477925717830658</v>
      </c>
      <c r="F182" s="8">
        <v>7.4212094768881798E-3</v>
      </c>
      <c r="G182" s="7">
        <v>8.8085575103759766</v>
      </c>
      <c r="H182" s="7">
        <v>7.6900634765625</v>
      </c>
      <c r="I182" s="7">
        <v>1.1184940338134766</v>
      </c>
    </row>
    <row r="183" spans="3:9">
      <c r="C183" s="5">
        <v>16969766</v>
      </c>
      <c r="D183" s="5" t="s">
        <v>495</v>
      </c>
      <c r="E183" s="7">
        <v>0.30440482497215271</v>
      </c>
      <c r="F183" s="9">
        <v>2.3057000711560249E-2</v>
      </c>
      <c r="G183" s="7">
        <v>8.9442024230957031</v>
      </c>
      <c r="H183" s="7">
        <v>7.8368754386901855</v>
      </c>
      <c r="I183" s="7">
        <v>1.1073269844055176</v>
      </c>
    </row>
    <row r="184" spans="3:9">
      <c r="C184" s="5">
        <v>16854792</v>
      </c>
      <c r="D184" s="5" t="s">
        <v>962</v>
      </c>
      <c r="E184" s="7">
        <v>0.32036441564559937</v>
      </c>
      <c r="F184" s="9">
        <v>2.4541093036532402E-2</v>
      </c>
      <c r="G184" s="7">
        <v>7.5653624534606934</v>
      </c>
      <c r="H184" s="7">
        <v>6.4583702087402344</v>
      </c>
      <c r="I184" s="7">
        <v>1.106992244720459</v>
      </c>
    </row>
    <row r="185" spans="3:9">
      <c r="C185" s="5">
        <v>17047918</v>
      </c>
      <c r="D185" s="5" t="s">
        <v>351</v>
      </c>
      <c r="E185" s="7">
        <v>0.19271796941757202</v>
      </c>
      <c r="F185" s="11">
        <v>5.3729728097096086E-4</v>
      </c>
      <c r="G185" s="7">
        <v>8.815546989440918</v>
      </c>
      <c r="H185" s="7">
        <v>7.7087111473083496</v>
      </c>
      <c r="I185" s="7">
        <v>1.1068358421325684</v>
      </c>
    </row>
    <row r="186" spans="3:9">
      <c r="C186" s="5">
        <v>16908685</v>
      </c>
      <c r="D186" s="5" t="s">
        <v>653</v>
      </c>
      <c r="E186" s="7">
        <v>0.17917309701442719</v>
      </c>
      <c r="F186" s="11">
        <v>5.3356296848505735E-4</v>
      </c>
      <c r="G186" s="7">
        <v>8.1084566116333008</v>
      </c>
      <c r="H186" s="7">
        <v>7.0051636695861816</v>
      </c>
      <c r="I186" s="7">
        <v>1.1032929420471191</v>
      </c>
    </row>
    <row r="187" spans="3:9">
      <c r="C187" s="5">
        <v>16855196</v>
      </c>
      <c r="D187" s="5" t="s">
        <v>1279</v>
      </c>
      <c r="E187" s="7">
        <v>0.31832936406135559</v>
      </c>
      <c r="F187" s="9">
        <v>2.2931924089789391E-2</v>
      </c>
      <c r="G187" s="7">
        <v>8.3528060913085938</v>
      </c>
      <c r="H187" s="7">
        <v>7.2509994506835938</v>
      </c>
      <c r="I187" s="7">
        <v>1.101806640625</v>
      </c>
    </row>
    <row r="188" spans="3:9">
      <c r="C188" s="5">
        <v>16927082</v>
      </c>
      <c r="D188" s="5" t="s">
        <v>1871</v>
      </c>
      <c r="E188" s="7">
        <v>0.19456382095813751</v>
      </c>
      <c r="F188" s="8">
        <v>4.4927792623639107E-3</v>
      </c>
      <c r="G188" s="7">
        <v>8.9207239151000977</v>
      </c>
      <c r="H188" s="7">
        <v>7.8215980529785156</v>
      </c>
      <c r="I188" s="7">
        <v>1.099125862121582</v>
      </c>
    </row>
    <row r="189" spans="3:9">
      <c r="C189" s="5">
        <v>17082892</v>
      </c>
      <c r="D189" s="5" t="s">
        <v>984</v>
      </c>
      <c r="E189" s="7">
        <v>0.2619042694568634</v>
      </c>
      <c r="F189" s="9">
        <v>1.4869790524244308E-2</v>
      </c>
      <c r="G189" s="7">
        <v>7.9542555809020996</v>
      </c>
      <c r="H189" s="7">
        <v>6.8606448173522949</v>
      </c>
      <c r="I189" s="7">
        <v>1.0936107635498047</v>
      </c>
    </row>
    <row r="190" spans="3:9">
      <c r="C190" s="5">
        <v>16785606</v>
      </c>
      <c r="D190" s="5" t="s">
        <v>1243</v>
      </c>
      <c r="E190" s="7">
        <v>0.23287081718444824</v>
      </c>
      <c r="F190" s="8">
        <v>5.6495876051485538E-3</v>
      </c>
      <c r="G190" s="7">
        <v>8.7512617111206055</v>
      </c>
      <c r="H190" s="7">
        <v>7.660881519317627</v>
      </c>
      <c r="I190" s="7">
        <v>1.0903801918029785</v>
      </c>
    </row>
    <row r="191" spans="3:9">
      <c r="C191" s="5">
        <v>16881242</v>
      </c>
      <c r="D191" s="5" t="s">
        <v>1396</v>
      </c>
      <c r="E191" s="7">
        <v>0.22176453471183777</v>
      </c>
      <c r="F191" s="8">
        <v>4.4232509098947048E-3</v>
      </c>
      <c r="G191" s="7">
        <v>8.3950395584106445</v>
      </c>
      <c r="H191" s="7">
        <v>7.3110299110412598</v>
      </c>
      <c r="I191" s="7">
        <v>1.0840096473693848</v>
      </c>
    </row>
    <row r="192" spans="3:9">
      <c r="C192" s="5">
        <v>17069865</v>
      </c>
      <c r="D192" s="5" t="s">
        <v>1944</v>
      </c>
      <c r="E192" s="7">
        <v>0.19199799001216888</v>
      </c>
      <c r="F192" s="8">
        <v>8.0854110419750214E-3</v>
      </c>
      <c r="G192" s="7">
        <v>6.8284626007080078</v>
      </c>
      <c r="H192" s="7">
        <v>5.7455654144287109</v>
      </c>
      <c r="I192" s="7">
        <v>1.0828971862792969</v>
      </c>
    </row>
    <row r="193" spans="3:9">
      <c r="C193" s="5">
        <v>16996146</v>
      </c>
      <c r="D193" s="5" t="s">
        <v>507</v>
      </c>
      <c r="E193" s="7">
        <v>0.24804657697677612</v>
      </c>
      <c r="F193" s="8">
        <v>7.9482654109597206E-3</v>
      </c>
      <c r="G193" s="7">
        <v>7.1738553047180176</v>
      </c>
      <c r="H193" s="7">
        <v>6.0913848876953125</v>
      </c>
      <c r="I193" s="7">
        <v>1.0824704170227051</v>
      </c>
    </row>
    <row r="194" spans="3:9">
      <c r="C194" s="5">
        <v>16998007</v>
      </c>
      <c r="D194" s="5" t="s">
        <v>294</v>
      </c>
      <c r="E194" s="7">
        <v>0.22119884192943573</v>
      </c>
      <c r="F194" s="9">
        <v>2.2600051015615463E-2</v>
      </c>
      <c r="G194" s="7">
        <v>7.3418426513671875</v>
      </c>
      <c r="H194" s="7">
        <v>6.2640805244445801</v>
      </c>
      <c r="I194" s="7">
        <v>1.0777621269226074</v>
      </c>
    </row>
    <row r="195" spans="3:9">
      <c r="C195" s="5">
        <v>16977396</v>
      </c>
      <c r="D195" s="5" t="s">
        <v>1854</v>
      </c>
      <c r="E195" s="7">
        <v>0.18039192259311676</v>
      </c>
      <c r="F195" s="8">
        <v>1.4078561216592789E-3</v>
      </c>
      <c r="G195" s="7">
        <v>9.0093259811401367</v>
      </c>
      <c r="H195" s="7">
        <v>7.9398922920227051</v>
      </c>
      <c r="I195" s="7">
        <v>1.0694336891174316</v>
      </c>
    </row>
    <row r="196" spans="3:9">
      <c r="C196" s="5">
        <v>16826552</v>
      </c>
      <c r="D196" s="5" t="s">
        <v>1821</v>
      </c>
      <c r="E196" s="7">
        <v>0.20002678036689758</v>
      </c>
      <c r="F196" s="8">
        <v>2.1435925737023354E-3</v>
      </c>
      <c r="G196" s="7">
        <v>7.4450297355651855</v>
      </c>
      <c r="H196" s="7">
        <v>6.3761672973632812</v>
      </c>
      <c r="I196" s="7">
        <v>1.0688624382019043</v>
      </c>
    </row>
    <row r="197" spans="3:9">
      <c r="C197" s="5">
        <v>17016545</v>
      </c>
      <c r="D197" s="5" t="s">
        <v>2329</v>
      </c>
      <c r="E197" s="7">
        <v>0.31962457299232483</v>
      </c>
      <c r="F197" s="9">
        <v>2.7031449601054192E-2</v>
      </c>
      <c r="G197" s="7">
        <v>6.5497374534606934</v>
      </c>
      <c r="H197" s="7">
        <v>5.4819884300231934</v>
      </c>
      <c r="I197" s="7">
        <v>1.0677490234375</v>
      </c>
    </row>
    <row r="198" spans="3:9">
      <c r="C198" s="5">
        <v>16798440</v>
      </c>
      <c r="D198" s="5" t="s">
        <v>1965</v>
      </c>
      <c r="E198" s="7">
        <v>0.28809300065040588</v>
      </c>
      <c r="F198" s="9">
        <v>2.6644475758075714E-2</v>
      </c>
      <c r="G198" s="7">
        <v>9.2795791625976562</v>
      </c>
      <c r="H198" s="7">
        <v>8.2128667831420898</v>
      </c>
      <c r="I198" s="7">
        <v>1.0667123794555664</v>
      </c>
    </row>
    <row r="199" spans="3:9">
      <c r="C199" s="5">
        <v>16899378</v>
      </c>
      <c r="D199" s="5" t="s">
        <v>1113</v>
      </c>
      <c r="E199" s="7">
        <v>0.26341801881790161</v>
      </c>
      <c r="F199" s="9">
        <v>1.7379153519868851E-2</v>
      </c>
      <c r="G199" s="7">
        <v>7.7391414642333984</v>
      </c>
      <c r="H199" s="7">
        <v>6.6842007637023926</v>
      </c>
      <c r="I199" s="7">
        <v>1.0549407005310059</v>
      </c>
    </row>
    <row r="200" spans="3:9">
      <c r="C200" s="5">
        <v>16784760</v>
      </c>
      <c r="D200" s="5" t="s">
        <v>385</v>
      </c>
      <c r="E200" s="7">
        <v>0.3187279999256134</v>
      </c>
      <c r="F200" s="9">
        <v>4.1702430695295334E-2</v>
      </c>
      <c r="G200" s="7">
        <v>7.3050460815429688</v>
      </c>
      <c r="H200" s="7">
        <v>6.2527637481689453</v>
      </c>
      <c r="I200" s="7">
        <v>1.0522823333740234</v>
      </c>
    </row>
    <row r="201" spans="3:9">
      <c r="C201" s="5">
        <v>16761495</v>
      </c>
      <c r="D201" s="5" t="s">
        <v>2072</v>
      </c>
      <c r="E201" s="7">
        <v>0.18349933624267578</v>
      </c>
      <c r="F201" s="11">
        <v>6.2620348762720823E-4</v>
      </c>
      <c r="G201" s="7">
        <v>7.9037537574768066</v>
      </c>
      <c r="H201" s="7">
        <v>6.851691722869873</v>
      </c>
      <c r="I201" s="7">
        <v>1.0520620346069336</v>
      </c>
    </row>
    <row r="202" spans="3:9">
      <c r="C202" s="5">
        <v>16705156</v>
      </c>
      <c r="D202" s="5" t="s">
        <v>1509</v>
      </c>
      <c r="E202" s="7">
        <v>0.26392999291419983</v>
      </c>
      <c r="F202" s="9">
        <v>1.1327550746500492E-2</v>
      </c>
      <c r="G202" s="7">
        <v>5.6841425895690918</v>
      </c>
      <c r="H202" s="7">
        <v>4.632148265838623</v>
      </c>
      <c r="I202" s="7">
        <v>1.0519943237304688</v>
      </c>
    </row>
    <row r="203" spans="3:9">
      <c r="C203" s="5">
        <v>16899413</v>
      </c>
      <c r="D203" s="5" t="s">
        <v>512</v>
      </c>
      <c r="E203" s="7">
        <v>0.16311676800251007</v>
      </c>
      <c r="F203" s="11">
        <v>3.2295298296958208E-4</v>
      </c>
      <c r="G203" s="7">
        <v>7.0437412261962891</v>
      </c>
      <c r="H203" s="7">
        <v>5.9922928810119629</v>
      </c>
      <c r="I203" s="7">
        <v>1.0514483451843262</v>
      </c>
    </row>
    <row r="204" spans="3:9">
      <c r="C204" s="5">
        <v>16703112</v>
      </c>
      <c r="D204" s="5" t="s">
        <v>989</v>
      </c>
      <c r="E204" s="7">
        <v>0.34508311748504639</v>
      </c>
      <c r="F204" s="9">
        <v>3.9312586188316345E-2</v>
      </c>
      <c r="G204" s="7">
        <v>7.2792258262634277</v>
      </c>
      <c r="H204" s="7">
        <v>6.2282199859619141</v>
      </c>
      <c r="I204" s="7">
        <v>1.0510058403015137</v>
      </c>
    </row>
    <row r="205" spans="3:9">
      <c r="C205" s="5">
        <v>17111725</v>
      </c>
      <c r="D205" s="5" t="s">
        <v>466</v>
      </c>
      <c r="E205" s="7">
        <v>0.24286970496177673</v>
      </c>
      <c r="F205" s="9">
        <v>2.4928130209445953E-2</v>
      </c>
      <c r="G205" s="7">
        <v>8.151667594909668</v>
      </c>
      <c r="H205" s="7">
        <v>7.1017661094665527</v>
      </c>
      <c r="I205" s="7">
        <v>1.0499014854431152</v>
      </c>
    </row>
    <row r="206" spans="3:9">
      <c r="C206" s="5">
        <v>16977537</v>
      </c>
      <c r="D206" s="5" t="s">
        <v>745</v>
      </c>
      <c r="E206" s="7">
        <v>0.30459976196289062</v>
      </c>
      <c r="F206" s="9">
        <v>2.930450439453125E-2</v>
      </c>
      <c r="G206" s="7">
        <v>7.3022828102111816</v>
      </c>
      <c r="H206" s="7">
        <v>6.2550187110900879</v>
      </c>
      <c r="I206" s="7">
        <v>1.0472640991210938</v>
      </c>
    </row>
    <row r="207" spans="3:9">
      <c r="C207" s="5">
        <v>16754563</v>
      </c>
      <c r="D207" s="5" t="s">
        <v>1174</v>
      </c>
      <c r="E207" s="7">
        <v>0.35813760757446289</v>
      </c>
      <c r="F207" s="9">
        <v>4.2170900851488113E-2</v>
      </c>
      <c r="G207" s="7">
        <v>3.7767333984375</v>
      </c>
      <c r="H207" s="7">
        <v>2.7305660247802734</v>
      </c>
      <c r="I207" s="7">
        <v>1.0461673736572266</v>
      </c>
    </row>
    <row r="208" spans="3:9">
      <c r="C208" s="5">
        <v>16827833</v>
      </c>
      <c r="D208" s="5" t="s">
        <v>1261</v>
      </c>
      <c r="E208" s="7">
        <v>0.25171127915382385</v>
      </c>
      <c r="F208" s="8">
        <v>8.3587309345602989E-3</v>
      </c>
      <c r="G208" s="7">
        <v>9.4278907775878906</v>
      </c>
      <c r="H208" s="7">
        <v>8.3843975067138672</v>
      </c>
      <c r="I208" s="7">
        <v>1.0434932708740234</v>
      </c>
    </row>
    <row r="209" spans="3:9">
      <c r="C209" s="5">
        <v>16907546</v>
      </c>
      <c r="D209" s="5" t="s">
        <v>639</v>
      </c>
      <c r="E209" s="7">
        <v>0.17851859331130981</v>
      </c>
      <c r="F209" s="8">
        <v>1.1962547432631254E-3</v>
      </c>
      <c r="G209" s="7">
        <v>8.4151878356933594</v>
      </c>
      <c r="H209" s="7">
        <v>7.3818516731262207</v>
      </c>
      <c r="I209" s="7">
        <v>1.0333361625671387</v>
      </c>
    </row>
    <row r="210" spans="3:9">
      <c r="C210" s="5">
        <v>16800989</v>
      </c>
      <c r="D210" s="5" t="s">
        <v>1210</v>
      </c>
      <c r="E210" s="7">
        <v>0.37265896797180176</v>
      </c>
      <c r="F210" s="9">
        <v>4.9370061606168747E-2</v>
      </c>
      <c r="G210" s="7">
        <v>3.8881328105926514</v>
      </c>
      <c r="H210" s="7">
        <v>2.856205940246582</v>
      </c>
      <c r="I210" s="7">
        <v>1.0319268703460693</v>
      </c>
    </row>
    <row r="211" spans="3:9">
      <c r="C211" s="5">
        <v>16896561</v>
      </c>
      <c r="D211" s="5" t="s">
        <v>370</v>
      </c>
      <c r="E211" s="7">
        <v>0.31268998980522156</v>
      </c>
      <c r="F211" s="9">
        <v>2.1201366558670998E-2</v>
      </c>
      <c r="G211" s="7">
        <v>9.5383634567260742</v>
      </c>
      <c r="H211" s="7">
        <v>8.5073633193969727</v>
      </c>
      <c r="I211" s="7">
        <v>1.0310001373291016</v>
      </c>
    </row>
    <row r="212" spans="3:9">
      <c r="C212" s="5">
        <v>16780859</v>
      </c>
      <c r="D212" s="5" t="s">
        <v>473</v>
      </c>
      <c r="E212" s="7">
        <v>0.35816803574562073</v>
      </c>
      <c r="F212" s="9">
        <v>3.6187112331390381E-2</v>
      </c>
      <c r="G212" s="7">
        <v>8.8765668869018555</v>
      </c>
      <c r="H212" s="7">
        <v>7.8455843925476074</v>
      </c>
      <c r="I212" s="7">
        <v>1.030982494354248</v>
      </c>
    </row>
    <row r="213" spans="3:9">
      <c r="C213" s="5">
        <v>16666509</v>
      </c>
      <c r="D213" s="5" t="s">
        <v>762</v>
      </c>
      <c r="E213" s="7">
        <v>0.39021196961402893</v>
      </c>
      <c r="F213" s="9">
        <v>4.8962339758872986E-2</v>
      </c>
      <c r="G213" s="7">
        <v>9.7258338928222656</v>
      </c>
      <c r="H213" s="7">
        <v>8.694880485534668</v>
      </c>
      <c r="I213" s="7">
        <v>1.0309534072875977</v>
      </c>
    </row>
    <row r="214" spans="3:9">
      <c r="C214" s="5">
        <v>16714618</v>
      </c>
      <c r="D214" s="5" t="s">
        <v>66</v>
      </c>
      <c r="E214" s="7">
        <v>0.2162444144487381</v>
      </c>
      <c r="F214" s="8">
        <v>3.1966986134648323E-3</v>
      </c>
      <c r="G214" s="7">
        <v>9.0549478530883789</v>
      </c>
      <c r="H214" s="7">
        <v>8.0258064270019531</v>
      </c>
      <c r="I214" s="7">
        <v>1.0291414260864258</v>
      </c>
    </row>
    <row r="215" spans="3:9">
      <c r="C215" s="5">
        <v>16940211</v>
      </c>
      <c r="D215" s="5" t="s">
        <v>2094</v>
      </c>
      <c r="E215" s="7">
        <v>0.31752735376358032</v>
      </c>
      <c r="F215" s="9">
        <v>2.1546803414821625E-2</v>
      </c>
      <c r="G215" s="7">
        <v>6.0586447715759277</v>
      </c>
      <c r="H215" s="7">
        <v>5.0297389030456543</v>
      </c>
      <c r="I215" s="7">
        <v>1.0289058685302734</v>
      </c>
    </row>
    <row r="216" spans="3:9">
      <c r="C216" s="5">
        <v>16926111</v>
      </c>
      <c r="D216" s="5" t="s">
        <v>224</v>
      </c>
      <c r="E216" s="7">
        <v>0.16333939135074615</v>
      </c>
      <c r="F216" s="11">
        <v>1.2259147479198873E-4</v>
      </c>
      <c r="G216" s="7">
        <v>8.1646547317504883</v>
      </c>
      <c r="H216" s="7">
        <v>7.1369223594665527</v>
      </c>
      <c r="I216" s="7">
        <v>1.0277323722839355</v>
      </c>
    </row>
    <row r="217" spans="3:9">
      <c r="C217" s="5">
        <v>17004194</v>
      </c>
      <c r="D217" s="5" t="s">
        <v>613</v>
      </c>
      <c r="E217" s="7">
        <v>0.24131834506988525</v>
      </c>
      <c r="F217" s="8">
        <v>8.212679997086525E-3</v>
      </c>
      <c r="G217" s="7">
        <v>7.4892086982727051</v>
      </c>
      <c r="H217" s="7">
        <v>6.4620990753173828</v>
      </c>
      <c r="I217" s="7">
        <v>1.0271096229553223</v>
      </c>
    </row>
    <row r="218" spans="3:9">
      <c r="C218" s="5">
        <v>16708146</v>
      </c>
      <c r="D218" s="5" t="s">
        <v>1421</v>
      </c>
      <c r="E218" s="7">
        <v>0.21583518385887146</v>
      </c>
      <c r="F218" s="8">
        <v>4.2749438434839249E-3</v>
      </c>
      <c r="G218" s="7">
        <v>7.2798118591308594</v>
      </c>
      <c r="H218" s="7">
        <v>6.2560782432556152</v>
      </c>
      <c r="I218" s="7">
        <v>1.0237336158752441</v>
      </c>
    </row>
    <row r="219" spans="3:9">
      <c r="C219" s="5">
        <v>16972702</v>
      </c>
      <c r="D219" s="5" t="s">
        <v>1176</v>
      </c>
      <c r="E219" s="7">
        <v>0.26392370462417603</v>
      </c>
      <c r="F219" s="9">
        <v>1.4241957105696201E-2</v>
      </c>
      <c r="G219" s="7">
        <v>4.5366148948669434</v>
      </c>
      <c r="H219" s="7">
        <v>3.5150668621063232</v>
      </c>
      <c r="I219" s="7">
        <v>1.0215480327606201</v>
      </c>
    </row>
    <row r="220" spans="3:9">
      <c r="C220" s="5">
        <v>16724235</v>
      </c>
      <c r="D220" s="5" t="s">
        <v>712</v>
      </c>
      <c r="E220" s="7">
        <v>0.29199123382568359</v>
      </c>
      <c r="F220" s="9">
        <v>3.849421814084053E-2</v>
      </c>
      <c r="G220" s="7">
        <v>9.3516855239868164</v>
      </c>
      <c r="H220" s="7">
        <v>8.3325061798095703</v>
      </c>
      <c r="I220" s="7">
        <v>1.0191793441772461</v>
      </c>
    </row>
    <row r="221" spans="3:9">
      <c r="C221" s="5">
        <v>16670079</v>
      </c>
      <c r="D221" s="5" t="s">
        <v>1595</v>
      </c>
      <c r="E221" s="7">
        <v>0.37147998809814453</v>
      </c>
      <c r="F221" s="9">
        <v>4.068368673324585E-2</v>
      </c>
      <c r="G221" s="7">
        <v>8.2584495544433594</v>
      </c>
      <c r="H221" s="7">
        <v>7.2454209327697754</v>
      </c>
      <c r="I221" s="7">
        <v>1.013028621673584</v>
      </c>
    </row>
    <row r="222" spans="3:9">
      <c r="C222" s="5">
        <v>17009676</v>
      </c>
      <c r="D222" s="5" t="s">
        <v>1091</v>
      </c>
      <c r="E222" s="7">
        <v>0.21544079482555389</v>
      </c>
      <c r="F222" s="8">
        <v>3.1854480039328337E-3</v>
      </c>
      <c r="G222" s="7">
        <v>9.4772481918334961</v>
      </c>
      <c r="H222" s="7">
        <v>8.4652738571166992</v>
      </c>
      <c r="I222" s="7">
        <v>1.0119743347167969</v>
      </c>
    </row>
    <row r="223" spans="3:9">
      <c r="C223" s="5">
        <v>16679769</v>
      </c>
      <c r="D223" s="5" t="s">
        <v>1380</v>
      </c>
      <c r="E223" s="7">
        <v>0.31058299541473389</v>
      </c>
      <c r="F223" s="9">
        <v>2.2222746163606644E-2</v>
      </c>
      <c r="G223" s="7">
        <v>10.089214324951172</v>
      </c>
      <c r="H223" s="7">
        <v>9.0785226821899414</v>
      </c>
      <c r="I223" s="7">
        <v>1.0106916427612305</v>
      </c>
    </row>
    <row r="224" spans="3:9">
      <c r="C224" s="5">
        <v>16836214</v>
      </c>
      <c r="D224" s="5" t="s">
        <v>2145</v>
      </c>
      <c r="E224" s="7">
        <v>0.2928052544593811</v>
      </c>
      <c r="F224" s="9">
        <v>2.7809163555502892E-2</v>
      </c>
      <c r="G224" s="7">
        <v>9.5920600891113281</v>
      </c>
      <c r="H224" s="7">
        <v>8.5844049453735352</v>
      </c>
      <c r="I224" s="7">
        <v>1.007655143737793</v>
      </c>
    </row>
    <row r="225" spans="3:9">
      <c r="C225" s="5">
        <v>17083595</v>
      </c>
      <c r="D225" s="5" t="s">
        <v>2193</v>
      </c>
      <c r="E225" s="7">
        <v>0.31865420937538147</v>
      </c>
      <c r="F225" s="9">
        <v>2.6311323046684265E-2</v>
      </c>
      <c r="G225" s="7">
        <v>6.3287258148193359</v>
      </c>
      <c r="H225" s="7">
        <v>5.3259587287902832</v>
      </c>
      <c r="I225" s="7">
        <v>1.0027670860290527</v>
      </c>
    </row>
    <row r="226" spans="3:9">
      <c r="C226" s="5">
        <v>16985688</v>
      </c>
      <c r="D226" s="5" t="s">
        <v>1133</v>
      </c>
      <c r="E226" s="7">
        <v>0.37356117367744446</v>
      </c>
      <c r="F226" s="9">
        <v>4.1208080947399139E-2</v>
      </c>
      <c r="G226" s="7">
        <v>7.662254810333252</v>
      </c>
      <c r="H226" s="7">
        <v>6.6611771583557129</v>
      </c>
      <c r="I226" s="7">
        <v>1.0010776519775391</v>
      </c>
    </row>
    <row r="227" spans="3:9">
      <c r="C227" s="5">
        <v>16921461</v>
      </c>
      <c r="D227" s="5" t="s">
        <v>1039</v>
      </c>
      <c r="E227" s="7">
        <v>0.23056039214134216</v>
      </c>
      <c r="F227" s="8">
        <v>5.9002437628805637E-3</v>
      </c>
      <c r="G227" s="7">
        <v>10.116076469421387</v>
      </c>
      <c r="H227" s="7">
        <v>9.1162929534912109</v>
      </c>
      <c r="I227" s="7">
        <v>0.99978351593017578</v>
      </c>
    </row>
    <row r="228" spans="3:9">
      <c r="C228" s="5">
        <v>16969300</v>
      </c>
      <c r="D228" s="5" t="s">
        <v>1316</v>
      </c>
      <c r="E228" s="7">
        <v>0.25891050696372986</v>
      </c>
      <c r="F228" s="8">
        <v>9.6371984109282494E-3</v>
      </c>
      <c r="G228" s="7">
        <v>10.670088768005371</v>
      </c>
      <c r="H228" s="7">
        <v>9.6737337112426758</v>
      </c>
      <c r="I228" s="7">
        <v>0.99635505676269531</v>
      </c>
    </row>
    <row r="229" spans="3:9">
      <c r="C229" s="5">
        <v>16829894</v>
      </c>
      <c r="D229" s="5" t="s">
        <v>1636</v>
      </c>
      <c r="E229" s="7">
        <v>0.27063512802124023</v>
      </c>
      <c r="F229" s="9">
        <v>2.233419194817543E-2</v>
      </c>
      <c r="G229" s="7">
        <v>8.6745367050170898</v>
      </c>
      <c r="H229" s="7">
        <v>7.678530216217041</v>
      </c>
      <c r="I229" s="7">
        <v>0.99600648880004883</v>
      </c>
    </row>
    <row r="230" spans="3:9">
      <c r="C230" s="5">
        <v>16778611</v>
      </c>
      <c r="D230" s="5" t="s">
        <v>228</v>
      </c>
      <c r="E230" s="7">
        <v>0.33154299855232239</v>
      </c>
      <c r="F230" s="9">
        <v>4.7054585069417953E-2</v>
      </c>
      <c r="G230" s="7">
        <v>7.6083827018737793</v>
      </c>
      <c r="H230" s="7">
        <v>6.6188545227050781</v>
      </c>
      <c r="I230" s="7">
        <v>0.98952817916870117</v>
      </c>
    </row>
    <row r="231" spans="3:9">
      <c r="C231" s="5">
        <v>17094389</v>
      </c>
      <c r="D231" s="5" t="s">
        <v>326</v>
      </c>
      <c r="E231" s="7">
        <v>0.19280093908309937</v>
      </c>
      <c r="F231" s="11">
        <v>5.3717073751613498E-4</v>
      </c>
      <c r="G231" s="7">
        <v>9.252202033996582</v>
      </c>
      <c r="H231" s="7">
        <v>8.2655458450317383</v>
      </c>
      <c r="I231" s="7">
        <v>0.98665618896484375</v>
      </c>
    </row>
    <row r="232" spans="3:9">
      <c r="C232" s="5">
        <v>16837126</v>
      </c>
      <c r="D232" s="5" t="s">
        <v>1798</v>
      </c>
      <c r="E232" s="7">
        <v>0.18630777299404144</v>
      </c>
      <c r="F232" s="9">
        <v>1.2626632116734982E-2</v>
      </c>
      <c r="G232" s="7">
        <v>5.7961125373840332</v>
      </c>
      <c r="H232" s="7">
        <v>4.8144326210021973</v>
      </c>
      <c r="I232" s="7">
        <v>0.98167991638183594</v>
      </c>
    </row>
    <row r="233" spans="3:9">
      <c r="C233" s="5">
        <v>16852812</v>
      </c>
      <c r="D233" s="5" t="s">
        <v>1878</v>
      </c>
      <c r="E233" s="7">
        <v>0.31953540444374084</v>
      </c>
      <c r="F233" s="9">
        <v>2.3341722786426544E-2</v>
      </c>
      <c r="G233" s="7">
        <v>7.7467408180236816</v>
      </c>
      <c r="H233" s="7">
        <v>6.7684922218322754</v>
      </c>
      <c r="I233" s="7">
        <v>0.97824859619140625</v>
      </c>
    </row>
    <row r="234" spans="3:9">
      <c r="C234" s="5">
        <v>16675290</v>
      </c>
      <c r="D234" s="5" t="s">
        <v>1775</v>
      </c>
      <c r="E234" s="7">
        <v>0.32782396674156189</v>
      </c>
      <c r="F234" s="9">
        <v>2.8596455231308937E-2</v>
      </c>
      <c r="G234" s="7">
        <v>5.7881264686584473</v>
      </c>
      <c r="H234" s="7">
        <v>4.8108482360839844</v>
      </c>
      <c r="I234" s="7">
        <v>0.97727823257446289</v>
      </c>
    </row>
    <row r="235" spans="3:9">
      <c r="C235" s="5">
        <v>17046781</v>
      </c>
      <c r="D235" s="5" t="s">
        <v>132</v>
      </c>
      <c r="E235" s="7">
        <v>0.22231295704841614</v>
      </c>
      <c r="F235" s="8">
        <v>4.0992917492985725E-3</v>
      </c>
      <c r="G235" s="7">
        <v>8.6926107406616211</v>
      </c>
      <c r="H235" s="7">
        <v>7.7153468132019043</v>
      </c>
      <c r="I235" s="7">
        <v>0.9772639274597168</v>
      </c>
    </row>
    <row r="236" spans="3:9">
      <c r="C236" s="5">
        <v>16861630</v>
      </c>
      <c r="D236" s="5" t="s">
        <v>2019</v>
      </c>
      <c r="E236" s="7">
        <v>0.22309437394142151</v>
      </c>
      <c r="F236" s="8">
        <v>6.0529401525855064E-3</v>
      </c>
      <c r="G236" s="7">
        <v>9.9884366989135742</v>
      </c>
      <c r="H236" s="7">
        <v>9.0111961364746094</v>
      </c>
      <c r="I236" s="7">
        <v>0.97724056243896484</v>
      </c>
    </row>
    <row r="237" spans="3:9">
      <c r="C237" s="5">
        <v>16805345</v>
      </c>
      <c r="D237" s="5" t="s">
        <v>1146</v>
      </c>
      <c r="E237" s="7">
        <v>0.26111328601837158</v>
      </c>
      <c r="F237" s="9">
        <v>2.254120260477066E-2</v>
      </c>
      <c r="G237" s="7">
        <v>8.9884119033813477</v>
      </c>
      <c r="H237" s="7">
        <v>8.0113534927368164</v>
      </c>
      <c r="I237" s="7">
        <v>0.97705841064453125</v>
      </c>
    </row>
    <row r="238" spans="3:9">
      <c r="C238" s="5">
        <v>16884187</v>
      </c>
      <c r="D238" s="5" t="s">
        <v>1890</v>
      </c>
      <c r="E238" s="7">
        <v>0.26424160599708557</v>
      </c>
      <c r="F238" s="9">
        <v>1.0802946984767914E-2</v>
      </c>
      <c r="G238" s="7">
        <v>9.0502481460571289</v>
      </c>
      <c r="H238" s="7">
        <v>8.0762825012207031</v>
      </c>
      <c r="I238" s="7">
        <v>0.97396564483642578</v>
      </c>
    </row>
    <row r="239" spans="3:9">
      <c r="C239" s="5">
        <v>16891555</v>
      </c>
      <c r="D239" s="5" t="s">
        <v>1887</v>
      </c>
      <c r="E239" s="7">
        <v>0.34701007604598999</v>
      </c>
      <c r="F239" s="9">
        <v>4.5545607805252075E-2</v>
      </c>
      <c r="G239" s="7">
        <v>8.639739990234375</v>
      </c>
      <c r="H239" s="7">
        <v>7.6673073768615723</v>
      </c>
      <c r="I239" s="7">
        <v>0.97243261337280273</v>
      </c>
    </row>
    <row r="240" spans="3:9">
      <c r="C240" s="5">
        <v>16989018</v>
      </c>
      <c r="D240" s="5" t="s">
        <v>1916</v>
      </c>
      <c r="E240" s="7">
        <v>0.19452600181102753</v>
      </c>
      <c r="F240" s="8">
        <v>1.947687123902142E-3</v>
      </c>
      <c r="G240" s="7">
        <v>8.676823616027832</v>
      </c>
      <c r="H240" s="7">
        <v>7.7050113677978516</v>
      </c>
      <c r="I240" s="7">
        <v>0.97181224822998047</v>
      </c>
    </row>
    <row r="241" spans="3:9">
      <c r="C241" s="5">
        <v>16886066</v>
      </c>
      <c r="D241" s="5" t="s">
        <v>2106</v>
      </c>
      <c r="E241" s="7">
        <v>0.24319528043270111</v>
      </c>
      <c r="F241" s="8">
        <v>9.3103507533669472E-3</v>
      </c>
      <c r="G241" s="7">
        <v>6.9751091003417969</v>
      </c>
      <c r="H241" s="7">
        <v>6.005002498626709</v>
      </c>
      <c r="I241" s="7">
        <v>0.97010660171508789</v>
      </c>
    </row>
    <row r="242" spans="3:9">
      <c r="C242" s="5">
        <v>16964799</v>
      </c>
      <c r="D242" s="5" t="s">
        <v>1999</v>
      </c>
      <c r="E242" s="7">
        <v>0.31973478198051453</v>
      </c>
      <c r="F242" s="9">
        <v>2.5692136958241463E-2</v>
      </c>
      <c r="G242" s="7">
        <v>8.7300634384155273</v>
      </c>
      <c r="H242" s="7">
        <v>7.7610435485839844</v>
      </c>
      <c r="I242" s="7">
        <v>0.96901988983154297</v>
      </c>
    </row>
    <row r="243" spans="3:9">
      <c r="C243" s="5">
        <v>16866115</v>
      </c>
      <c r="D243" s="5" t="s">
        <v>2330</v>
      </c>
      <c r="E243" s="7">
        <v>0.23931187391281128</v>
      </c>
      <c r="F243" s="9">
        <v>1.0376069694757462E-2</v>
      </c>
      <c r="G243" s="7">
        <v>6.3308601379394531</v>
      </c>
      <c r="H243" s="7">
        <v>5.366025447845459</v>
      </c>
      <c r="I243" s="7">
        <v>0.96483469009399414</v>
      </c>
    </row>
    <row r="244" spans="3:9">
      <c r="C244" s="5">
        <v>17095544</v>
      </c>
      <c r="D244" s="5" t="s">
        <v>1034</v>
      </c>
      <c r="E244" s="7">
        <v>0.28448748588562012</v>
      </c>
      <c r="F244" s="9">
        <v>1.8051637336611748E-2</v>
      </c>
      <c r="G244" s="7">
        <v>7.4898943901062012</v>
      </c>
      <c r="H244" s="7">
        <v>6.5282082557678223</v>
      </c>
      <c r="I244" s="7">
        <v>0.96168613433837891</v>
      </c>
    </row>
    <row r="245" spans="3:9">
      <c r="C245" s="5">
        <v>16882895</v>
      </c>
      <c r="D245" s="5" t="s">
        <v>871</v>
      </c>
      <c r="E245" s="7">
        <v>0.3520922064781189</v>
      </c>
      <c r="F245" s="9">
        <v>4.3185856193304062E-2</v>
      </c>
      <c r="G245" s="7">
        <v>8.4135875701904297</v>
      </c>
      <c r="H245" s="7">
        <v>7.4524803161621094</v>
      </c>
      <c r="I245" s="7">
        <v>0.96110725402832031</v>
      </c>
    </row>
    <row r="246" spans="3:9">
      <c r="C246" s="5">
        <v>17077004</v>
      </c>
      <c r="D246" s="5" t="s">
        <v>1952</v>
      </c>
      <c r="E246" s="7">
        <v>0.35864922404289246</v>
      </c>
      <c r="F246" s="9">
        <v>3.6189906299114227E-2</v>
      </c>
      <c r="G246" s="7">
        <v>11.376152038574219</v>
      </c>
      <c r="H246" s="7">
        <v>10.416748046875</v>
      </c>
      <c r="I246" s="7">
        <v>0.95940399169921875</v>
      </c>
    </row>
    <row r="247" spans="3:9">
      <c r="C247" s="5">
        <v>17094237</v>
      </c>
      <c r="D247" s="5" t="s">
        <v>1067</v>
      </c>
      <c r="E247" s="7">
        <v>0.19340029358863831</v>
      </c>
      <c r="F247" s="8">
        <v>8.0907503142952919E-3</v>
      </c>
      <c r="G247" s="7">
        <v>7.7319202423095703</v>
      </c>
      <c r="H247" s="7">
        <v>6.7739658355712891</v>
      </c>
      <c r="I247" s="7">
        <v>0.95795440673828125</v>
      </c>
    </row>
    <row r="248" spans="3:9">
      <c r="C248" s="5">
        <v>16964831</v>
      </c>
      <c r="D248" s="5" t="s">
        <v>1213</v>
      </c>
      <c r="E248" s="7">
        <v>0.27091535925865173</v>
      </c>
      <c r="F248" s="9">
        <v>1.2163909152150154E-2</v>
      </c>
      <c r="G248" s="7">
        <v>4.9782547950744629</v>
      </c>
      <c r="H248" s="7">
        <v>4.0220532417297363</v>
      </c>
      <c r="I248" s="7">
        <v>0.95620155334472656</v>
      </c>
    </row>
    <row r="249" spans="3:9">
      <c r="C249" s="5">
        <v>16804031</v>
      </c>
      <c r="D249" s="5" t="s">
        <v>1852</v>
      </c>
      <c r="E249" s="7">
        <v>0.35453057289123535</v>
      </c>
      <c r="F249" s="9">
        <v>4.5777373015880585E-2</v>
      </c>
      <c r="G249" s="7">
        <v>4.2799773216247559</v>
      </c>
      <c r="H249" s="7">
        <v>3.3244469165802002</v>
      </c>
      <c r="I249" s="7">
        <v>0.95553040504455566</v>
      </c>
    </row>
    <row r="250" spans="3:9">
      <c r="C250" s="5">
        <v>17087374</v>
      </c>
      <c r="D250" s="5" t="s">
        <v>609</v>
      </c>
      <c r="E250" s="7">
        <v>0.32758450508117676</v>
      </c>
      <c r="F250" s="9">
        <v>4.6013068407773972E-2</v>
      </c>
      <c r="G250" s="7">
        <v>8.4762258529663086</v>
      </c>
      <c r="H250" s="7">
        <v>7.5215587615966797</v>
      </c>
      <c r="I250" s="7">
        <v>0.95466709136962891</v>
      </c>
    </row>
    <row r="251" spans="3:9">
      <c r="C251" s="5">
        <v>17071497</v>
      </c>
      <c r="D251" s="5" t="s">
        <v>694</v>
      </c>
      <c r="E251" s="7">
        <v>0.29861119389533997</v>
      </c>
      <c r="F251" s="9">
        <v>1.890907809138298E-2</v>
      </c>
      <c r="G251" s="7">
        <v>8.1273012161254883</v>
      </c>
      <c r="H251" s="7">
        <v>7.1765213012695312</v>
      </c>
      <c r="I251" s="7">
        <v>0.95077991485595703</v>
      </c>
    </row>
    <row r="252" spans="3:9">
      <c r="C252" s="5">
        <v>16919508</v>
      </c>
      <c r="D252" s="5" t="s">
        <v>2147</v>
      </c>
      <c r="E252" s="7">
        <v>0.21791216731071472</v>
      </c>
      <c r="F252" s="8">
        <v>3.5420292988419533E-3</v>
      </c>
      <c r="G252" s="7">
        <v>8.375544548034668</v>
      </c>
      <c r="H252" s="7">
        <v>7.4265151023864746</v>
      </c>
      <c r="I252" s="7">
        <v>0.94902944564819336</v>
      </c>
    </row>
    <row r="253" spans="3:9">
      <c r="C253" s="5">
        <v>16914867</v>
      </c>
      <c r="D253" s="5" t="s">
        <v>1573</v>
      </c>
      <c r="E253" s="7">
        <v>0.36657688021659851</v>
      </c>
      <c r="F253" s="9">
        <v>3.8757652044296265E-2</v>
      </c>
      <c r="G253" s="7">
        <v>8.1836061477661133</v>
      </c>
      <c r="H253" s="7">
        <v>7.237213134765625</v>
      </c>
      <c r="I253" s="7">
        <v>0.94639301300048828</v>
      </c>
    </row>
    <row r="254" spans="3:9">
      <c r="C254" s="5">
        <v>16840766</v>
      </c>
      <c r="D254" s="5" t="s">
        <v>976</v>
      </c>
      <c r="E254" s="7">
        <v>0.22248019278049469</v>
      </c>
      <c r="F254" s="8">
        <v>4.5457384549081326E-3</v>
      </c>
      <c r="G254" s="7">
        <v>9.0831499099731445</v>
      </c>
      <c r="H254" s="7">
        <v>8.1385211944580078</v>
      </c>
      <c r="I254" s="7">
        <v>0.94462871551513672</v>
      </c>
    </row>
    <row r="255" spans="3:9">
      <c r="C255" s="5">
        <v>17047138</v>
      </c>
      <c r="D255" s="5" t="s">
        <v>706</v>
      </c>
      <c r="E255" s="7">
        <v>0.25472664833068848</v>
      </c>
      <c r="F255" s="9">
        <v>1.7159027978777885E-2</v>
      </c>
      <c r="G255" s="7">
        <v>8.4243755340576172</v>
      </c>
      <c r="H255" s="7">
        <v>7.4855837821960449</v>
      </c>
      <c r="I255" s="7">
        <v>0.93879175186157227</v>
      </c>
    </row>
    <row r="256" spans="3:9">
      <c r="C256" s="5">
        <v>17107362</v>
      </c>
      <c r="D256" s="5" t="s">
        <v>580</v>
      </c>
      <c r="E256" s="7">
        <v>0.24430559575557709</v>
      </c>
      <c r="F256" s="8">
        <v>7.0025082677602768E-3</v>
      </c>
      <c r="G256" s="7">
        <v>5.3699874877929688</v>
      </c>
      <c r="H256" s="7">
        <v>4.4318680763244629</v>
      </c>
      <c r="I256" s="7">
        <v>0.93811941146850586</v>
      </c>
    </row>
    <row r="257" spans="3:9">
      <c r="C257" s="5">
        <v>16854397</v>
      </c>
      <c r="D257" s="5" t="s">
        <v>878</v>
      </c>
      <c r="E257" s="7">
        <v>0.32407101988792419</v>
      </c>
      <c r="F257" s="9">
        <v>3.4842703491449356E-2</v>
      </c>
      <c r="G257" s="7">
        <v>9.3057632446289062</v>
      </c>
      <c r="H257" s="7">
        <v>8.370152473449707</v>
      </c>
      <c r="I257" s="7">
        <v>0.93561077117919922</v>
      </c>
    </row>
    <row r="258" spans="3:9">
      <c r="C258" s="5">
        <v>16793644</v>
      </c>
      <c r="D258" s="5" t="s">
        <v>2131</v>
      </c>
      <c r="E258" s="7">
        <v>0.3401818573474884</v>
      </c>
      <c r="F258" s="9">
        <v>2.8919678181409836E-2</v>
      </c>
      <c r="G258" s="7">
        <v>8.8673563003540039</v>
      </c>
      <c r="H258" s="7">
        <v>7.9326109886169434</v>
      </c>
      <c r="I258" s="7">
        <v>0.93474531173706055</v>
      </c>
    </row>
    <row r="259" spans="3:9">
      <c r="C259" s="5">
        <v>16858007</v>
      </c>
      <c r="D259" s="5" t="s">
        <v>179</v>
      </c>
      <c r="E259" s="7">
        <v>0.23022057116031647</v>
      </c>
      <c r="F259" s="9">
        <v>1.0430600494146347E-2</v>
      </c>
      <c r="G259" s="7">
        <v>8.1414079666137695</v>
      </c>
      <c r="H259" s="7">
        <v>7.2136530876159668</v>
      </c>
      <c r="I259" s="7">
        <v>0.92775487899780273</v>
      </c>
    </row>
    <row r="260" spans="3:9">
      <c r="C260" s="5">
        <v>16665656</v>
      </c>
      <c r="D260" s="5" t="s">
        <v>1754</v>
      </c>
      <c r="E260" s="7">
        <v>0.37009528279304504</v>
      </c>
      <c r="F260" s="9">
        <v>4.3441403657197952E-2</v>
      </c>
      <c r="G260" s="7">
        <v>10.298718452453613</v>
      </c>
      <c r="H260" s="7">
        <v>9.3715782165527344</v>
      </c>
      <c r="I260" s="7">
        <v>0.92714023590087891</v>
      </c>
    </row>
    <row r="261" spans="3:9">
      <c r="C261" s="5">
        <v>17079338</v>
      </c>
      <c r="D261" s="5" t="s">
        <v>202</v>
      </c>
      <c r="E261" s="7">
        <v>0.21020010113716125</v>
      </c>
      <c r="F261" s="8">
        <v>4.6325186267495155E-3</v>
      </c>
      <c r="G261" s="7">
        <v>8.0987329483032227</v>
      </c>
      <c r="H261" s="7">
        <v>7.1778321266174316</v>
      </c>
      <c r="I261" s="7">
        <v>0.92090082168579102</v>
      </c>
    </row>
    <row r="262" spans="3:9">
      <c r="C262" s="5">
        <v>16837101</v>
      </c>
      <c r="D262" s="5" t="s">
        <v>1776</v>
      </c>
      <c r="E262" s="7">
        <v>0.36573201417922974</v>
      </c>
      <c r="F262" s="9">
        <v>4.5307271182537079E-2</v>
      </c>
      <c r="G262" s="7">
        <v>7.7844696044921875</v>
      </c>
      <c r="H262" s="7">
        <v>6.8636760711669922</v>
      </c>
      <c r="I262" s="7">
        <v>0.92079353332519531</v>
      </c>
    </row>
    <row r="263" spans="3:9">
      <c r="C263" s="5">
        <v>16705778</v>
      </c>
      <c r="D263" s="5" t="s">
        <v>1886</v>
      </c>
      <c r="E263" s="7">
        <v>0.20420923829078674</v>
      </c>
      <c r="F263" s="8">
        <v>4.2832549661397934E-3</v>
      </c>
      <c r="G263" s="7">
        <v>9.6448631286621094</v>
      </c>
      <c r="H263" s="7">
        <v>8.7263917922973633</v>
      </c>
      <c r="I263" s="7">
        <v>0.91847133636474609</v>
      </c>
    </row>
    <row r="264" spans="3:9">
      <c r="C264" s="5">
        <v>16859740</v>
      </c>
      <c r="D264" s="5" t="s">
        <v>1617</v>
      </c>
      <c r="E264" s="7">
        <v>0.18001462519168854</v>
      </c>
      <c r="F264" s="8">
        <v>1.9061398925259709E-3</v>
      </c>
      <c r="G264" s="7">
        <v>8.4643526077270508</v>
      </c>
      <c r="H264" s="7">
        <v>7.5466232299804688</v>
      </c>
      <c r="I264" s="7">
        <v>0.91772937774658203</v>
      </c>
    </row>
    <row r="265" spans="3:9">
      <c r="C265" s="5">
        <v>16807080</v>
      </c>
      <c r="D265" s="5" t="s">
        <v>443</v>
      </c>
      <c r="E265" s="7">
        <v>0.20607973635196686</v>
      </c>
      <c r="F265" s="8">
        <v>2.3781738709658384E-3</v>
      </c>
      <c r="G265" s="7">
        <v>8.4994077682495117</v>
      </c>
      <c r="H265" s="7">
        <v>7.5848121643066406</v>
      </c>
      <c r="I265" s="7">
        <v>0.91459560394287109</v>
      </c>
    </row>
    <row r="266" spans="3:9">
      <c r="C266" s="5">
        <v>16702047</v>
      </c>
      <c r="D266" s="5" t="s">
        <v>1310</v>
      </c>
      <c r="E266" s="7">
        <v>0.34737348556518555</v>
      </c>
      <c r="F266" s="9">
        <v>4.1714981198310852E-2</v>
      </c>
      <c r="G266" s="7">
        <v>9.9511041641235352</v>
      </c>
      <c r="H266" s="7">
        <v>9.0369558334350586</v>
      </c>
      <c r="I266" s="7">
        <v>0.91414833068847656</v>
      </c>
    </row>
    <row r="267" spans="3:9">
      <c r="C267" s="5">
        <v>16995717</v>
      </c>
      <c r="D267" s="5" t="s">
        <v>1987</v>
      </c>
      <c r="E267" s="7">
        <v>0.33146047592163086</v>
      </c>
      <c r="F267" s="9">
        <v>2.6698760688304901E-2</v>
      </c>
      <c r="G267" s="7">
        <v>4.3965358734130859</v>
      </c>
      <c r="H267" s="7">
        <v>3.4856655597686768</v>
      </c>
      <c r="I267" s="7">
        <v>0.91087031364440918</v>
      </c>
    </row>
    <row r="268" spans="3:9">
      <c r="C268" s="5">
        <v>16724346</v>
      </c>
      <c r="D268" s="5" t="s">
        <v>1148</v>
      </c>
      <c r="E268" s="7">
        <v>0.22407457232475281</v>
      </c>
      <c r="F268" s="8">
        <v>6.1839264817535877E-3</v>
      </c>
      <c r="G268" s="7">
        <v>10.129559516906738</v>
      </c>
      <c r="H268" s="7">
        <v>9.219151496887207</v>
      </c>
      <c r="I268" s="7">
        <v>0.91040802001953125</v>
      </c>
    </row>
    <row r="269" spans="3:9">
      <c r="C269" s="5">
        <v>16744949</v>
      </c>
      <c r="D269" s="5" t="s">
        <v>1857</v>
      </c>
      <c r="E269" s="7">
        <v>0.28220748901367188</v>
      </c>
      <c r="F269" s="9">
        <v>1.6271920874714851E-2</v>
      </c>
      <c r="G269" s="7">
        <v>8.5215826034545898</v>
      </c>
      <c r="H269" s="7">
        <v>7.6159706115722656</v>
      </c>
      <c r="I269" s="7">
        <v>0.90561199188232422</v>
      </c>
    </row>
    <row r="270" spans="3:9">
      <c r="C270" s="5">
        <v>16986632</v>
      </c>
      <c r="D270" s="5" t="s">
        <v>320</v>
      </c>
      <c r="E270" s="7">
        <v>0.25621870160102844</v>
      </c>
      <c r="F270" s="9">
        <v>3.0708499252796173E-2</v>
      </c>
      <c r="G270" s="7">
        <v>7.9149394035339355</v>
      </c>
      <c r="H270" s="7">
        <v>7.0097174644470215</v>
      </c>
      <c r="I270" s="7">
        <v>0.90522193908691406</v>
      </c>
    </row>
    <row r="271" spans="3:9">
      <c r="C271" s="5">
        <v>17072546</v>
      </c>
      <c r="D271" s="5" t="s">
        <v>2316</v>
      </c>
      <c r="E271" s="7">
        <v>0.26581844687461853</v>
      </c>
      <c r="F271" s="9">
        <v>4.0215764194726944E-2</v>
      </c>
      <c r="G271" s="7">
        <v>6.7833480834960938</v>
      </c>
      <c r="H271" s="7">
        <v>5.8782448768615723</v>
      </c>
      <c r="I271" s="7">
        <v>0.90510320663452148</v>
      </c>
    </row>
    <row r="272" spans="3:9">
      <c r="C272" s="5">
        <v>17018652</v>
      </c>
      <c r="D272" s="5" t="s">
        <v>1194</v>
      </c>
      <c r="E272" s="7">
        <v>0.38903698325157166</v>
      </c>
      <c r="F272" s="9">
        <v>4.9820452928543091E-2</v>
      </c>
      <c r="G272" s="7">
        <v>8.7452211380004883</v>
      </c>
      <c r="H272" s="7">
        <v>7.8412246704101562</v>
      </c>
      <c r="I272" s="7">
        <v>0.90399646759033203</v>
      </c>
    </row>
    <row r="273" spans="3:9">
      <c r="C273" s="5">
        <v>16766822</v>
      </c>
      <c r="D273" s="5" t="s">
        <v>1088</v>
      </c>
      <c r="E273" s="7">
        <v>0.35673347115516663</v>
      </c>
      <c r="F273" s="9">
        <v>3.422464057803154E-2</v>
      </c>
      <c r="G273" s="7">
        <v>9.7975006103515625</v>
      </c>
      <c r="H273" s="7">
        <v>8.8948736190795898</v>
      </c>
      <c r="I273" s="7">
        <v>0.90262699127197266</v>
      </c>
    </row>
    <row r="274" spans="3:9">
      <c r="C274" s="5">
        <v>16909777</v>
      </c>
      <c r="D274" s="5" t="s">
        <v>846</v>
      </c>
      <c r="E274" s="7">
        <v>0.26393604278564453</v>
      </c>
      <c r="F274" s="9">
        <v>1.1167358607053757E-2</v>
      </c>
      <c r="G274" s="7">
        <v>7.9954333305358887</v>
      </c>
      <c r="H274" s="7">
        <v>7.0939483642578125</v>
      </c>
      <c r="I274" s="7">
        <v>0.90148496627807617</v>
      </c>
    </row>
    <row r="275" spans="3:9">
      <c r="C275" s="5">
        <v>16712458</v>
      </c>
      <c r="D275" s="5" t="s">
        <v>432</v>
      </c>
      <c r="E275" s="7">
        <v>0.27447342872619629</v>
      </c>
      <c r="F275" s="9">
        <v>1.3360035605728626E-2</v>
      </c>
      <c r="G275" s="7">
        <v>9.7873525619506836</v>
      </c>
      <c r="H275" s="7">
        <v>8.88836669921875</v>
      </c>
      <c r="I275" s="7">
        <v>0.89898586273193359</v>
      </c>
    </row>
    <row r="276" spans="3:9">
      <c r="C276" s="5">
        <v>16665182</v>
      </c>
      <c r="D276" s="5" t="s">
        <v>1688</v>
      </c>
      <c r="E276" s="7">
        <v>0.31453639268875122</v>
      </c>
      <c r="F276" s="9">
        <v>2.8130920603871346E-2</v>
      </c>
      <c r="G276" s="7">
        <v>8.2012968063354492</v>
      </c>
      <c r="H276" s="7">
        <v>7.3052773475646973</v>
      </c>
      <c r="I276" s="7">
        <v>0.89601945877075195</v>
      </c>
    </row>
    <row r="277" spans="3:9">
      <c r="C277" s="5">
        <v>17113973</v>
      </c>
      <c r="D277" s="5" t="s">
        <v>1427</v>
      </c>
      <c r="E277" s="7">
        <v>0.3288407027721405</v>
      </c>
      <c r="F277" s="9">
        <v>3.5118728876113892E-2</v>
      </c>
      <c r="G277" s="7">
        <v>4.7733612060546875</v>
      </c>
      <c r="H277" s="7">
        <v>3.8797557353973389</v>
      </c>
      <c r="I277" s="7">
        <v>0.89360547065734863</v>
      </c>
    </row>
    <row r="278" spans="3:9">
      <c r="C278" s="5">
        <v>17091476</v>
      </c>
      <c r="D278" s="5" t="s">
        <v>936</v>
      </c>
      <c r="E278" s="7">
        <v>0.21126563847064972</v>
      </c>
      <c r="F278" s="8">
        <v>8.9630233123898506E-3</v>
      </c>
      <c r="G278" s="7">
        <v>8.0609426498413086</v>
      </c>
      <c r="H278" s="7">
        <v>7.1688733100891113</v>
      </c>
      <c r="I278" s="7">
        <v>0.89206933975219727</v>
      </c>
    </row>
    <row r="279" spans="3:9">
      <c r="C279" s="5">
        <v>16669467</v>
      </c>
      <c r="D279" s="5" t="s">
        <v>1407</v>
      </c>
      <c r="E279" s="7">
        <v>0.26604446768760681</v>
      </c>
      <c r="F279" s="9">
        <v>1.2590698897838593E-2</v>
      </c>
      <c r="G279" s="7">
        <v>6.1064591407775879</v>
      </c>
      <c r="H279" s="7">
        <v>5.215090274810791</v>
      </c>
      <c r="I279" s="7">
        <v>0.89136886596679688</v>
      </c>
    </row>
    <row r="280" spans="3:9">
      <c r="C280" s="5">
        <v>16882507</v>
      </c>
      <c r="D280" s="5" t="s">
        <v>1773</v>
      </c>
      <c r="E280" s="7">
        <v>0.28485837578773499</v>
      </c>
      <c r="F280" s="9">
        <v>1.9039923325181007E-2</v>
      </c>
      <c r="G280" s="7">
        <v>11.403870582580566</v>
      </c>
      <c r="H280" s="7">
        <v>10.516390800476074</v>
      </c>
      <c r="I280" s="7">
        <v>0.88747978210449219</v>
      </c>
    </row>
    <row r="281" spans="3:9">
      <c r="C281" s="5">
        <v>16730788</v>
      </c>
      <c r="D281" s="5" t="s">
        <v>1732</v>
      </c>
      <c r="E281" s="7">
        <v>0.35879936814308167</v>
      </c>
      <c r="F281" s="9">
        <v>4.4303108006715775E-2</v>
      </c>
      <c r="G281" s="7">
        <v>6.741981029510498</v>
      </c>
      <c r="H281" s="7">
        <v>5.8558764457702637</v>
      </c>
      <c r="I281" s="7">
        <v>0.88610458374023438</v>
      </c>
    </row>
    <row r="282" spans="3:9">
      <c r="C282" s="5">
        <v>17043843</v>
      </c>
      <c r="D282" s="5" t="s">
        <v>2174</v>
      </c>
      <c r="E282" s="7">
        <v>0.36195731163024902</v>
      </c>
      <c r="F282" s="9">
        <v>3.8557134568691254E-2</v>
      </c>
      <c r="G282" s="7">
        <v>9.1741371154785156</v>
      </c>
      <c r="H282" s="7">
        <v>8.2888498306274414</v>
      </c>
      <c r="I282" s="7">
        <v>0.88528728485107422</v>
      </c>
    </row>
    <row r="283" spans="3:9">
      <c r="C283" s="5">
        <v>17109020</v>
      </c>
      <c r="D283" s="5" t="s">
        <v>678</v>
      </c>
      <c r="E283" s="7">
        <v>0.24020600318908691</v>
      </c>
      <c r="F283" s="9">
        <v>1.1504801921546459E-2</v>
      </c>
      <c r="G283" s="7">
        <v>7.7029800415039062</v>
      </c>
      <c r="H283" s="7">
        <v>6.8181018829345703</v>
      </c>
      <c r="I283" s="7">
        <v>0.88487815856933594</v>
      </c>
    </row>
    <row r="284" spans="3:9">
      <c r="C284" s="5">
        <v>16918953</v>
      </c>
      <c r="D284" s="5" t="s">
        <v>1300</v>
      </c>
      <c r="E284" s="7">
        <v>0.20322610437870026</v>
      </c>
      <c r="F284" s="8">
        <v>3.3323897514492273E-3</v>
      </c>
      <c r="G284" s="7">
        <v>9.4497299194335938</v>
      </c>
      <c r="H284" s="7">
        <v>8.5676717758178711</v>
      </c>
      <c r="I284" s="7">
        <v>0.88205814361572266</v>
      </c>
    </row>
    <row r="285" spans="3:9">
      <c r="C285" s="5">
        <v>16870815</v>
      </c>
      <c r="D285" s="5" t="s">
        <v>1557</v>
      </c>
      <c r="E285" s="7">
        <v>0.30692678689956665</v>
      </c>
      <c r="F285" s="9">
        <v>2.386796846985817E-2</v>
      </c>
      <c r="G285" s="7">
        <v>7.7666029930114746</v>
      </c>
      <c r="H285" s="7">
        <v>6.889157772064209</v>
      </c>
      <c r="I285" s="7">
        <v>0.87744522094726562</v>
      </c>
    </row>
    <row r="286" spans="3:9">
      <c r="C286" s="5">
        <v>16826040</v>
      </c>
      <c r="D286" s="5" t="s">
        <v>728</v>
      </c>
      <c r="E286" s="7">
        <v>0.34238344430923462</v>
      </c>
      <c r="F286" s="9">
        <v>3.9588578045368195E-2</v>
      </c>
      <c r="G286" s="7">
        <v>9.6301336288452148</v>
      </c>
      <c r="H286" s="7">
        <v>8.7532434463500977</v>
      </c>
      <c r="I286" s="7">
        <v>0.87689018249511719</v>
      </c>
    </row>
    <row r="287" spans="3:9">
      <c r="C287" s="5">
        <v>16949537</v>
      </c>
      <c r="D287" s="5" t="s">
        <v>2151</v>
      </c>
      <c r="E287" s="7">
        <v>0.3581644594669342</v>
      </c>
      <c r="F287" s="9">
        <v>3.5159815102815628E-2</v>
      </c>
      <c r="G287" s="7">
        <v>10.137265205383301</v>
      </c>
      <c r="H287" s="7">
        <v>9.2646722793579102</v>
      </c>
      <c r="I287" s="7">
        <v>0.87259292602539062</v>
      </c>
    </row>
    <row r="288" spans="3:9">
      <c r="C288" s="5">
        <v>16914478</v>
      </c>
      <c r="D288" s="5" t="s">
        <v>517</v>
      </c>
      <c r="E288" s="7">
        <v>0.27290740609169006</v>
      </c>
      <c r="F288" s="9">
        <v>1.3717420399188995E-2</v>
      </c>
      <c r="G288" s="7">
        <v>9.6172113418579102</v>
      </c>
      <c r="H288" s="7">
        <v>8.744908332824707</v>
      </c>
      <c r="I288" s="7">
        <v>0.87230300903320312</v>
      </c>
    </row>
    <row r="289" spans="3:9">
      <c r="C289" s="5">
        <v>16864829</v>
      </c>
      <c r="D289" s="5" t="s">
        <v>2318</v>
      </c>
      <c r="E289" s="7">
        <v>0.32896780967712402</v>
      </c>
      <c r="F289" s="9">
        <v>3.3119950443506241E-2</v>
      </c>
      <c r="G289" s="7">
        <v>7.6321959495544434</v>
      </c>
      <c r="H289" s="7">
        <v>6.7611732482910156</v>
      </c>
      <c r="I289" s="7">
        <v>0.87102270126342773</v>
      </c>
    </row>
    <row r="290" spans="3:9">
      <c r="C290" s="5">
        <v>16983611</v>
      </c>
      <c r="D290" s="5" t="s">
        <v>1071</v>
      </c>
      <c r="E290" s="7">
        <v>0.33247622847557068</v>
      </c>
      <c r="F290" s="9">
        <v>3.5285778343677521E-2</v>
      </c>
      <c r="G290" s="7">
        <v>5.6529350280761719</v>
      </c>
      <c r="H290" s="7">
        <v>4.7918529510498047</v>
      </c>
      <c r="I290" s="7">
        <v>0.86108207702636719</v>
      </c>
    </row>
    <row r="291" spans="3:9">
      <c r="C291" s="5">
        <v>16874397</v>
      </c>
      <c r="D291" s="5" t="s">
        <v>1717</v>
      </c>
      <c r="E291" s="7">
        <v>0.23914511501789093</v>
      </c>
      <c r="F291" s="8">
        <v>6.0355756431818008E-3</v>
      </c>
      <c r="G291" s="7">
        <v>7.8955159187316895</v>
      </c>
      <c r="H291" s="7">
        <v>7.0364971160888672</v>
      </c>
      <c r="I291" s="7">
        <v>0.85901880264282227</v>
      </c>
    </row>
    <row r="292" spans="3:9">
      <c r="C292" s="5">
        <v>16839277</v>
      </c>
      <c r="D292" s="5" t="s">
        <v>1366</v>
      </c>
      <c r="E292" s="7">
        <v>0.31811186671257019</v>
      </c>
      <c r="F292" s="9">
        <v>4.9885604530572891E-2</v>
      </c>
      <c r="G292" s="7">
        <v>9.1270675659179688</v>
      </c>
      <c r="H292" s="7">
        <v>8.2681617736816406</v>
      </c>
      <c r="I292" s="7">
        <v>0.85890579223632812</v>
      </c>
    </row>
    <row r="293" spans="3:9">
      <c r="C293" s="5">
        <v>16873541</v>
      </c>
      <c r="D293" s="5" t="s">
        <v>1647</v>
      </c>
      <c r="E293" s="7">
        <v>0.25293490290641785</v>
      </c>
      <c r="F293" s="8">
        <v>9.1754486784338951E-3</v>
      </c>
      <c r="G293" s="7">
        <v>7.9565391540527344</v>
      </c>
      <c r="H293" s="7">
        <v>7.0989241600036621</v>
      </c>
      <c r="I293" s="7">
        <v>0.85761499404907227</v>
      </c>
    </row>
    <row r="294" spans="3:9">
      <c r="C294" s="5">
        <v>16785540</v>
      </c>
      <c r="D294" s="5" t="s">
        <v>673</v>
      </c>
      <c r="E294" s="7">
        <v>0.2773652970790863</v>
      </c>
      <c r="F294" s="9">
        <v>2.3008139804005623E-2</v>
      </c>
      <c r="G294" s="7">
        <v>8.5658235549926758</v>
      </c>
      <c r="H294" s="7">
        <v>7.7083096504211426</v>
      </c>
      <c r="I294" s="7">
        <v>0.8575139045715332</v>
      </c>
    </row>
    <row r="295" spans="3:9">
      <c r="C295" s="5">
        <v>16767208</v>
      </c>
      <c r="D295" s="5" t="s">
        <v>1527</v>
      </c>
      <c r="E295" s="7">
        <v>0.26252958178520203</v>
      </c>
      <c r="F295" s="9">
        <v>1.4890306629240513E-2</v>
      </c>
      <c r="G295" s="7">
        <v>7.3522648811340332</v>
      </c>
      <c r="H295" s="7">
        <v>6.4951324462890625</v>
      </c>
      <c r="I295" s="7">
        <v>0.8571324348449707</v>
      </c>
    </row>
    <row r="296" spans="3:9">
      <c r="C296" s="5">
        <v>16987381</v>
      </c>
      <c r="D296" s="5" t="s">
        <v>1769</v>
      </c>
      <c r="E296" s="7">
        <v>0.27044069766998291</v>
      </c>
      <c r="F296" s="9">
        <v>1.1791479773819447E-2</v>
      </c>
      <c r="G296" s="7">
        <v>7.0510563850402832</v>
      </c>
      <c r="H296" s="7">
        <v>6.1941103935241699</v>
      </c>
      <c r="I296" s="7">
        <v>0.85694599151611328</v>
      </c>
    </row>
    <row r="297" spans="3:9">
      <c r="C297" s="5">
        <v>17016379</v>
      </c>
      <c r="D297" s="5" t="s">
        <v>730</v>
      </c>
      <c r="E297" s="7">
        <v>0.38125956058502197</v>
      </c>
      <c r="F297" s="9">
        <v>4.3623324483633041E-2</v>
      </c>
      <c r="G297" s="7">
        <v>7.2181339263916016</v>
      </c>
      <c r="H297" s="7">
        <v>6.3615341186523438</v>
      </c>
      <c r="I297" s="7">
        <v>0.85659980773925781</v>
      </c>
    </row>
    <row r="298" spans="3:9">
      <c r="C298" s="5">
        <v>16861577</v>
      </c>
      <c r="D298" s="5" t="s">
        <v>2309</v>
      </c>
      <c r="E298" s="7">
        <v>0.26373791694641113</v>
      </c>
      <c r="F298" s="9">
        <v>1.1271907947957516E-2</v>
      </c>
      <c r="G298" s="7">
        <v>7.2874069213867188</v>
      </c>
      <c r="H298" s="7">
        <v>6.4325480461120605</v>
      </c>
      <c r="I298" s="7">
        <v>0.8548588752746582</v>
      </c>
    </row>
    <row r="299" spans="3:9">
      <c r="C299" s="5">
        <v>16720049</v>
      </c>
      <c r="D299" s="5" t="s">
        <v>113</v>
      </c>
      <c r="E299" s="7">
        <v>0.3652898371219635</v>
      </c>
      <c r="F299" s="9">
        <v>4.0092229843139648E-2</v>
      </c>
      <c r="G299" s="7">
        <v>9.5046586990356445</v>
      </c>
      <c r="H299" s="7">
        <v>8.6505126953125</v>
      </c>
      <c r="I299" s="7">
        <v>0.85414600372314453</v>
      </c>
    </row>
    <row r="300" spans="3:9">
      <c r="C300" s="5">
        <v>17101368</v>
      </c>
      <c r="D300" s="5" t="s">
        <v>1894</v>
      </c>
      <c r="E300" s="7">
        <v>0.25294032692909241</v>
      </c>
      <c r="F300" s="9">
        <v>1.0024204850196838E-2</v>
      </c>
      <c r="G300" s="7">
        <v>7.2895832061767578</v>
      </c>
      <c r="H300" s="7">
        <v>6.4364113807678223</v>
      </c>
      <c r="I300" s="7">
        <v>0.85317182540893555</v>
      </c>
    </row>
    <row r="301" spans="3:9">
      <c r="C301" s="5">
        <v>16832147</v>
      </c>
      <c r="D301" s="5" t="s">
        <v>54</v>
      </c>
      <c r="E301" s="7">
        <v>0.37574088573455811</v>
      </c>
      <c r="F301" s="9">
        <v>4.6792499721050262E-2</v>
      </c>
      <c r="G301" s="7">
        <v>8.8344669342041016</v>
      </c>
      <c r="H301" s="7">
        <v>7.9922599792480469</v>
      </c>
      <c r="I301" s="7">
        <v>0.84220695495605469</v>
      </c>
    </row>
    <row r="302" spans="3:9">
      <c r="C302" s="5">
        <v>16685201</v>
      </c>
      <c r="D302" s="5" t="s">
        <v>333</v>
      </c>
      <c r="E302" s="7">
        <v>0.18926626443862915</v>
      </c>
      <c r="F302" s="8">
        <v>2.2593031171709299E-3</v>
      </c>
      <c r="G302" s="7">
        <v>7.9522814750671387</v>
      </c>
      <c r="H302" s="7">
        <v>7.1110482215881348</v>
      </c>
      <c r="I302" s="7">
        <v>0.84123325347900391</v>
      </c>
    </row>
    <row r="303" spans="3:9">
      <c r="C303" s="5">
        <v>16924551</v>
      </c>
      <c r="D303" s="5" t="s">
        <v>82</v>
      </c>
      <c r="E303" s="7">
        <v>0.3034396767616272</v>
      </c>
      <c r="F303" s="9">
        <v>1.951819472014904E-2</v>
      </c>
      <c r="G303" s="7">
        <v>11.557559013366699</v>
      </c>
      <c r="H303" s="7">
        <v>10.717408180236816</v>
      </c>
      <c r="I303" s="7">
        <v>0.84015083312988281</v>
      </c>
    </row>
    <row r="304" spans="3:9">
      <c r="C304" s="5">
        <v>16972912</v>
      </c>
      <c r="D304" s="5" t="s">
        <v>1918</v>
      </c>
      <c r="E304" s="7">
        <v>0.34851542115211487</v>
      </c>
      <c r="F304" s="9">
        <v>3.5858072340488434E-2</v>
      </c>
      <c r="G304" s="7">
        <v>7.6515216827392578</v>
      </c>
      <c r="H304" s="7">
        <v>6.8129210472106934</v>
      </c>
      <c r="I304" s="7">
        <v>0.83860063552856445</v>
      </c>
    </row>
    <row r="305" spans="3:9">
      <c r="C305" s="5">
        <v>16761464</v>
      </c>
      <c r="D305" s="5" t="s">
        <v>1700</v>
      </c>
      <c r="E305" s="7">
        <v>0.22203770279884338</v>
      </c>
      <c r="F305" s="9">
        <v>2.0884482190012932E-2</v>
      </c>
      <c r="G305" s="7">
        <v>8.2186365127563477</v>
      </c>
      <c r="H305" s="7">
        <v>7.3818283081054688</v>
      </c>
      <c r="I305" s="7">
        <v>0.83680820465087891</v>
      </c>
    </row>
    <row r="306" spans="3:9">
      <c r="C306" s="5">
        <v>16960442</v>
      </c>
      <c r="D306" s="5" t="s">
        <v>1602</v>
      </c>
      <c r="E306" s="7">
        <v>0.28313362598419189</v>
      </c>
      <c r="F306" s="9">
        <v>1.9710894674062729E-2</v>
      </c>
      <c r="G306" s="7">
        <v>8.3658905029296875</v>
      </c>
      <c r="H306" s="7">
        <v>7.5315628051757812</v>
      </c>
      <c r="I306" s="7">
        <v>0.83432769775390625</v>
      </c>
    </row>
    <row r="307" spans="3:9">
      <c r="C307" s="5">
        <v>16692341</v>
      </c>
      <c r="D307" s="5" t="s">
        <v>19</v>
      </c>
      <c r="E307" s="7">
        <v>0.20617960393428802</v>
      </c>
      <c r="F307" s="9">
        <v>1.2015083804726601E-2</v>
      </c>
      <c r="G307" s="7">
        <v>8.1458978652954102</v>
      </c>
      <c r="H307" s="7">
        <v>7.3126010894775391</v>
      </c>
      <c r="I307" s="7">
        <v>0.83329677581787109</v>
      </c>
    </row>
    <row r="308" spans="3:9">
      <c r="C308" s="5">
        <v>16950259</v>
      </c>
      <c r="D308" s="5" t="s">
        <v>1468</v>
      </c>
      <c r="E308" s="7">
        <v>0.32804414629936218</v>
      </c>
      <c r="F308" s="9">
        <v>3.3314518630504608E-2</v>
      </c>
      <c r="G308" s="7">
        <v>5.6207356452941895</v>
      </c>
      <c r="H308" s="7">
        <v>4.7882194519042969</v>
      </c>
      <c r="I308" s="7">
        <v>0.83251619338989258</v>
      </c>
    </row>
    <row r="309" spans="3:9">
      <c r="C309" s="5">
        <v>16670975</v>
      </c>
      <c r="D309" s="5" t="s">
        <v>993</v>
      </c>
      <c r="E309" s="7">
        <v>0.19290965795516968</v>
      </c>
      <c r="F309" s="8">
        <v>7.90421012789011E-3</v>
      </c>
      <c r="G309" s="7">
        <v>7.4934754371643066</v>
      </c>
      <c r="H309" s="7">
        <v>6.6641368865966797</v>
      </c>
      <c r="I309" s="7">
        <v>0.82933855056762695</v>
      </c>
    </row>
    <row r="310" spans="3:9">
      <c r="C310" s="5">
        <v>16790614</v>
      </c>
      <c r="D310" s="5" t="s">
        <v>46</v>
      </c>
      <c r="E310" s="7">
        <v>0.17524686455726624</v>
      </c>
      <c r="F310" s="8">
        <v>2.27353535592556E-3</v>
      </c>
      <c r="G310" s="7">
        <v>7.660616397857666</v>
      </c>
      <c r="H310" s="7">
        <v>6.8314247131347656</v>
      </c>
      <c r="I310" s="7">
        <v>0.82919168472290039</v>
      </c>
    </row>
    <row r="311" spans="3:9">
      <c r="C311" s="5">
        <v>16993202</v>
      </c>
      <c r="D311" s="5" t="s">
        <v>533</v>
      </c>
      <c r="E311" s="7">
        <v>0.2657482922077179</v>
      </c>
      <c r="F311" s="9">
        <v>1.176127977669239E-2</v>
      </c>
      <c r="G311" s="7">
        <v>7.8225517272949219</v>
      </c>
      <c r="H311" s="7">
        <v>6.994448184967041</v>
      </c>
      <c r="I311" s="7">
        <v>0.82810354232788086</v>
      </c>
    </row>
    <row r="312" spans="3:9">
      <c r="C312" s="5">
        <v>16822843</v>
      </c>
      <c r="D312" s="5" t="s">
        <v>1155</v>
      </c>
      <c r="E312" s="7">
        <v>0.29056605696678162</v>
      </c>
      <c r="F312" s="9">
        <v>1.6872476786375046E-2</v>
      </c>
      <c r="G312" s="7">
        <v>4.8196816444396973</v>
      </c>
      <c r="H312" s="7">
        <v>3.9917685985565186</v>
      </c>
      <c r="I312" s="7">
        <v>0.82791304588317871</v>
      </c>
    </row>
    <row r="313" spans="3:9">
      <c r="C313" s="5">
        <v>16696924</v>
      </c>
      <c r="D313" s="5" t="s">
        <v>2049</v>
      </c>
      <c r="E313" s="7">
        <v>0.2247525155544281</v>
      </c>
      <c r="F313" s="8">
        <v>4.6008997596800327E-3</v>
      </c>
      <c r="G313" s="7">
        <v>9.2241754531860352</v>
      </c>
      <c r="H313" s="7">
        <v>8.3984365463256836</v>
      </c>
      <c r="I313" s="7">
        <v>0.82573890686035156</v>
      </c>
    </row>
    <row r="314" spans="3:9">
      <c r="C314" s="5">
        <v>16748539</v>
      </c>
      <c r="D314" s="5" t="s">
        <v>1016</v>
      </c>
      <c r="E314" s="7">
        <v>0.29047167301177979</v>
      </c>
      <c r="F314" s="9">
        <v>2.4015041068196297E-2</v>
      </c>
      <c r="G314" s="7">
        <v>7.7314209938049316</v>
      </c>
      <c r="H314" s="7">
        <v>6.9057250022888184</v>
      </c>
      <c r="I314" s="7">
        <v>0.82569599151611328</v>
      </c>
    </row>
    <row r="315" spans="3:9">
      <c r="C315" s="5">
        <v>17113725</v>
      </c>
      <c r="D315" s="5" t="s">
        <v>927</v>
      </c>
      <c r="E315" s="7">
        <v>0.34096187353134155</v>
      </c>
      <c r="F315" s="9">
        <v>3.8585525006055832E-2</v>
      </c>
      <c r="G315" s="7">
        <v>10.009838104248047</v>
      </c>
      <c r="H315" s="7">
        <v>9.1845912933349609</v>
      </c>
      <c r="I315" s="7">
        <v>0.82524681091308594</v>
      </c>
    </row>
    <row r="316" spans="3:9">
      <c r="C316" s="5">
        <v>16912116</v>
      </c>
      <c r="D316" s="5" t="s">
        <v>2059</v>
      </c>
      <c r="E316" s="7">
        <v>0.34110942482948303</v>
      </c>
      <c r="F316" s="9">
        <v>3.4950301051139832E-2</v>
      </c>
      <c r="G316" s="7">
        <v>7.0046882629394531</v>
      </c>
      <c r="H316" s="7">
        <v>6.179931640625</v>
      </c>
      <c r="I316" s="7">
        <v>0.82475662231445312</v>
      </c>
    </row>
    <row r="317" spans="3:9">
      <c r="C317" s="5">
        <v>16810743</v>
      </c>
      <c r="D317" s="5" t="s">
        <v>768</v>
      </c>
      <c r="E317" s="7">
        <v>0.24771901965141296</v>
      </c>
      <c r="F317" s="8">
        <v>9.6719097346067429E-3</v>
      </c>
      <c r="G317" s="7">
        <v>8.0158872604370117</v>
      </c>
      <c r="H317" s="7">
        <v>7.1923575401306152</v>
      </c>
      <c r="I317" s="7">
        <v>0.82352972030639648</v>
      </c>
    </row>
    <row r="318" spans="3:9">
      <c r="C318" s="5">
        <v>16759525</v>
      </c>
      <c r="D318" s="5" t="s">
        <v>985</v>
      </c>
      <c r="E318" s="7">
        <v>0.18337109684944153</v>
      </c>
      <c r="F318" s="8">
        <v>2.530683996155858E-3</v>
      </c>
      <c r="G318" s="7">
        <v>7.2540130615234375</v>
      </c>
      <c r="H318" s="7">
        <v>6.4351634979248047</v>
      </c>
      <c r="I318" s="7">
        <v>0.81884956359863281</v>
      </c>
    </row>
    <row r="319" spans="3:9">
      <c r="C319" s="5">
        <v>16763246</v>
      </c>
      <c r="D319" s="5" t="s">
        <v>710</v>
      </c>
      <c r="E319" s="7">
        <v>0.27800598740577698</v>
      </c>
      <c r="F319" s="9">
        <v>3.5728301852941513E-2</v>
      </c>
      <c r="G319" s="7">
        <v>8.8677864074707031</v>
      </c>
      <c r="H319" s="7">
        <v>8.0497636795043945</v>
      </c>
      <c r="I319" s="7">
        <v>0.81802272796630859</v>
      </c>
    </row>
    <row r="320" spans="3:9">
      <c r="C320" s="5">
        <v>16910020</v>
      </c>
      <c r="D320" s="5" t="s">
        <v>724</v>
      </c>
      <c r="E320" s="7">
        <v>0.22095733880996704</v>
      </c>
      <c r="F320" s="9">
        <v>1.0183285921812057E-2</v>
      </c>
      <c r="G320" s="7">
        <v>8.5355644226074219</v>
      </c>
      <c r="H320" s="7">
        <v>7.7181763648986816</v>
      </c>
      <c r="I320" s="7">
        <v>0.81738805770874023</v>
      </c>
    </row>
    <row r="321" spans="3:9">
      <c r="C321" s="5">
        <v>16700630</v>
      </c>
      <c r="D321" s="5" t="s">
        <v>2071</v>
      </c>
      <c r="E321" s="7">
        <v>0.18894635140895844</v>
      </c>
      <c r="F321" s="11">
        <v>5.2801781566813588E-4</v>
      </c>
      <c r="G321" s="7">
        <v>9.228358268737793</v>
      </c>
      <c r="H321" s="7">
        <v>8.4120416641235352</v>
      </c>
      <c r="I321" s="7">
        <v>0.81631660461425781</v>
      </c>
    </row>
    <row r="322" spans="3:9">
      <c r="C322" s="5">
        <v>16798254</v>
      </c>
      <c r="D322" s="5" t="s">
        <v>1572</v>
      </c>
      <c r="E322" s="7">
        <v>0.28943744301795959</v>
      </c>
      <c r="F322" s="9">
        <v>1.7148392274975777E-2</v>
      </c>
      <c r="G322" s="7">
        <v>8.0800552368164062</v>
      </c>
      <c r="H322" s="7">
        <v>7.2655806541442871</v>
      </c>
      <c r="I322" s="7">
        <v>0.81447458267211914</v>
      </c>
    </row>
    <row r="323" spans="3:9">
      <c r="C323" s="5">
        <v>16789607</v>
      </c>
      <c r="D323" s="5" t="s">
        <v>1534</v>
      </c>
      <c r="E323" s="7">
        <v>0.24846944212913513</v>
      </c>
      <c r="F323" s="9">
        <v>3.1357701867818832E-2</v>
      </c>
      <c r="G323" s="7">
        <v>7.387148380279541</v>
      </c>
      <c r="H323" s="7">
        <v>6.5734724998474121</v>
      </c>
      <c r="I323" s="7">
        <v>0.81367588043212891</v>
      </c>
    </row>
    <row r="324" spans="3:9">
      <c r="C324" s="5">
        <v>17081829</v>
      </c>
      <c r="D324" s="5" t="s">
        <v>1933</v>
      </c>
      <c r="E324" s="7">
        <v>0.38478460907936096</v>
      </c>
      <c r="F324" s="9">
        <v>4.7225598245859146E-2</v>
      </c>
      <c r="G324" s="7">
        <v>8.775181770324707</v>
      </c>
      <c r="H324" s="7">
        <v>7.962181568145752</v>
      </c>
      <c r="I324" s="7">
        <v>0.81300020217895508</v>
      </c>
    </row>
    <row r="325" spans="3:9">
      <c r="C325" s="5">
        <v>16911463</v>
      </c>
      <c r="D325" s="5" t="s">
        <v>157</v>
      </c>
      <c r="E325" s="7">
        <v>0.3444201648235321</v>
      </c>
      <c r="F325" s="9">
        <v>3.1076220795512199E-2</v>
      </c>
      <c r="G325" s="7">
        <v>8.5735349655151367</v>
      </c>
      <c r="H325" s="7">
        <v>7.7656817436218262</v>
      </c>
      <c r="I325" s="7">
        <v>0.80785322189331055</v>
      </c>
    </row>
    <row r="326" spans="3:9">
      <c r="C326" s="5">
        <v>16760200</v>
      </c>
      <c r="D326" s="5" t="s">
        <v>1520</v>
      </c>
      <c r="E326" s="7">
        <v>0.38676109910011292</v>
      </c>
      <c r="F326" s="9">
        <v>4.6167071908712387E-2</v>
      </c>
      <c r="G326" s="7">
        <v>4.6477947235107422</v>
      </c>
      <c r="H326" s="7">
        <v>3.8433666229248047</v>
      </c>
      <c r="I326" s="7">
        <v>0.8044281005859375</v>
      </c>
    </row>
    <row r="327" spans="3:9">
      <c r="C327" s="5">
        <v>16992265</v>
      </c>
      <c r="D327" s="5" t="s">
        <v>1742</v>
      </c>
      <c r="E327" s="7">
        <v>0.30891358852386475</v>
      </c>
      <c r="F327" s="9">
        <v>3.619043156504631E-2</v>
      </c>
      <c r="G327" s="7">
        <v>6.7595171928405762</v>
      </c>
      <c r="H327" s="7">
        <v>5.9568276405334473</v>
      </c>
      <c r="I327" s="7">
        <v>0.80268955230712891</v>
      </c>
    </row>
    <row r="328" spans="3:9">
      <c r="C328" s="5">
        <v>16963903</v>
      </c>
      <c r="D328" s="5" t="s">
        <v>595</v>
      </c>
      <c r="E328" s="7">
        <v>0.32739576697349548</v>
      </c>
      <c r="F328" s="9">
        <v>4.5598819851875305E-2</v>
      </c>
      <c r="G328" s="7">
        <v>7.3081355094909668</v>
      </c>
      <c r="H328" s="7">
        <v>6.5065345764160156</v>
      </c>
      <c r="I328" s="7">
        <v>0.80160093307495117</v>
      </c>
    </row>
    <row r="329" spans="3:9">
      <c r="C329" s="5">
        <v>17114583</v>
      </c>
      <c r="D329" s="5" t="s">
        <v>964</v>
      </c>
      <c r="E329" s="7">
        <v>0.39411425590515137</v>
      </c>
      <c r="F329" s="9">
        <v>4.9510534852743149E-2</v>
      </c>
      <c r="G329" s="7">
        <v>5.5424180030822754</v>
      </c>
      <c r="H329" s="7">
        <v>4.744166374206543</v>
      </c>
      <c r="I329" s="7">
        <v>0.79825162887573242</v>
      </c>
    </row>
    <row r="330" spans="3:9">
      <c r="C330" s="5">
        <v>16879232</v>
      </c>
      <c r="D330" s="5" t="s">
        <v>371</v>
      </c>
      <c r="E330" s="7">
        <v>0.38068774342536926</v>
      </c>
      <c r="F330" s="9">
        <v>4.3142408132553101E-2</v>
      </c>
      <c r="G330" s="7">
        <v>7.7266120910644531</v>
      </c>
      <c r="H330" s="7">
        <v>6.9321918487548828</v>
      </c>
      <c r="I330" s="7">
        <v>0.79442024230957031</v>
      </c>
    </row>
    <row r="331" spans="3:9">
      <c r="C331" s="5">
        <v>16826175</v>
      </c>
      <c r="D331" s="5" t="s">
        <v>2233</v>
      </c>
      <c r="E331" s="7">
        <v>0.20895588397979736</v>
      </c>
      <c r="F331" s="8">
        <v>4.4432352297008038E-3</v>
      </c>
      <c r="G331" s="7">
        <v>10.52286434173584</v>
      </c>
      <c r="H331" s="7">
        <v>9.7315921783447266</v>
      </c>
      <c r="I331" s="7">
        <v>0.79127216339111328</v>
      </c>
    </row>
    <row r="332" spans="3:9">
      <c r="C332" s="5">
        <v>16890027</v>
      </c>
      <c r="D332" s="5" t="s">
        <v>1465</v>
      </c>
      <c r="E332" s="7">
        <v>0.32758441567420959</v>
      </c>
      <c r="F332" s="9">
        <v>3.0740045011043549E-2</v>
      </c>
      <c r="G332" s="7">
        <v>6.899017333984375</v>
      </c>
      <c r="H332" s="7">
        <v>6.1093997955322266</v>
      </c>
      <c r="I332" s="7">
        <v>0.78961753845214844</v>
      </c>
    </row>
    <row r="333" spans="3:9">
      <c r="C333" s="5">
        <v>16703340</v>
      </c>
      <c r="D333" s="5" t="s">
        <v>1278</v>
      </c>
      <c r="E333" s="7">
        <v>0.24762894213199615</v>
      </c>
      <c r="F333" s="8">
        <v>8.1114405766129494E-3</v>
      </c>
      <c r="G333" s="7">
        <v>6.077056884765625</v>
      </c>
      <c r="H333" s="7">
        <v>5.2878766059875488</v>
      </c>
      <c r="I333" s="7">
        <v>0.78918027877807617</v>
      </c>
    </row>
    <row r="334" spans="3:9">
      <c r="C334" s="5">
        <v>16903991</v>
      </c>
      <c r="D334" s="5" t="s">
        <v>229</v>
      </c>
      <c r="E334" s="7">
        <v>0.37102717161178589</v>
      </c>
      <c r="F334" s="9">
        <v>4.0414188057184219E-2</v>
      </c>
      <c r="G334" s="7">
        <v>6.1621651649475098</v>
      </c>
      <c r="H334" s="7">
        <v>5.3739509582519531</v>
      </c>
      <c r="I334" s="7">
        <v>0.78821420669555664</v>
      </c>
    </row>
    <row r="335" spans="3:9">
      <c r="C335" s="5">
        <v>16869350</v>
      </c>
      <c r="D335" s="5" t="s">
        <v>437</v>
      </c>
      <c r="E335" s="7">
        <v>0.1931736022233963</v>
      </c>
      <c r="F335" s="8">
        <v>2.3534488864243031E-3</v>
      </c>
      <c r="G335" s="7">
        <v>8.8409700393676758</v>
      </c>
      <c r="H335" s="7">
        <v>8.053706169128418</v>
      </c>
      <c r="I335" s="7">
        <v>0.78726387023925781</v>
      </c>
    </row>
    <row r="336" spans="3:9">
      <c r="C336" s="5">
        <v>16669067</v>
      </c>
      <c r="D336" s="5" t="s">
        <v>2224</v>
      </c>
      <c r="E336" s="7">
        <v>0.38791003823280334</v>
      </c>
      <c r="F336" s="9">
        <v>4.9764238297939301E-2</v>
      </c>
      <c r="G336" s="7">
        <v>8.0248842239379883</v>
      </c>
      <c r="H336" s="7">
        <v>7.2393913269042969</v>
      </c>
      <c r="I336" s="7">
        <v>0.78549289703369141</v>
      </c>
    </row>
    <row r="337" spans="3:9">
      <c r="C337" s="5">
        <v>16734467</v>
      </c>
      <c r="D337" s="5" t="s">
        <v>876</v>
      </c>
      <c r="E337" s="7">
        <v>0.25324669480323792</v>
      </c>
      <c r="F337" s="9">
        <v>1.0391825810074806E-2</v>
      </c>
      <c r="G337" s="7">
        <v>7.5946903228759766</v>
      </c>
      <c r="H337" s="7">
        <v>6.8140072822570801</v>
      </c>
      <c r="I337" s="7">
        <v>0.78068304061889648</v>
      </c>
    </row>
    <row r="338" spans="3:9">
      <c r="C338" s="5">
        <v>16921464</v>
      </c>
      <c r="D338" s="5" t="s">
        <v>1072</v>
      </c>
      <c r="E338" s="7">
        <v>0.25276729464530945</v>
      </c>
      <c r="F338" s="8">
        <v>9.9564874544739723E-3</v>
      </c>
      <c r="G338" s="7">
        <v>9.8789901733398438</v>
      </c>
      <c r="H338" s="7">
        <v>9.0994644165039062</v>
      </c>
      <c r="I338" s="7">
        <v>0.7795257568359375</v>
      </c>
    </row>
    <row r="339" spans="3:9">
      <c r="C339" s="5">
        <v>16730296</v>
      </c>
      <c r="D339" s="5" t="s">
        <v>881</v>
      </c>
      <c r="E339" s="7">
        <v>0.17552553117275238</v>
      </c>
      <c r="F339" s="8">
        <v>2.5734230875968933E-3</v>
      </c>
      <c r="G339" s="7">
        <v>6.6263594627380371</v>
      </c>
      <c r="H339" s="7">
        <v>5.8472061157226562</v>
      </c>
      <c r="I339" s="7">
        <v>0.77915334701538086</v>
      </c>
    </row>
    <row r="340" spans="3:9">
      <c r="C340" s="5">
        <v>16971443</v>
      </c>
      <c r="D340" s="5" t="s">
        <v>536</v>
      </c>
      <c r="E340" s="7">
        <v>0.24816010892391205</v>
      </c>
      <c r="F340" s="8">
        <v>8.5532525554299355E-3</v>
      </c>
      <c r="G340" s="7">
        <v>8.380549430847168</v>
      </c>
      <c r="H340" s="7">
        <v>7.6038818359375</v>
      </c>
      <c r="I340" s="7">
        <v>0.77666759490966797</v>
      </c>
    </row>
    <row r="341" spans="3:9">
      <c r="C341" s="5">
        <v>16866650</v>
      </c>
      <c r="D341" s="5" t="s">
        <v>629</v>
      </c>
      <c r="E341" s="7">
        <v>0.22363774478435516</v>
      </c>
      <c r="F341" s="8">
        <v>4.1858544573187828E-3</v>
      </c>
      <c r="G341" s="7">
        <v>9.638331413269043</v>
      </c>
      <c r="H341" s="7">
        <v>8.862553596496582</v>
      </c>
      <c r="I341" s="7">
        <v>0.77577781677246094</v>
      </c>
    </row>
    <row r="342" spans="3:9">
      <c r="C342" s="5">
        <v>17025046</v>
      </c>
      <c r="D342" s="5" t="s">
        <v>322</v>
      </c>
      <c r="E342" s="7">
        <v>0.28310734033584595</v>
      </c>
      <c r="F342" s="9">
        <v>1.4377299696207047E-2</v>
      </c>
      <c r="G342" s="7">
        <v>8.0109872817993164</v>
      </c>
      <c r="H342" s="7">
        <v>7.2358860969543457</v>
      </c>
      <c r="I342" s="7">
        <v>0.7751011848449707</v>
      </c>
    </row>
    <row r="343" spans="3:9">
      <c r="C343" s="5">
        <v>16717359</v>
      </c>
      <c r="D343" s="5" t="s">
        <v>668</v>
      </c>
      <c r="E343" s="7">
        <v>0.37911167740821838</v>
      </c>
      <c r="F343" s="9">
        <v>4.4806886464357376E-2</v>
      </c>
      <c r="G343" s="7">
        <v>9.6960268020629883</v>
      </c>
      <c r="H343" s="7">
        <v>8.9214315414428711</v>
      </c>
      <c r="I343" s="7">
        <v>0.77459526062011719</v>
      </c>
    </row>
    <row r="344" spans="3:9">
      <c r="C344" s="5">
        <v>16860221</v>
      </c>
      <c r="D344" s="5" t="s">
        <v>2298</v>
      </c>
      <c r="E344" s="7">
        <v>0.32430920004844666</v>
      </c>
      <c r="F344" s="9">
        <v>2.794327586889267E-2</v>
      </c>
      <c r="G344" s="7">
        <v>6.8496584892272949</v>
      </c>
      <c r="H344" s="7">
        <v>6.0769286155700684</v>
      </c>
      <c r="I344" s="7">
        <v>0.77272987365722656</v>
      </c>
    </row>
    <row r="345" spans="3:9">
      <c r="C345" s="5">
        <v>16874097</v>
      </c>
      <c r="D345" s="5" t="s">
        <v>749</v>
      </c>
      <c r="E345" s="7">
        <v>0.25882861018180847</v>
      </c>
      <c r="F345" s="8">
        <v>9.2363636940717697E-3</v>
      </c>
      <c r="G345" s="7">
        <v>7.2179617881774902</v>
      </c>
      <c r="H345" s="7">
        <v>6.4456162452697754</v>
      </c>
      <c r="I345" s="7">
        <v>0.77234554290771484</v>
      </c>
    </row>
    <row r="346" spans="3:9">
      <c r="C346" s="5">
        <v>17075112</v>
      </c>
      <c r="D346" s="5" t="s">
        <v>1706</v>
      </c>
      <c r="E346" s="7">
        <v>0.23987261950969696</v>
      </c>
      <c r="F346" s="9">
        <v>1.0748469270765781E-2</v>
      </c>
      <c r="G346" s="7">
        <v>7.8015389442443848</v>
      </c>
      <c r="H346" s="7">
        <v>7.0302443504333496</v>
      </c>
      <c r="I346" s="7">
        <v>0.77129459381103516</v>
      </c>
    </row>
    <row r="347" spans="3:9">
      <c r="C347" s="5">
        <v>16851768</v>
      </c>
      <c r="D347" s="5" t="s">
        <v>448</v>
      </c>
      <c r="E347" s="7">
        <v>0.27757716178894043</v>
      </c>
      <c r="F347" s="9">
        <v>1.4172454364597797E-2</v>
      </c>
      <c r="G347" s="7">
        <v>9.2737798690795898</v>
      </c>
      <c r="H347" s="7">
        <v>8.50347900390625</v>
      </c>
      <c r="I347" s="7">
        <v>0.77030086517333984</v>
      </c>
    </row>
    <row r="348" spans="3:9">
      <c r="C348" s="5">
        <v>17052413</v>
      </c>
      <c r="D348" s="5" t="s">
        <v>2074</v>
      </c>
      <c r="E348" s="7">
        <v>0.20999826490879059</v>
      </c>
      <c r="F348" s="8">
        <v>3.0817978549748659E-3</v>
      </c>
      <c r="G348" s="7">
        <v>7.7822508811950684</v>
      </c>
      <c r="H348" s="7">
        <v>7.0126056671142578</v>
      </c>
      <c r="I348" s="7">
        <v>0.76964521408081055</v>
      </c>
    </row>
    <row r="349" spans="3:9">
      <c r="C349" s="5">
        <v>17107118</v>
      </c>
      <c r="D349" s="5" t="s">
        <v>2307</v>
      </c>
      <c r="E349" s="7">
        <v>0.23164357244968414</v>
      </c>
      <c r="F349" s="8">
        <v>6.7828590981662273E-3</v>
      </c>
      <c r="G349" s="7">
        <v>7.3654828071594238</v>
      </c>
      <c r="H349" s="7">
        <v>6.5980949401855469</v>
      </c>
      <c r="I349" s="7">
        <v>0.76738786697387695</v>
      </c>
    </row>
    <row r="350" spans="3:9">
      <c r="C350" s="5">
        <v>16989897</v>
      </c>
      <c r="D350" s="5" t="s">
        <v>364</v>
      </c>
      <c r="E350" s="7">
        <v>0.21241235733032227</v>
      </c>
      <c r="F350" s="8">
        <v>2.9778184834867716E-3</v>
      </c>
      <c r="G350" s="7">
        <v>10.131355285644531</v>
      </c>
      <c r="H350" s="7">
        <v>9.3657894134521484</v>
      </c>
      <c r="I350" s="7">
        <v>0.76556587219238281</v>
      </c>
    </row>
    <row r="351" spans="3:9">
      <c r="C351" s="5">
        <v>16677913</v>
      </c>
      <c r="D351" s="5" t="s">
        <v>408</v>
      </c>
      <c r="E351" s="7">
        <v>0.2367839515209198</v>
      </c>
      <c r="F351" s="8">
        <v>5.800954531878233E-3</v>
      </c>
      <c r="G351" s="7">
        <v>9.5004377365112305</v>
      </c>
      <c r="H351" s="7">
        <v>8.7354316711425781</v>
      </c>
      <c r="I351" s="7">
        <v>0.76500606536865234</v>
      </c>
    </row>
    <row r="352" spans="3:9">
      <c r="C352" s="5">
        <v>16802771</v>
      </c>
      <c r="D352" s="5" t="s">
        <v>143</v>
      </c>
      <c r="E352" s="7">
        <v>0.17556309700012207</v>
      </c>
      <c r="F352" s="8">
        <v>1.0055882157757878E-3</v>
      </c>
      <c r="G352" s="7">
        <v>8.4657154083251953</v>
      </c>
      <c r="H352" s="7">
        <v>7.7020363807678223</v>
      </c>
      <c r="I352" s="7">
        <v>0.76367902755737305</v>
      </c>
    </row>
    <row r="353" spans="3:9">
      <c r="C353" s="5">
        <v>16678561</v>
      </c>
      <c r="D353" s="5" t="s">
        <v>2214</v>
      </c>
      <c r="E353" s="7">
        <v>0.23810313642024994</v>
      </c>
      <c r="F353" s="8">
        <v>8.7342429906129837E-3</v>
      </c>
      <c r="G353" s="7">
        <v>7.5377297401428223</v>
      </c>
      <c r="H353" s="7">
        <v>6.7751984596252441</v>
      </c>
      <c r="I353" s="7">
        <v>0.76253128051757812</v>
      </c>
    </row>
    <row r="354" spans="3:9">
      <c r="C354" s="5">
        <v>16999379</v>
      </c>
      <c r="D354" s="5" t="s">
        <v>55</v>
      </c>
      <c r="E354" s="7">
        <v>0.25413137674331665</v>
      </c>
      <c r="F354" s="9">
        <v>3.7589356303215027E-2</v>
      </c>
      <c r="G354" s="7">
        <v>8.1088066101074219</v>
      </c>
      <c r="H354" s="7">
        <v>7.3467116355895996</v>
      </c>
      <c r="I354" s="7">
        <v>0.76209497451782227</v>
      </c>
    </row>
    <row r="355" spans="3:9">
      <c r="C355" s="5">
        <v>17056621</v>
      </c>
      <c r="D355" s="5" t="s">
        <v>445</v>
      </c>
      <c r="E355" s="7">
        <v>0.37547528743743896</v>
      </c>
      <c r="F355" s="9">
        <v>4.1487418115139008E-2</v>
      </c>
      <c r="G355" s="7">
        <v>5.3084721565246582</v>
      </c>
      <c r="H355" s="7">
        <v>4.546410083770752</v>
      </c>
      <c r="I355" s="7">
        <v>0.76206207275390625</v>
      </c>
    </row>
    <row r="356" spans="3:9">
      <c r="C356" s="5">
        <v>16984336</v>
      </c>
      <c r="D356" s="5" t="s">
        <v>195</v>
      </c>
      <c r="E356" s="7">
        <v>0.23937046527862549</v>
      </c>
      <c r="F356" s="9">
        <v>2.2333206608891487E-2</v>
      </c>
      <c r="G356" s="7">
        <v>8.8327779769897461</v>
      </c>
      <c r="H356" s="7">
        <v>8.0707683563232422</v>
      </c>
      <c r="I356" s="7">
        <v>0.76200962066650391</v>
      </c>
    </row>
    <row r="357" spans="3:9">
      <c r="C357" s="5">
        <v>16927040</v>
      </c>
      <c r="D357" s="5" t="s">
        <v>1247</v>
      </c>
      <c r="E357" s="7">
        <v>0.29043379426002502</v>
      </c>
      <c r="F357" s="9">
        <v>1.7562339082360268E-2</v>
      </c>
      <c r="G357" s="7">
        <v>6.956139087677002</v>
      </c>
      <c r="H357" s="7">
        <v>6.1963729858398438</v>
      </c>
      <c r="I357" s="7">
        <v>0.7597661018371582</v>
      </c>
    </row>
    <row r="358" spans="3:9">
      <c r="C358" s="5">
        <v>16682425</v>
      </c>
      <c r="D358" s="5" t="s">
        <v>1759</v>
      </c>
      <c r="E358" s="7">
        <v>0.20331740379333496</v>
      </c>
      <c r="F358" s="9">
        <v>1.1020001024007797E-2</v>
      </c>
      <c r="G358" s="7">
        <v>11.116114616394043</v>
      </c>
      <c r="H358" s="7">
        <v>10.356461524963379</v>
      </c>
      <c r="I358" s="7">
        <v>0.75965309143066406</v>
      </c>
    </row>
    <row r="359" spans="3:9">
      <c r="C359" s="5">
        <v>16711164</v>
      </c>
      <c r="D359" s="5" t="s">
        <v>1413</v>
      </c>
      <c r="E359" s="7">
        <v>0.26844686269760132</v>
      </c>
      <c r="F359" s="9">
        <v>1.3230838812887669E-2</v>
      </c>
      <c r="G359" s="7">
        <v>7.533820629119873</v>
      </c>
      <c r="H359" s="7">
        <v>6.7749800682067871</v>
      </c>
      <c r="I359" s="7">
        <v>0.75884056091308594</v>
      </c>
    </row>
    <row r="360" spans="3:9">
      <c r="C360" s="5">
        <v>16826367</v>
      </c>
      <c r="D360" s="5" t="s">
        <v>1284</v>
      </c>
      <c r="E360" s="7">
        <v>0.19285765290260315</v>
      </c>
      <c r="F360" s="8">
        <v>1.7434865003451705E-3</v>
      </c>
      <c r="G360" s="7">
        <v>8.8584156036376953</v>
      </c>
      <c r="H360" s="7">
        <v>8.1015548706054688</v>
      </c>
      <c r="I360" s="7">
        <v>0.75686073303222656</v>
      </c>
    </row>
    <row r="361" spans="3:9">
      <c r="C361" s="5">
        <v>16876147</v>
      </c>
      <c r="D361" s="5" t="s">
        <v>2290</v>
      </c>
      <c r="E361" s="7">
        <v>0.16486324369907379</v>
      </c>
      <c r="F361" s="11">
        <v>2.3555915686301887E-4</v>
      </c>
      <c r="G361" s="7">
        <v>7.35198974609375</v>
      </c>
      <c r="H361" s="7">
        <v>6.6000866889953613</v>
      </c>
      <c r="I361" s="7">
        <v>0.75190305709838867</v>
      </c>
    </row>
    <row r="362" spans="3:9">
      <c r="C362" s="5">
        <v>17021831</v>
      </c>
      <c r="D362" s="5" t="s">
        <v>687</v>
      </c>
      <c r="E362" s="7">
        <v>0.29189521074295044</v>
      </c>
      <c r="F362" s="9">
        <v>1.7542917281389236E-2</v>
      </c>
      <c r="G362" s="7">
        <v>6.3143424987792969</v>
      </c>
      <c r="H362" s="7">
        <v>5.5626640319824219</v>
      </c>
      <c r="I362" s="7">
        <v>0.751678466796875</v>
      </c>
    </row>
    <row r="363" spans="3:9">
      <c r="C363" s="5">
        <v>16883380</v>
      </c>
      <c r="D363" s="5" t="s">
        <v>188</v>
      </c>
      <c r="E363" s="7">
        <v>0.26841524243354797</v>
      </c>
      <c r="F363" s="9">
        <v>1.3811946846544743E-2</v>
      </c>
      <c r="G363" s="7">
        <v>6.1271681785583496</v>
      </c>
      <c r="H363" s="7">
        <v>5.3757739067077637</v>
      </c>
      <c r="I363" s="7">
        <v>0.75139427185058594</v>
      </c>
    </row>
    <row r="364" spans="3:9">
      <c r="C364" s="5">
        <v>16827574</v>
      </c>
      <c r="D364" s="5" t="s">
        <v>511</v>
      </c>
      <c r="E364" s="7">
        <v>0.31264150142669678</v>
      </c>
      <c r="F364" s="9">
        <v>2.1270358934998512E-2</v>
      </c>
      <c r="G364" s="7">
        <v>8.1205406188964844</v>
      </c>
      <c r="H364" s="7">
        <v>7.3720111846923828</v>
      </c>
      <c r="I364" s="7">
        <v>0.74852943420410156</v>
      </c>
    </row>
    <row r="365" spans="3:9">
      <c r="C365" s="5">
        <v>16861457</v>
      </c>
      <c r="D365" s="5" t="s">
        <v>2324</v>
      </c>
      <c r="E365" s="7">
        <v>0.24343113601207733</v>
      </c>
      <c r="F365" s="9">
        <v>1.0051624849438667E-2</v>
      </c>
      <c r="G365" s="7">
        <v>7.6710300445556641</v>
      </c>
      <c r="H365" s="7">
        <v>6.9230880737304688</v>
      </c>
      <c r="I365" s="7">
        <v>0.74794197082519531</v>
      </c>
    </row>
    <row r="366" spans="3:9">
      <c r="C366" s="5">
        <v>16711143</v>
      </c>
      <c r="D366" s="5" t="s">
        <v>29</v>
      </c>
      <c r="E366" s="7">
        <v>0.32340109348297119</v>
      </c>
      <c r="F366" s="9">
        <v>2.7882067486643791E-2</v>
      </c>
      <c r="G366" s="7">
        <v>7.6181483268737793</v>
      </c>
      <c r="H366" s="7">
        <v>6.8733196258544922</v>
      </c>
      <c r="I366" s="7">
        <v>0.74482870101928711</v>
      </c>
    </row>
    <row r="367" spans="3:9">
      <c r="C367" s="5">
        <v>16667258</v>
      </c>
      <c r="D367" s="5" t="s">
        <v>606</v>
      </c>
      <c r="E367" s="7">
        <v>0.34270414710044861</v>
      </c>
      <c r="F367" s="9">
        <v>3.9138961583375931E-2</v>
      </c>
      <c r="G367" s="7">
        <v>8.857722282409668</v>
      </c>
      <c r="H367" s="7">
        <v>8.1140098571777344</v>
      </c>
      <c r="I367" s="7">
        <v>0.74371242523193359</v>
      </c>
    </row>
    <row r="368" spans="3:9">
      <c r="C368" s="5">
        <v>16912244</v>
      </c>
      <c r="D368" s="5" t="s">
        <v>540</v>
      </c>
      <c r="E368" s="7">
        <v>0.33748078346252441</v>
      </c>
      <c r="F368" s="9">
        <v>3.2053228467702866E-2</v>
      </c>
      <c r="G368" s="7">
        <v>4.6011881828308105</v>
      </c>
      <c r="H368" s="7">
        <v>3.8592274188995361</v>
      </c>
      <c r="I368" s="7">
        <v>0.74196076393127441</v>
      </c>
    </row>
    <row r="369" spans="3:9">
      <c r="C369" s="5">
        <v>16683445</v>
      </c>
      <c r="D369" s="5" t="s">
        <v>622</v>
      </c>
      <c r="E369" s="7">
        <v>0.22214525938034058</v>
      </c>
      <c r="F369" s="8">
        <v>5.3703458979725838E-3</v>
      </c>
      <c r="G369" s="7">
        <v>9.2088174819946289</v>
      </c>
      <c r="H369" s="7">
        <v>8.4681081771850586</v>
      </c>
      <c r="I369" s="7">
        <v>0.74070930480957031</v>
      </c>
    </row>
    <row r="370" spans="3:9">
      <c r="C370" s="5">
        <v>16742371</v>
      </c>
      <c r="D370" s="5" t="s">
        <v>1038</v>
      </c>
      <c r="E370" s="7">
        <v>0.17935732007026672</v>
      </c>
      <c r="F370" s="8">
        <v>1.176748308353126E-3</v>
      </c>
      <c r="G370" s="7">
        <v>5.8846592903137207</v>
      </c>
      <c r="H370" s="7">
        <v>5.1444954872131348</v>
      </c>
      <c r="I370" s="7">
        <v>0.74016380310058594</v>
      </c>
    </row>
    <row r="371" spans="3:9">
      <c r="C371" s="5">
        <v>16857282</v>
      </c>
      <c r="D371" s="5" t="s">
        <v>880</v>
      </c>
      <c r="E371" s="7">
        <v>0.23150898516178131</v>
      </c>
      <c r="F371" s="8">
        <v>8.5787326097488403E-3</v>
      </c>
      <c r="G371" s="7">
        <v>9.0438060760498047</v>
      </c>
      <c r="H371" s="7">
        <v>8.3039827346801758</v>
      </c>
      <c r="I371" s="7">
        <v>0.73982334136962891</v>
      </c>
    </row>
    <row r="372" spans="3:9">
      <c r="C372" s="5">
        <v>16978654</v>
      </c>
      <c r="D372" s="5" t="s">
        <v>1478</v>
      </c>
      <c r="E372" s="7">
        <v>0.35556674003601074</v>
      </c>
      <c r="F372" s="9">
        <v>3.4643210470676422E-2</v>
      </c>
      <c r="G372" s="7">
        <v>4.106844425201416</v>
      </c>
      <c r="H372" s="7">
        <v>3.3674933910369873</v>
      </c>
      <c r="I372" s="7">
        <v>0.73935103416442871</v>
      </c>
    </row>
    <row r="373" spans="3:9">
      <c r="C373" s="5">
        <v>17095712</v>
      </c>
      <c r="D373" s="5" t="s">
        <v>1818</v>
      </c>
      <c r="E373" s="7">
        <v>0.32672521471977234</v>
      </c>
      <c r="F373" s="9">
        <v>2.4891221895813942E-2</v>
      </c>
      <c r="G373" s="7">
        <v>7.7655887603759766</v>
      </c>
      <c r="H373" s="7">
        <v>7.0273346900939941</v>
      </c>
      <c r="I373" s="7">
        <v>0.73825407028198242</v>
      </c>
    </row>
    <row r="374" spans="3:9">
      <c r="C374" s="5">
        <v>17051392</v>
      </c>
      <c r="D374" s="5" t="s">
        <v>1950</v>
      </c>
      <c r="E374" s="7">
        <v>0.26351645588874817</v>
      </c>
      <c r="F374" s="9">
        <v>1.3387365266680717E-2</v>
      </c>
      <c r="G374" s="7">
        <v>8.3142719268798828</v>
      </c>
      <c r="H374" s="7">
        <v>7.5764212608337402</v>
      </c>
      <c r="I374" s="7">
        <v>0.73785066604614258</v>
      </c>
    </row>
    <row r="375" spans="3:9">
      <c r="C375" s="5">
        <v>16781219</v>
      </c>
      <c r="D375" s="5" t="s">
        <v>698</v>
      </c>
      <c r="E375" s="7">
        <v>0.2204776406288147</v>
      </c>
      <c r="F375" s="8">
        <v>4.0715071372687817E-3</v>
      </c>
      <c r="G375" s="7">
        <v>7.7764873504638672</v>
      </c>
      <c r="H375" s="7">
        <v>7.0397744178771973</v>
      </c>
      <c r="I375" s="7">
        <v>0.73671293258666992</v>
      </c>
    </row>
    <row r="376" spans="3:9">
      <c r="C376" s="5">
        <v>16958704</v>
      </c>
      <c r="D376" s="5" t="s">
        <v>2191</v>
      </c>
      <c r="E376" s="7">
        <v>0.24755911529064178</v>
      </c>
      <c r="F376" s="8">
        <v>7.6309889554977417E-3</v>
      </c>
      <c r="G376" s="7">
        <v>7.9731731414794922</v>
      </c>
      <c r="H376" s="7">
        <v>7.2374153137207031</v>
      </c>
      <c r="I376" s="7">
        <v>0.73575782775878906</v>
      </c>
    </row>
    <row r="377" spans="3:9">
      <c r="C377" s="5">
        <v>16879205</v>
      </c>
      <c r="D377" s="5" t="s">
        <v>1784</v>
      </c>
      <c r="E377" s="7">
        <v>0.2389209121465683</v>
      </c>
      <c r="F377" s="9">
        <v>3.0919844284653664E-2</v>
      </c>
      <c r="G377" s="7">
        <v>8.2315959930419922</v>
      </c>
      <c r="H377" s="7">
        <v>7.4975485801696777</v>
      </c>
      <c r="I377" s="7">
        <v>0.73404741287231445</v>
      </c>
    </row>
    <row r="378" spans="3:9">
      <c r="C378" s="5">
        <v>16824470</v>
      </c>
      <c r="D378" s="5" t="s">
        <v>101</v>
      </c>
      <c r="E378" s="7">
        <v>0.2438628226518631</v>
      </c>
      <c r="F378" s="9">
        <v>2.2882647812366486E-2</v>
      </c>
      <c r="G378" s="7">
        <v>12.079994201660156</v>
      </c>
      <c r="H378" s="7">
        <v>11.347552299499512</v>
      </c>
      <c r="I378" s="7">
        <v>0.73244190216064453</v>
      </c>
    </row>
    <row r="379" spans="3:9">
      <c r="C379" s="5">
        <v>17054243</v>
      </c>
      <c r="D379" s="5" t="s">
        <v>1594</v>
      </c>
      <c r="E379" s="7">
        <v>0.31944453716278076</v>
      </c>
      <c r="F379" s="9">
        <v>3.595656156539917E-2</v>
      </c>
      <c r="G379" s="7">
        <v>8.2534036636352539</v>
      </c>
      <c r="H379" s="7">
        <v>7.5216403007507324</v>
      </c>
      <c r="I379" s="7">
        <v>0.73176336288452148</v>
      </c>
    </row>
    <row r="380" spans="3:9">
      <c r="C380" s="5">
        <v>16819539</v>
      </c>
      <c r="D380" s="5" t="s">
        <v>686</v>
      </c>
      <c r="E380" s="7">
        <v>0.27046778798103333</v>
      </c>
      <c r="F380" s="9">
        <v>1.8776336684823036E-2</v>
      </c>
      <c r="G380" s="7">
        <v>9.5245790481567383</v>
      </c>
      <c r="H380" s="7">
        <v>8.7948007583618164</v>
      </c>
      <c r="I380" s="7">
        <v>0.72977828979492188</v>
      </c>
    </row>
    <row r="381" spans="3:9">
      <c r="C381" s="5">
        <v>16780481</v>
      </c>
      <c r="D381" s="5" t="s">
        <v>1903</v>
      </c>
      <c r="E381" s="7">
        <v>0.19342230260372162</v>
      </c>
      <c r="F381" s="8">
        <v>5.2045844495296478E-3</v>
      </c>
      <c r="G381" s="7">
        <v>6.743410587310791</v>
      </c>
      <c r="H381" s="7">
        <v>6.0156173706054688</v>
      </c>
      <c r="I381" s="7">
        <v>0.72779321670532227</v>
      </c>
    </row>
    <row r="382" spans="3:9">
      <c r="C382" s="5">
        <v>16885509</v>
      </c>
      <c r="D382" s="5" t="s">
        <v>235</v>
      </c>
      <c r="E382" s="7">
        <v>0.37687221169471741</v>
      </c>
      <c r="F382" s="9">
        <v>4.4242028146982193E-2</v>
      </c>
      <c r="G382" s="7">
        <v>7.4570183753967285</v>
      </c>
      <c r="H382" s="7">
        <v>6.7303528785705566</v>
      </c>
      <c r="I382" s="7">
        <v>0.72666549682617188</v>
      </c>
    </row>
    <row r="383" spans="3:9">
      <c r="C383" s="5">
        <v>16812982</v>
      </c>
      <c r="D383" s="5" t="s">
        <v>1248</v>
      </c>
      <c r="E383" s="7">
        <v>0.25043842196464539</v>
      </c>
      <c r="F383" s="8">
        <v>8.0071035772562027E-3</v>
      </c>
      <c r="G383" s="7">
        <v>8.2818889617919922</v>
      </c>
      <c r="H383" s="7">
        <v>7.5564875602722168</v>
      </c>
      <c r="I383" s="7">
        <v>0.72540140151977539</v>
      </c>
    </row>
    <row r="384" spans="3:9">
      <c r="C384" s="5">
        <v>16679480</v>
      </c>
      <c r="D384" s="5" t="s">
        <v>1207</v>
      </c>
      <c r="E384" s="7">
        <v>0.28147000074386597</v>
      </c>
      <c r="F384" s="9">
        <v>3.8324456661939621E-2</v>
      </c>
      <c r="G384" s="7">
        <v>9.115203857421875</v>
      </c>
      <c r="H384" s="7">
        <v>8.3898677825927734</v>
      </c>
      <c r="I384" s="7">
        <v>0.72533607482910156</v>
      </c>
    </row>
    <row r="385" spans="3:9">
      <c r="C385" s="5">
        <v>16795368</v>
      </c>
      <c r="D385" s="5" t="s">
        <v>2047</v>
      </c>
      <c r="E385" s="7">
        <v>0.25231343507766724</v>
      </c>
      <c r="F385" s="8">
        <v>8.5412440821528435E-3</v>
      </c>
      <c r="G385" s="7">
        <v>7.9239630699157715</v>
      </c>
      <c r="H385" s="7">
        <v>7.2007155418395996</v>
      </c>
      <c r="I385" s="7">
        <v>0.72324752807617188</v>
      </c>
    </row>
    <row r="386" spans="3:9">
      <c r="C386" s="5">
        <v>16912238</v>
      </c>
      <c r="D386" s="5" t="s">
        <v>995</v>
      </c>
      <c r="E386" s="7">
        <v>0.30652549862861633</v>
      </c>
      <c r="F386" s="9">
        <v>3.3813100308179855E-2</v>
      </c>
      <c r="G386" s="7">
        <v>7.8983340263366699</v>
      </c>
      <c r="H386" s="7">
        <v>7.1755537986755371</v>
      </c>
      <c r="I386" s="7">
        <v>0.72278022766113281</v>
      </c>
    </row>
    <row r="387" spans="3:9">
      <c r="C387" s="5">
        <v>16754536</v>
      </c>
      <c r="D387" s="5" t="s">
        <v>2060</v>
      </c>
      <c r="E387" s="7">
        <v>0.31855925917625427</v>
      </c>
      <c r="F387" s="9">
        <v>2.1869435906410217E-2</v>
      </c>
      <c r="G387" s="7">
        <v>7.5653557777404785</v>
      </c>
      <c r="H387" s="7">
        <v>6.8430385589599609</v>
      </c>
      <c r="I387" s="7">
        <v>0.72231721878051758</v>
      </c>
    </row>
    <row r="388" spans="3:9">
      <c r="C388" s="5">
        <v>16950058</v>
      </c>
      <c r="D388" s="5" t="s">
        <v>1163</v>
      </c>
      <c r="E388" s="7">
        <v>0.20325884222984314</v>
      </c>
      <c r="F388" s="8">
        <v>4.9396445974707603E-3</v>
      </c>
      <c r="G388" s="7">
        <v>8.0503816604614258</v>
      </c>
      <c r="H388" s="7">
        <v>7.3284201622009277</v>
      </c>
      <c r="I388" s="7">
        <v>0.72196149826049805</v>
      </c>
    </row>
    <row r="389" spans="3:9">
      <c r="C389" s="5">
        <v>16683387</v>
      </c>
      <c r="D389" s="5" t="s">
        <v>1021</v>
      </c>
      <c r="E389" s="7">
        <v>0.38723495602607727</v>
      </c>
      <c r="F389" s="9">
        <v>4.7126278281211853E-2</v>
      </c>
      <c r="G389" s="7">
        <v>8.4981603622436523</v>
      </c>
      <c r="H389" s="7">
        <v>7.7767634391784668</v>
      </c>
      <c r="I389" s="7">
        <v>0.72139692306518555</v>
      </c>
    </row>
    <row r="390" spans="3:9">
      <c r="C390" s="5">
        <v>17109704</v>
      </c>
      <c r="D390" s="5" t="s">
        <v>1181</v>
      </c>
      <c r="E390" s="7">
        <v>0.22176843881607056</v>
      </c>
      <c r="F390" s="8">
        <v>9.6095213666558266E-3</v>
      </c>
      <c r="G390" s="7">
        <v>4.8365106582641602</v>
      </c>
      <c r="H390" s="7">
        <v>4.1155509948730469</v>
      </c>
      <c r="I390" s="7">
        <v>0.72095966339111328</v>
      </c>
    </row>
    <row r="391" spans="3:9">
      <c r="C391" s="5">
        <v>16894848</v>
      </c>
      <c r="D391" s="5" t="s">
        <v>2244</v>
      </c>
      <c r="E391" s="7">
        <v>0.26579898595809937</v>
      </c>
      <c r="F391" s="9">
        <v>1.9441664218902588E-2</v>
      </c>
      <c r="G391" s="7">
        <v>7.917029857635498</v>
      </c>
      <c r="H391" s="7">
        <v>7.2005882263183594</v>
      </c>
      <c r="I391" s="7">
        <v>0.71644163131713867</v>
      </c>
    </row>
    <row r="392" spans="3:9">
      <c r="C392" s="5">
        <v>16929782</v>
      </c>
      <c r="D392" s="5" t="s">
        <v>644</v>
      </c>
      <c r="E392" s="7">
        <v>0.1836237758398056</v>
      </c>
      <c r="F392" s="11">
        <v>6.4560328610241413E-4</v>
      </c>
      <c r="G392" s="7">
        <v>7.7180218696594238</v>
      </c>
      <c r="H392" s="7">
        <v>7.002129077911377</v>
      </c>
      <c r="I392" s="7">
        <v>0.71589279174804688</v>
      </c>
    </row>
    <row r="393" spans="3:9">
      <c r="C393" s="5">
        <v>16886757</v>
      </c>
      <c r="D393" s="5" t="s">
        <v>1627</v>
      </c>
      <c r="E393" s="7">
        <v>0.2835317850112915</v>
      </c>
      <c r="F393" s="9">
        <v>1.5630759298801422E-2</v>
      </c>
      <c r="G393" s="7">
        <v>9.7540435791015625</v>
      </c>
      <c r="H393" s="7">
        <v>9.0390729904174805</v>
      </c>
      <c r="I393" s="7">
        <v>0.71497058868408203</v>
      </c>
    </row>
    <row r="394" spans="3:9">
      <c r="C394" s="5">
        <v>16677977</v>
      </c>
      <c r="D394" s="5" t="s">
        <v>430</v>
      </c>
      <c r="E394" s="7">
        <v>0.28438639640808105</v>
      </c>
      <c r="F394" s="9">
        <v>1.4476233161985874E-2</v>
      </c>
      <c r="G394" s="7">
        <v>6.3049507141113281</v>
      </c>
      <c r="H394" s="7">
        <v>5.590911865234375</v>
      </c>
      <c r="I394" s="7">
        <v>0.71403884887695312</v>
      </c>
    </row>
    <row r="395" spans="3:9">
      <c r="C395" s="5">
        <v>17085290</v>
      </c>
      <c r="D395" s="5" t="s">
        <v>327</v>
      </c>
      <c r="E395" s="7">
        <v>0.29868918657302856</v>
      </c>
      <c r="F395" s="9">
        <v>2.1673902869224548E-2</v>
      </c>
      <c r="G395" s="7">
        <v>8.0656213760375977</v>
      </c>
      <c r="H395" s="7">
        <v>7.352668285369873</v>
      </c>
      <c r="I395" s="7">
        <v>0.71295309066772461</v>
      </c>
    </row>
    <row r="396" spans="3:9">
      <c r="C396" s="5">
        <v>16971497</v>
      </c>
      <c r="D396" s="5" t="s">
        <v>421</v>
      </c>
      <c r="E396" s="7">
        <v>0.248008131980896</v>
      </c>
      <c r="F396" s="9">
        <v>3.4429352730512619E-2</v>
      </c>
      <c r="G396" s="7">
        <v>8.226994514465332</v>
      </c>
      <c r="H396" s="7">
        <v>7.5152163505554199</v>
      </c>
      <c r="I396" s="7">
        <v>0.71177816390991211</v>
      </c>
    </row>
    <row r="397" spans="3:9">
      <c r="C397" s="5">
        <v>17101312</v>
      </c>
      <c r="D397" s="5" t="s">
        <v>1425</v>
      </c>
      <c r="E397" s="7">
        <v>0.25928106904029846</v>
      </c>
      <c r="F397" s="9">
        <v>1.0957322083413601E-2</v>
      </c>
      <c r="G397" s="7">
        <v>7.0240669250488281</v>
      </c>
      <c r="H397" s="7">
        <v>6.3126273155212402</v>
      </c>
      <c r="I397" s="7">
        <v>0.71143960952758789</v>
      </c>
    </row>
    <row r="398" spans="3:9">
      <c r="C398" s="5">
        <v>16944096</v>
      </c>
      <c r="D398" s="5" t="s">
        <v>125</v>
      </c>
      <c r="E398" s="7">
        <v>0.17479410767555237</v>
      </c>
      <c r="F398" s="8">
        <v>1.3369086664170027E-3</v>
      </c>
      <c r="G398" s="7">
        <v>8.8732271194458008</v>
      </c>
      <c r="H398" s="7">
        <v>8.1632452011108398</v>
      </c>
      <c r="I398" s="7">
        <v>0.70998191833496094</v>
      </c>
    </row>
    <row r="399" spans="3:9">
      <c r="C399" s="5">
        <v>16708668</v>
      </c>
      <c r="D399" s="5" t="s">
        <v>1006</v>
      </c>
      <c r="E399" s="7">
        <v>0.2209865003824234</v>
      </c>
      <c r="F399" s="8">
        <v>3.6940851714462042E-3</v>
      </c>
      <c r="G399" s="7">
        <v>7.3003273010253906</v>
      </c>
      <c r="H399" s="7">
        <v>6.5911026000976562</v>
      </c>
      <c r="I399" s="7">
        <v>0.70922470092773438</v>
      </c>
    </row>
    <row r="400" spans="3:9">
      <c r="C400" s="5">
        <v>16860203</v>
      </c>
      <c r="D400" s="5" t="s">
        <v>2306</v>
      </c>
      <c r="E400" s="7">
        <v>0.26420453190803528</v>
      </c>
      <c r="F400" s="9">
        <v>1.1030239053070545E-2</v>
      </c>
      <c r="G400" s="7">
        <v>8.0572042465209961</v>
      </c>
      <c r="H400" s="7">
        <v>7.3480582237243652</v>
      </c>
      <c r="I400" s="7">
        <v>0.70914602279663086</v>
      </c>
    </row>
    <row r="401" spans="3:9">
      <c r="C401" s="5">
        <v>17108067</v>
      </c>
      <c r="D401" s="5" t="s">
        <v>1939</v>
      </c>
      <c r="E401" s="7">
        <v>0.36403414607048035</v>
      </c>
      <c r="F401" s="9">
        <v>4.695308580994606E-2</v>
      </c>
      <c r="G401" s="7">
        <v>8.4152002334594727</v>
      </c>
      <c r="H401" s="7">
        <v>7.7077136039733887</v>
      </c>
      <c r="I401" s="7">
        <v>0.70748662948608398</v>
      </c>
    </row>
    <row r="402" spans="3:9">
      <c r="C402" s="5">
        <v>16726183</v>
      </c>
      <c r="D402" s="5" t="s">
        <v>339</v>
      </c>
      <c r="E402" s="7">
        <v>0.36417081952095032</v>
      </c>
      <c r="F402" s="9">
        <v>4.444725438952446E-2</v>
      </c>
      <c r="G402" s="7">
        <v>10.863311767578125</v>
      </c>
      <c r="H402" s="7">
        <v>10.155888557434082</v>
      </c>
      <c r="I402" s="7">
        <v>0.70742321014404297</v>
      </c>
    </row>
    <row r="403" spans="3:9">
      <c r="C403" s="5">
        <v>16995715</v>
      </c>
      <c r="D403" s="5" t="s">
        <v>1824</v>
      </c>
      <c r="E403" s="7">
        <v>0.25730285048484802</v>
      </c>
      <c r="F403" s="8">
        <v>9.1567588970065117E-3</v>
      </c>
      <c r="G403" s="7">
        <v>8.0030031204223633</v>
      </c>
      <c r="H403" s="7">
        <v>7.2965874671936035</v>
      </c>
      <c r="I403" s="7">
        <v>0.70641565322875977</v>
      </c>
    </row>
    <row r="404" spans="3:9">
      <c r="C404" s="5">
        <v>16944912</v>
      </c>
      <c r="D404" s="5" t="s">
        <v>1217</v>
      </c>
      <c r="E404" s="7">
        <v>0.2567894458770752</v>
      </c>
      <c r="F404" s="8">
        <v>9.8463669419288635E-3</v>
      </c>
      <c r="G404" s="7">
        <v>5.8105220794677734</v>
      </c>
      <c r="H404" s="7">
        <v>5.1052670478820801</v>
      </c>
      <c r="I404" s="7">
        <v>0.70525503158569336</v>
      </c>
    </row>
    <row r="405" spans="3:9">
      <c r="C405" s="5">
        <v>17063448</v>
      </c>
      <c r="D405" s="5" t="s">
        <v>979</v>
      </c>
      <c r="E405" s="7">
        <v>0.32028618454933167</v>
      </c>
      <c r="F405" s="9">
        <v>3.0176699161529541E-2</v>
      </c>
      <c r="G405" s="7">
        <v>6.6122965812683105</v>
      </c>
      <c r="H405" s="7">
        <v>5.9105949401855469</v>
      </c>
      <c r="I405" s="7">
        <v>0.70170164108276367</v>
      </c>
    </row>
    <row r="406" spans="3:9">
      <c r="C406" s="5">
        <v>16886448</v>
      </c>
      <c r="D406" s="5" t="s">
        <v>1110</v>
      </c>
      <c r="E406" s="7">
        <v>0.33034723997116089</v>
      </c>
      <c r="F406" s="9">
        <v>3.3659134060144424E-2</v>
      </c>
      <c r="G406" s="7">
        <v>6.4265365600585938</v>
      </c>
      <c r="H406" s="7">
        <v>5.7255644798278809</v>
      </c>
      <c r="I406" s="7">
        <v>0.70097208023071289</v>
      </c>
    </row>
    <row r="407" spans="3:9">
      <c r="C407" s="5">
        <v>16788014</v>
      </c>
      <c r="D407" s="5" t="s">
        <v>164</v>
      </c>
      <c r="E407" s="7">
        <v>0.25893473625183105</v>
      </c>
      <c r="F407" s="9">
        <v>1.2372401542961597E-2</v>
      </c>
      <c r="G407" s="7">
        <v>6.9976239204406738</v>
      </c>
      <c r="H407" s="7">
        <v>6.2979297637939453</v>
      </c>
      <c r="I407" s="7">
        <v>0.69969415664672852</v>
      </c>
    </row>
    <row r="408" spans="3:9">
      <c r="C408" s="5">
        <v>16798166</v>
      </c>
      <c r="D408" s="5" t="s">
        <v>1978</v>
      </c>
      <c r="E408" s="7">
        <v>0.17837600409984589</v>
      </c>
      <c r="F408" s="11">
        <v>8.9280348038300872E-4</v>
      </c>
      <c r="G408" s="7">
        <v>8.3040761947631836</v>
      </c>
      <c r="H408" s="7">
        <v>7.6074943542480469</v>
      </c>
      <c r="I408" s="7">
        <v>0.69658184051513672</v>
      </c>
    </row>
    <row r="409" spans="3:9">
      <c r="C409" s="5">
        <v>16686852</v>
      </c>
      <c r="D409" s="5" t="s">
        <v>1900</v>
      </c>
      <c r="E409" s="7">
        <v>0.27096223831176758</v>
      </c>
      <c r="F409" s="9">
        <v>1.7436141148209572E-2</v>
      </c>
      <c r="G409" s="7">
        <v>5.8563766479492188</v>
      </c>
      <c r="H409" s="7">
        <v>5.1603713035583496</v>
      </c>
      <c r="I409" s="7">
        <v>0.69600534439086914</v>
      </c>
    </row>
    <row r="410" spans="3:9">
      <c r="C410" s="5">
        <v>17048380</v>
      </c>
      <c r="D410" s="5" t="s">
        <v>1166</v>
      </c>
      <c r="E410" s="7">
        <v>0.32738411426544189</v>
      </c>
      <c r="F410" s="9">
        <v>3.7253182381391525E-2</v>
      </c>
      <c r="G410" s="7">
        <v>5.969475269317627</v>
      </c>
      <c r="H410" s="7">
        <v>5.2771391868591309</v>
      </c>
      <c r="I410" s="7">
        <v>0.69233608245849609</v>
      </c>
    </row>
    <row r="411" spans="3:9">
      <c r="C411" s="5">
        <v>16668677</v>
      </c>
      <c r="D411" s="5" t="s">
        <v>1612</v>
      </c>
      <c r="E411" s="7">
        <v>0.22053216397762299</v>
      </c>
      <c r="F411" s="8">
        <v>8.4321368485689163E-3</v>
      </c>
      <c r="G411" s="7">
        <v>6.9709568023681641</v>
      </c>
      <c r="H411" s="7">
        <v>6.2792239189147949</v>
      </c>
      <c r="I411" s="7">
        <v>0.69173288345336914</v>
      </c>
    </row>
    <row r="412" spans="3:9">
      <c r="C412" s="5">
        <v>16948738</v>
      </c>
      <c r="D412" s="5" t="s">
        <v>79</v>
      </c>
      <c r="E412" s="7">
        <v>0.19062453508377075</v>
      </c>
      <c r="F412" s="11">
        <v>9.2250807210803032E-4</v>
      </c>
      <c r="G412" s="7">
        <v>8.8491592407226562</v>
      </c>
      <c r="H412" s="7">
        <v>8.1585044860839844</v>
      </c>
      <c r="I412" s="7">
        <v>0.69065475463867188</v>
      </c>
    </row>
    <row r="413" spans="3:9">
      <c r="C413" s="5">
        <v>16835781</v>
      </c>
      <c r="D413" s="5" t="s">
        <v>2262</v>
      </c>
      <c r="E413" s="7">
        <v>0.22844861447811127</v>
      </c>
      <c r="F413" s="8">
        <v>5.1670577377080917E-3</v>
      </c>
      <c r="G413" s="7">
        <v>8.5195045471191406</v>
      </c>
      <c r="H413" s="7">
        <v>7.8288760185241699</v>
      </c>
      <c r="I413" s="7">
        <v>0.6906285285949707</v>
      </c>
    </row>
    <row r="414" spans="3:9">
      <c r="C414" s="5">
        <v>16873534</v>
      </c>
      <c r="D414" s="5" t="s">
        <v>237</v>
      </c>
      <c r="E414" s="7">
        <v>0.2300524115562439</v>
      </c>
      <c r="F414" s="8">
        <v>6.632133387029171E-3</v>
      </c>
      <c r="G414" s="7">
        <v>8.1412668228149414</v>
      </c>
      <c r="H414" s="7">
        <v>7.4507184028625488</v>
      </c>
      <c r="I414" s="7">
        <v>0.69054841995239258</v>
      </c>
    </row>
    <row r="415" spans="3:9">
      <c r="C415" s="5">
        <v>17085336</v>
      </c>
      <c r="D415" s="5" t="s">
        <v>1405</v>
      </c>
      <c r="E415" s="7">
        <v>0.31272202730178833</v>
      </c>
      <c r="F415" s="9">
        <v>2.3695863783359528E-2</v>
      </c>
      <c r="G415" s="7">
        <v>6.4716877937316895</v>
      </c>
      <c r="H415" s="7">
        <v>5.7822012901306152</v>
      </c>
      <c r="I415" s="7">
        <v>0.68948650360107422</v>
      </c>
    </row>
    <row r="416" spans="3:9">
      <c r="C416" s="5">
        <v>16810686</v>
      </c>
      <c r="D416" s="5" t="s">
        <v>315</v>
      </c>
      <c r="E416" s="7">
        <v>0.25082546472549438</v>
      </c>
      <c r="F416" s="9">
        <v>1.9060784950852394E-2</v>
      </c>
      <c r="G416" s="7">
        <v>8.9622287750244141</v>
      </c>
      <c r="H416" s="7">
        <v>8.2727432250976562</v>
      </c>
      <c r="I416" s="7">
        <v>0.68948554992675781</v>
      </c>
    </row>
    <row r="417" spans="3:9">
      <c r="C417" s="5">
        <v>16862904</v>
      </c>
      <c r="D417" s="5" t="s">
        <v>2295</v>
      </c>
      <c r="E417" s="7">
        <v>0.20742884278297424</v>
      </c>
      <c r="F417" s="8">
        <v>9.4936620444059372E-3</v>
      </c>
      <c r="G417" s="7">
        <v>7.207582950592041</v>
      </c>
      <c r="H417" s="7">
        <v>6.5220694541931152</v>
      </c>
      <c r="I417" s="7">
        <v>0.68551349639892578</v>
      </c>
    </row>
    <row r="418" spans="3:9">
      <c r="C418" s="5">
        <v>17093373</v>
      </c>
      <c r="D418" s="5" t="s">
        <v>1979</v>
      </c>
      <c r="E418" s="7">
        <v>0.38643193244934082</v>
      </c>
      <c r="F418" s="9">
        <v>4.6251770108938217E-2</v>
      </c>
      <c r="G418" s="7">
        <v>4.9139595031738281</v>
      </c>
      <c r="H418" s="7">
        <v>4.2300610542297363</v>
      </c>
      <c r="I418" s="7">
        <v>0.6838984489440918</v>
      </c>
    </row>
    <row r="419" spans="3:9">
      <c r="C419" s="5">
        <v>16875952</v>
      </c>
      <c r="D419" s="5" t="s">
        <v>2231</v>
      </c>
      <c r="E419" s="7">
        <v>0.17913351953029633</v>
      </c>
      <c r="F419" s="8">
        <v>1.2215463211759925E-3</v>
      </c>
      <c r="G419" s="7">
        <v>6.1049480438232422</v>
      </c>
      <c r="H419" s="7">
        <v>5.4211907386779785</v>
      </c>
      <c r="I419" s="7">
        <v>0.68375730514526367</v>
      </c>
    </row>
    <row r="420" spans="3:9">
      <c r="C420" s="5">
        <v>16671901</v>
      </c>
      <c r="D420" s="5" t="s">
        <v>1729</v>
      </c>
      <c r="E420" s="7">
        <v>0.29872667789459229</v>
      </c>
      <c r="F420" s="9">
        <v>1.7863329499959946E-2</v>
      </c>
      <c r="G420" s="7">
        <v>7.8505969047546387</v>
      </c>
      <c r="H420" s="7">
        <v>7.1668429374694824</v>
      </c>
      <c r="I420" s="7">
        <v>0.68375396728515625</v>
      </c>
    </row>
    <row r="421" spans="3:9">
      <c r="C421" s="5">
        <v>16700673</v>
      </c>
      <c r="D421" s="5" t="s">
        <v>850</v>
      </c>
      <c r="E421" s="7">
        <v>0.38600122928619385</v>
      </c>
      <c r="F421" s="9">
        <v>4.5637562870979309E-2</v>
      </c>
      <c r="G421" s="7">
        <v>10.350500106811523</v>
      </c>
      <c r="H421" s="7">
        <v>9.6680097579956055</v>
      </c>
      <c r="I421" s="7">
        <v>0.68249034881591797</v>
      </c>
    </row>
    <row r="422" spans="3:9">
      <c r="C422" s="5">
        <v>16812685</v>
      </c>
      <c r="D422" s="5" t="s">
        <v>741</v>
      </c>
      <c r="E422" s="7">
        <v>0.20943069458007812</v>
      </c>
      <c r="F422" s="8">
        <v>2.9184604063630104E-3</v>
      </c>
      <c r="G422" s="7">
        <v>7.6317410469055176</v>
      </c>
      <c r="H422" s="7">
        <v>6.9519553184509277</v>
      </c>
      <c r="I422" s="7">
        <v>0.67978572845458984</v>
      </c>
    </row>
    <row r="423" spans="3:9">
      <c r="C423" s="5">
        <v>16698980</v>
      </c>
      <c r="D423" s="5" t="s">
        <v>1922</v>
      </c>
      <c r="E423" s="7">
        <v>0.30450278520584106</v>
      </c>
      <c r="F423" s="9">
        <v>2.7144866064190865E-2</v>
      </c>
      <c r="G423" s="7">
        <v>8.7424764633178711</v>
      </c>
      <c r="H423" s="7">
        <v>8.0630731582641602</v>
      </c>
      <c r="I423" s="7">
        <v>0.67940330505371094</v>
      </c>
    </row>
    <row r="424" spans="3:9">
      <c r="C424" s="5">
        <v>17084020</v>
      </c>
      <c r="D424" s="5" t="s">
        <v>429</v>
      </c>
      <c r="E424" s="7">
        <v>0.38665661215782166</v>
      </c>
      <c r="F424" s="9">
        <v>4.8040978610515594E-2</v>
      </c>
      <c r="G424" s="7">
        <v>7.5320677757263184</v>
      </c>
      <c r="H424" s="7">
        <v>6.8543343544006348</v>
      </c>
      <c r="I424" s="7">
        <v>0.67773342132568359</v>
      </c>
    </row>
    <row r="425" spans="3:9">
      <c r="C425" s="5">
        <v>17019610</v>
      </c>
      <c r="D425" s="5" t="s">
        <v>2054</v>
      </c>
      <c r="E425" s="7">
        <v>0.36142095923423767</v>
      </c>
      <c r="F425" s="9">
        <v>3.9481602609157562E-2</v>
      </c>
      <c r="G425" s="7">
        <v>8.436553955078125</v>
      </c>
      <c r="H425" s="7">
        <v>7.7597126960754395</v>
      </c>
      <c r="I425" s="7">
        <v>0.67684125900268555</v>
      </c>
    </row>
    <row r="426" spans="3:9">
      <c r="C426" s="5">
        <v>16938092</v>
      </c>
      <c r="D426" s="5" t="s">
        <v>1889</v>
      </c>
      <c r="E426" s="7">
        <v>0.28450891375541687</v>
      </c>
      <c r="F426" s="9">
        <v>2.2907068952918053E-2</v>
      </c>
      <c r="G426" s="7">
        <v>9.6213579177856445</v>
      </c>
      <c r="H426" s="7">
        <v>8.9446210861206055</v>
      </c>
      <c r="I426" s="7">
        <v>0.67673683166503906</v>
      </c>
    </row>
    <row r="427" spans="3:9">
      <c r="C427" s="5">
        <v>16986539</v>
      </c>
      <c r="D427" s="5" t="s">
        <v>1851</v>
      </c>
      <c r="E427" s="7">
        <v>0.22898414731025696</v>
      </c>
      <c r="F427" s="8">
        <v>5.5691958405077457E-3</v>
      </c>
      <c r="G427" s="7">
        <v>9.3184242248535156</v>
      </c>
      <c r="H427" s="7">
        <v>8.6420793533325195</v>
      </c>
      <c r="I427" s="7">
        <v>0.67634487152099609</v>
      </c>
    </row>
    <row r="428" spans="3:9">
      <c r="C428" s="5">
        <v>16924521</v>
      </c>
      <c r="D428" s="5" t="s">
        <v>956</v>
      </c>
      <c r="E428" s="7">
        <v>0.22425068914890289</v>
      </c>
      <c r="F428" s="8">
        <v>4.521617665886879E-3</v>
      </c>
      <c r="G428" s="7">
        <v>7.0653090476989746</v>
      </c>
      <c r="H428" s="7">
        <v>6.3896317481994629</v>
      </c>
      <c r="I428" s="7">
        <v>0.67567729949951172</v>
      </c>
    </row>
    <row r="429" spans="3:9">
      <c r="C429" s="5">
        <v>16853355</v>
      </c>
      <c r="D429" s="5" t="s">
        <v>1574</v>
      </c>
      <c r="E429" s="7">
        <v>0.18938642740249634</v>
      </c>
      <c r="F429" s="8">
        <v>1.6226419247686863E-3</v>
      </c>
      <c r="G429" s="7">
        <v>7.6264748573303223</v>
      </c>
      <c r="H429" s="7">
        <v>6.9531097412109375</v>
      </c>
      <c r="I429" s="7">
        <v>0.67336511611938477</v>
      </c>
    </row>
    <row r="430" spans="3:9">
      <c r="C430" s="5">
        <v>16805495</v>
      </c>
      <c r="D430" s="5" t="s">
        <v>769</v>
      </c>
      <c r="E430" s="7">
        <v>0.21021537482738495</v>
      </c>
      <c r="F430" s="8">
        <v>4.3023978359997272E-3</v>
      </c>
      <c r="G430" s="7">
        <v>9.402949333190918</v>
      </c>
      <c r="H430" s="7">
        <v>8.7305641174316406</v>
      </c>
      <c r="I430" s="7">
        <v>0.67238521575927734</v>
      </c>
    </row>
    <row r="431" spans="3:9">
      <c r="C431" s="5">
        <v>16813699</v>
      </c>
      <c r="D431" s="5" t="s">
        <v>2178</v>
      </c>
      <c r="E431" s="7">
        <v>0.25064265727996826</v>
      </c>
      <c r="F431" s="9">
        <v>1.7214588820934296E-2</v>
      </c>
      <c r="G431" s="7">
        <v>8.2239713668823242</v>
      </c>
      <c r="H431" s="7">
        <v>7.5534377098083496</v>
      </c>
      <c r="I431" s="7">
        <v>0.67053365707397461</v>
      </c>
    </row>
    <row r="432" spans="3:9">
      <c r="C432" s="5">
        <v>16871854</v>
      </c>
      <c r="D432" s="5" t="s">
        <v>1556</v>
      </c>
      <c r="E432" s="7">
        <v>0.33033478260040283</v>
      </c>
      <c r="F432" s="9">
        <v>2.7558684349060059E-2</v>
      </c>
      <c r="G432" s="7">
        <v>6.7585272789001465</v>
      </c>
      <c r="H432" s="7">
        <v>6.0890002250671387</v>
      </c>
      <c r="I432" s="7">
        <v>0.66952705383300781</v>
      </c>
    </row>
    <row r="433" spans="3:9">
      <c r="C433" s="5">
        <v>17111119</v>
      </c>
      <c r="D433" s="5" t="s">
        <v>2254</v>
      </c>
      <c r="E433" s="7">
        <v>0.17479898035526276</v>
      </c>
      <c r="F433" s="8">
        <v>2.8592753224074841E-3</v>
      </c>
      <c r="G433" s="7">
        <v>6.2996482849121094</v>
      </c>
      <c r="H433" s="7">
        <v>5.6304359436035156</v>
      </c>
      <c r="I433" s="7">
        <v>0.66921234130859375</v>
      </c>
    </row>
    <row r="434" spans="3:9">
      <c r="C434" s="5">
        <v>17094245</v>
      </c>
      <c r="D434" s="5" t="s">
        <v>556</v>
      </c>
      <c r="E434" s="7">
        <v>0.25983291864395142</v>
      </c>
      <c r="F434" s="8">
        <v>9.5696961507201195E-3</v>
      </c>
      <c r="G434" s="7">
        <v>7.9746623039245605</v>
      </c>
      <c r="H434" s="7">
        <v>7.3065299987792969</v>
      </c>
      <c r="I434" s="7">
        <v>0.66813230514526367</v>
      </c>
    </row>
    <row r="435" spans="3:9">
      <c r="C435" s="5">
        <v>16803894</v>
      </c>
      <c r="D435" s="5" t="s">
        <v>534</v>
      </c>
      <c r="E435" s="7">
        <v>0.37278041243553162</v>
      </c>
      <c r="F435" s="9">
        <v>4.8684224486351013E-2</v>
      </c>
      <c r="G435" s="7">
        <v>6.1565666198730469</v>
      </c>
      <c r="H435" s="7">
        <v>5.4889969825744629</v>
      </c>
      <c r="I435" s="7">
        <v>0.66756963729858398</v>
      </c>
    </row>
    <row r="436" spans="3:9">
      <c r="C436" s="5">
        <v>17105766</v>
      </c>
      <c r="D436" s="5" t="s">
        <v>1239</v>
      </c>
      <c r="E436" s="7">
        <v>0.1999087780714035</v>
      </c>
      <c r="F436" s="8">
        <v>2.1511393133550882E-3</v>
      </c>
      <c r="G436" s="7">
        <v>7.6329517364501953</v>
      </c>
      <c r="H436" s="7">
        <v>6.9654293060302734</v>
      </c>
      <c r="I436" s="7">
        <v>0.66752243041992188</v>
      </c>
    </row>
    <row r="437" spans="3:9">
      <c r="C437" s="5">
        <v>17101896</v>
      </c>
      <c r="D437" s="5" t="s">
        <v>286</v>
      </c>
      <c r="E437" s="7">
        <v>0.28091949224472046</v>
      </c>
      <c r="F437" s="9">
        <v>1.8108861520886421E-2</v>
      </c>
      <c r="G437" s="7">
        <v>8.0707616806030273</v>
      </c>
      <c r="H437" s="7">
        <v>7.4035868644714355</v>
      </c>
      <c r="I437" s="7">
        <v>0.6671748161315918</v>
      </c>
    </row>
    <row r="438" spans="3:9">
      <c r="C438" s="5">
        <v>17049965</v>
      </c>
      <c r="D438" s="5" t="s">
        <v>1708</v>
      </c>
      <c r="E438" s="7">
        <v>0.32855936884880066</v>
      </c>
      <c r="F438" s="9">
        <v>2.8537580743432045E-2</v>
      </c>
      <c r="G438" s="7">
        <v>10.047268867492676</v>
      </c>
      <c r="H438" s="7">
        <v>9.3802824020385742</v>
      </c>
      <c r="I438" s="7">
        <v>0.66698646545410156</v>
      </c>
    </row>
    <row r="439" spans="3:9">
      <c r="C439" s="5">
        <v>16957715</v>
      </c>
      <c r="D439" s="5" t="s">
        <v>828</v>
      </c>
      <c r="E439" s="7">
        <v>0.30144110321998596</v>
      </c>
      <c r="F439" s="9">
        <v>1.9012296572327614E-2</v>
      </c>
      <c r="G439" s="7">
        <v>6.712395191192627</v>
      </c>
      <c r="H439" s="7">
        <v>6.0464630126953125</v>
      </c>
      <c r="I439" s="7">
        <v>0.66593217849731445</v>
      </c>
    </row>
    <row r="440" spans="3:9">
      <c r="C440" s="5">
        <v>16798220</v>
      </c>
      <c r="D440" s="5" t="s">
        <v>1991</v>
      </c>
      <c r="E440" s="7">
        <v>0.26411017775535583</v>
      </c>
      <c r="F440" s="9">
        <v>1.2022139504551888E-2</v>
      </c>
      <c r="G440" s="7">
        <v>10.325392723083496</v>
      </c>
      <c r="H440" s="7">
        <v>9.6619710922241211</v>
      </c>
      <c r="I440" s="7">
        <v>0.663421630859375</v>
      </c>
    </row>
    <row r="441" spans="3:9">
      <c r="C441" s="5">
        <v>16794705</v>
      </c>
      <c r="D441" s="5" t="s">
        <v>1338</v>
      </c>
      <c r="E441" s="7">
        <v>0.37272998690605164</v>
      </c>
      <c r="F441" s="9">
        <v>4.0235918015241623E-2</v>
      </c>
      <c r="G441" s="7">
        <v>11.43759822845459</v>
      </c>
      <c r="H441" s="7">
        <v>10.774279594421387</v>
      </c>
      <c r="I441" s="7">
        <v>0.66331863403320312</v>
      </c>
    </row>
    <row r="442" spans="3:9">
      <c r="C442" s="5">
        <v>16846985</v>
      </c>
      <c r="D442" s="5" t="s">
        <v>598</v>
      </c>
      <c r="E442" s="7">
        <v>0.21288999915122986</v>
      </c>
      <c r="F442" s="8">
        <v>5.0209634937345982E-3</v>
      </c>
      <c r="G442" s="7">
        <v>8.6172475814819336</v>
      </c>
      <c r="H442" s="7">
        <v>7.9542136192321777</v>
      </c>
      <c r="I442" s="7">
        <v>0.66303396224975586</v>
      </c>
    </row>
    <row r="443" spans="3:9">
      <c r="C443" s="5">
        <v>16795082</v>
      </c>
      <c r="D443" s="5" t="s">
        <v>1655</v>
      </c>
      <c r="E443" s="7">
        <v>0.19282045960426331</v>
      </c>
      <c r="F443" s="9">
        <v>1.702776737511158E-2</v>
      </c>
      <c r="G443" s="7">
        <v>8.221369743347168</v>
      </c>
      <c r="H443" s="7">
        <v>7.5618858337402344</v>
      </c>
      <c r="I443" s="7">
        <v>0.65948390960693359</v>
      </c>
    </row>
    <row r="444" spans="3:9">
      <c r="C444" s="5">
        <v>17004066</v>
      </c>
      <c r="D444" s="5" t="s">
        <v>2166</v>
      </c>
      <c r="E444" s="7">
        <v>0.38849648833274841</v>
      </c>
      <c r="F444" s="9">
        <v>4.7986701130867004E-2</v>
      </c>
      <c r="G444" s="7">
        <v>6.6480469703674316</v>
      </c>
      <c r="H444" s="7">
        <v>5.9890608787536621</v>
      </c>
      <c r="I444" s="7">
        <v>0.65898609161376953</v>
      </c>
    </row>
    <row r="445" spans="3:9">
      <c r="C445" s="5">
        <v>17087992</v>
      </c>
      <c r="D445" s="5" t="s">
        <v>544</v>
      </c>
      <c r="E445" s="7">
        <v>0.22449155151844025</v>
      </c>
      <c r="F445" s="8">
        <v>5.4306173697113991E-3</v>
      </c>
      <c r="G445" s="7">
        <v>8.2952795028686523</v>
      </c>
      <c r="H445" s="7">
        <v>7.6386399269104004</v>
      </c>
      <c r="I445" s="7">
        <v>0.65663957595825195</v>
      </c>
    </row>
    <row r="446" spans="3:9">
      <c r="C446" s="5">
        <v>16835909</v>
      </c>
      <c r="D446" s="5" t="s">
        <v>499</v>
      </c>
      <c r="E446" s="7">
        <v>0.2441185861825943</v>
      </c>
      <c r="F446" s="9">
        <v>4.592544212937355E-2</v>
      </c>
      <c r="G446" s="7">
        <v>7.8713068962097168</v>
      </c>
      <c r="H446" s="7">
        <v>7.2154850959777832</v>
      </c>
      <c r="I446" s="7">
        <v>0.65582180023193359</v>
      </c>
    </row>
    <row r="447" spans="3:9">
      <c r="C447" s="5">
        <v>17054923</v>
      </c>
      <c r="D447" s="5" t="s">
        <v>1646</v>
      </c>
      <c r="E447" s="7">
        <v>0.25815221667289734</v>
      </c>
      <c r="F447" s="9">
        <v>1.4580170623958111E-2</v>
      </c>
      <c r="G447" s="7">
        <v>8.5185661315917969</v>
      </c>
      <c r="H447" s="7">
        <v>7.8628959655761719</v>
      </c>
      <c r="I447" s="7">
        <v>0.655670166015625</v>
      </c>
    </row>
    <row r="448" spans="3:9">
      <c r="C448" s="5">
        <v>17094755</v>
      </c>
      <c r="D448" s="5" t="s">
        <v>1949</v>
      </c>
      <c r="E448" s="7">
        <v>0.27053868770599365</v>
      </c>
      <c r="F448" s="9">
        <v>1.5753468498587608E-2</v>
      </c>
      <c r="G448" s="7">
        <v>7.9906735420227051</v>
      </c>
      <c r="H448" s="7">
        <v>7.3367424011230469</v>
      </c>
      <c r="I448" s="7">
        <v>0.6539311408996582</v>
      </c>
    </row>
    <row r="449" spans="3:9">
      <c r="C449" s="5">
        <v>16799690</v>
      </c>
      <c r="D449" s="5" t="s">
        <v>2018</v>
      </c>
      <c r="E449" s="7">
        <v>0.35635086894035339</v>
      </c>
      <c r="F449" s="9">
        <v>4.6481583267450333E-2</v>
      </c>
      <c r="G449" s="7">
        <v>8.6411705017089844</v>
      </c>
      <c r="H449" s="7">
        <v>7.988067626953125</v>
      </c>
      <c r="I449" s="7">
        <v>0.65310287475585938</v>
      </c>
    </row>
    <row r="450" spans="3:9">
      <c r="C450" s="5">
        <v>16936078</v>
      </c>
      <c r="D450" s="5" t="s">
        <v>1068</v>
      </c>
      <c r="E450" s="7">
        <v>0.33765065670013428</v>
      </c>
      <c r="F450" s="9">
        <v>2.8900131583213806E-2</v>
      </c>
      <c r="G450" s="7">
        <v>6.3371429443359375</v>
      </c>
      <c r="H450" s="7">
        <v>5.6848921775817871</v>
      </c>
      <c r="I450" s="7">
        <v>0.65225076675415039</v>
      </c>
    </row>
    <row r="451" spans="3:9">
      <c r="C451" s="5">
        <v>16774427</v>
      </c>
      <c r="D451" s="5" t="s">
        <v>919</v>
      </c>
      <c r="E451" s="7">
        <v>0.31479331851005554</v>
      </c>
      <c r="F451" s="9">
        <v>2.1808875724673271E-2</v>
      </c>
      <c r="G451" s="7">
        <v>7.9144024848937988</v>
      </c>
      <c r="H451" s="7">
        <v>7.2628302574157715</v>
      </c>
      <c r="I451" s="7">
        <v>0.65157222747802734</v>
      </c>
    </row>
    <row r="452" spans="3:9">
      <c r="C452" s="5">
        <v>16716420</v>
      </c>
      <c r="D452" s="5" t="s">
        <v>1571</v>
      </c>
      <c r="E452" s="7">
        <v>0.37352818250656128</v>
      </c>
      <c r="F452" s="9">
        <v>4.0846996009349823E-2</v>
      </c>
      <c r="G452" s="7">
        <v>6.8936653137207031</v>
      </c>
      <c r="H452" s="7">
        <v>6.2423996925354004</v>
      </c>
      <c r="I452" s="7">
        <v>0.65126562118530273</v>
      </c>
    </row>
    <row r="453" spans="3:9">
      <c r="C453" s="5">
        <v>17046228</v>
      </c>
      <c r="D453" s="5" t="s">
        <v>632</v>
      </c>
      <c r="E453" s="7">
        <v>0.25287434458732605</v>
      </c>
      <c r="F453" s="8">
        <v>9.974747896194458E-3</v>
      </c>
      <c r="G453" s="7">
        <v>9.0466442108154297</v>
      </c>
      <c r="H453" s="7">
        <v>8.3977193832397461</v>
      </c>
      <c r="I453" s="7">
        <v>0.64892482757568359</v>
      </c>
    </row>
    <row r="454" spans="3:9">
      <c r="C454" s="5">
        <v>16761507</v>
      </c>
      <c r="D454" s="5" t="s">
        <v>2075</v>
      </c>
      <c r="E454" s="7">
        <v>0.26551645994186401</v>
      </c>
      <c r="F454" s="9">
        <v>1.9638517871499062E-2</v>
      </c>
      <c r="G454" s="7">
        <v>6.4001460075378418</v>
      </c>
      <c r="H454" s="7">
        <v>5.7524847984313965</v>
      </c>
      <c r="I454" s="7">
        <v>0.64766120910644531</v>
      </c>
    </row>
    <row r="455" spans="3:9">
      <c r="C455" s="5">
        <v>17094166</v>
      </c>
      <c r="D455" s="5" t="s">
        <v>2321</v>
      </c>
      <c r="E455" s="7">
        <v>0.29417917132377625</v>
      </c>
      <c r="F455" s="9">
        <v>2.2274143993854523E-2</v>
      </c>
      <c r="G455" s="7">
        <v>8.5618705749511719</v>
      </c>
      <c r="H455" s="7">
        <v>7.9142165184020996</v>
      </c>
      <c r="I455" s="7">
        <v>0.64765405654907227</v>
      </c>
    </row>
    <row r="456" spans="3:9">
      <c r="C456" s="5">
        <v>17051157</v>
      </c>
      <c r="D456" s="5" t="s">
        <v>1815</v>
      </c>
      <c r="E456" s="7">
        <v>0.20923168957233429</v>
      </c>
      <c r="F456" s="8">
        <v>3.9573488757014275E-3</v>
      </c>
      <c r="G456" s="7">
        <v>8.0286531448364258</v>
      </c>
      <c r="H456" s="7">
        <v>7.3816699981689453</v>
      </c>
      <c r="I456" s="7">
        <v>0.64698314666748047</v>
      </c>
    </row>
    <row r="457" spans="3:9">
      <c r="C457" s="5">
        <v>16686865</v>
      </c>
      <c r="D457" s="5" t="s">
        <v>2010</v>
      </c>
      <c r="E457" s="7">
        <v>0.34051534533500671</v>
      </c>
      <c r="F457" s="9">
        <v>2.9308736324310303E-2</v>
      </c>
      <c r="G457" s="7">
        <v>8.9961252212524414</v>
      </c>
      <c r="H457" s="7">
        <v>8.3491811752319336</v>
      </c>
      <c r="I457" s="7">
        <v>0.64694404602050781</v>
      </c>
    </row>
    <row r="458" spans="3:9">
      <c r="C458" s="5">
        <v>17015166</v>
      </c>
      <c r="D458" s="5" t="s">
        <v>1914</v>
      </c>
      <c r="E458" s="7">
        <v>0.26472911238670349</v>
      </c>
      <c r="F458" s="9">
        <v>1.1844947934150696E-2</v>
      </c>
      <c r="G458" s="7">
        <v>8.8656854629516602</v>
      </c>
      <c r="H458" s="7">
        <v>8.218841552734375</v>
      </c>
      <c r="I458" s="7">
        <v>0.64684391021728516</v>
      </c>
    </row>
    <row r="459" spans="3:9">
      <c r="C459" s="5">
        <v>16677324</v>
      </c>
      <c r="D459" s="5" t="s">
        <v>601</v>
      </c>
      <c r="E459" s="7">
        <v>0.25850319862365723</v>
      </c>
      <c r="F459" s="9">
        <v>1.4251071959733963E-2</v>
      </c>
      <c r="G459" s="7">
        <v>8.4698190689086914</v>
      </c>
      <c r="H459" s="7">
        <v>7.8235573768615723</v>
      </c>
      <c r="I459" s="7">
        <v>0.64626169204711914</v>
      </c>
    </row>
    <row r="460" spans="3:9">
      <c r="C460" s="5">
        <v>16889393</v>
      </c>
      <c r="D460" s="5" t="s">
        <v>1320</v>
      </c>
      <c r="E460" s="7">
        <v>0.31045719981193542</v>
      </c>
      <c r="F460" s="9">
        <v>2.314320020377636E-2</v>
      </c>
      <c r="G460" s="7">
        <v>5.8480467796325684</v>
      </c>
      <c r="H460" s="7">
        <v>5.2020182609558105</v>
      </c>
      <c r="I460" s="7">
        <v>0.64602851867675781</v>
      </c>
    </row>
    <row r="461" spans="3:9">
      <c r="C461" s="5">
        <v>16862866</v>
      </c>
      <c r="D461" s="5" t="s">
        <v>2293</v>
      </c>
      <c r="E461" s="7">
        <v>0.19259315729141235</v>
      </c>
      <c r="F461" s="8">
        <v>3.2369531691074371E-3</v>
      </c>
      <c r="G461" s="7">
        <v>5.73944091796875</v>
      </c>
      <c r="H461" s="7">
        <v>5.0934181213378906</v>
      </c>
      <c r="I461" s="7">
        <v>0.64602279663085938</v>
      </c>
    </row>
    <row r="462" spans="3:9">
      <c r="C462" s="5">
        <v>16805719</v>
      </c>
      <c r="D462" s="5" t="s">
        <v>1100</v>
      </c>
      <c r="E462" s="7">
        <v>0.32336452603340149</v>
      </c>
      <c r="F462" s="9">
        <v>2.9269522055983543E-2</v>
      </c>
      <c r="G462" s="7">
        <v>8.3478813171386719</v>
      </c>
      <c r="H462" s="7">
        <v>7.7026114463806152</v>
      </c>
      <c r="I462" s="7">
        <v>0.64526987075805664</v>
      </c>
    </row>
    <row r="463" spans="3:9">
      <c r="C463" s="5">
        <v>16844292</v>
      </c>
      <c r="D463" s="5" t="s">
        <v>1980</v>
      </c>
      <c r="E463" s="7">
        <v>0.20676940679550171</v>
      </c>
      <c r="F463" s="8">
        <v>3.3842648845165968E-3</v>
      </c>
      <c r="G463" s="7">
        <v>7.251863956451416</v>
      </c>
      <c r="H463" s="7">
        <v>6.6077055931091309</v>
      </c>
      <c r="I463" s="7">
        <v>0.64415836334228516</v>
      </c>
    </row>
    <row r="464" spans="3:9">
      <c r="C464" s="5">
        <v>16667660</v>
      </c>
      <c r="D464" s="5" t="s">
        <v>1221</v>
      </c>
      <c r="E464" s="7">
        <v>0.30921101570129395</v>
      </c>
      <c r="F464" s="9">
        <v>2.321259118616581E-2</v>
      </c>
      <c r="G464" s="7">
        <v>6.3381333351135254</v>
      </c>
      <c r="H464" s="7">
        <v>5.6966605186462402</v>
      </c>
      <c r="I464" s="7">
        <v>0.64147281646728516</v>
      </c>
    </row>
    <row r="465" spans="3:9">
      <c r="C465" s="5">
        <v>17064000</v>
      </c>
      <c r="D465" s="5" t="s">
        <v>1377</v>
      </c>
      <c r="E465" s="7">
        <v>0.24869453907012939</v>
      </c>
      <c r="F465" s="8">
        <v>7.6469150371849537E-3</v>
      </c>
      <c r="G465" s="7">
        <v>6.6584601402282715</v>
      </c>
      <c r="H465" s="7">
        <v>6.0179290771484375</v>
      </c>
      <c r="I465" s="7">
        <v>0.64053106307983398</v>
      </c>
    </row>
    <row r="466" spans="3:9">
      <c r="C466" s="5">
        <v>17096436</v>
      </c>
      <c r="D466" s="5" t="s">
        <v>2160</v>
      </c>
      <c r="E466" s="7">
        <v>0.30318659543991089</v>
      </c>
      <c r="F466" s="9">
        <v>2.6552418246865273E-2</v>
      </c>
      <c r="G466" s="7">
        <v>9.2361059188842773</v>
      </c>
      <c r="H466" s="7">
        <v>8.5963315963745117</v>
      </c>
      <c r="I466" s="7">
        <v>0.63977432250976562</v>
      </c>
    </row>
    <row r="467" spans="3:9">
      <c r="C467" s="5">
        <v>17099146</v>
      </c>
      <c r="D467" s="5" t="s">
        <v>997</v>
      </c>
      <c r="E467" s="7">
        <v>0.25153413414955139</v>
      </c>
      <c r="F467" s="9">
        <v>1.0647542774677277E-2</v>
      </c>
      <c r="G467" s="7">
        <v>6.728271484375</v>
      </c>
      <c r="H467" s="7">
        <v>6.0903735160827637</v>
      </c>
      <c r="I467" s="7">
        <v>0.63789796829223633</v>
      </c>
    </row>
    <row r="468" spans="3:9">
      <c r="C468" s="5">
        <v>16711205</v>
      </c>
      <c r="D468" s="5" t="s">
        <v>1624</v>
      </c>
      <c r="E468" s="7">
        <v>0.30126765370368958</v>
      </c>
      <c r="F468" s="9">
        <v>1.9006373360753059E-2</v>
      </c>
      <c r="G468" s="7">
        <v>9.545750617980957</v>
      </c>
      <c r="H468" s="7">
        <v>8.9078569412231445</v>
      </c>
      <c r="I468" s="7">
        <v>0.6378936767578125</v>
      </c>
    </row>
    <row r="469" spans="3:9">
      <c r="C469" s="5">
        <v>16874225</v>
      </c>
      <c r="D469" s="5" t="s">
        <v>1354</v>
      </c>
      <c r="E469" s="7">
        <v>0.29408645629882812</v>
      </c>
      <c r="F469" s="9">
        <v>1.6768950968980789E-2</v>
      </c>
      <c r="G469" s="7">
        <v>7.3044242858886719</v>
      </c>
      <c r="H469" s="7">
        <v>6.6666045188903809</v>
      </c>
      <c r="I469" s="7">
        <v>0.63781976699829102</v>
      </c>
    </row>
    <row r="470" spans="3:9">
      <c r="C470" s="5">
        <v>16668817</v>
      </c>
      <c r="D470" s="5" t="s">
        <v>1241</v>
      </c>
      <c r="E470" s="7">
        <v>0.1964697390794754</v>
      </c>
      <c r="F470" s="9">
        <v>1.0759496130049229E-2</v>
      </c>
      <c r="G470" s="7">
        <v>9.6417913436889648</v>
      </c>
      <c r="H470" s="7">
        <v>9.0050315856933594</v>
      </c>
      <c r="I470" s="7">
        <v>0.63675975799560547</v>
      </c>
    </row>
    <row r="471" spans="3:9">
      <c r="C471" s="5">
        <v>16978969</v>
      </c>
      <c r="D471" s="5" t="s">
        <v>1628</v>
      </c>
      <c r="E471" s="7">
        <v>0.25302478671073914</v>
      </c>
      <c r="F471" s="8">
        <v>9.9049154669046402E-3</v>
      </c>
      <c r="G471" s="7">
        <v>8.6540899276733398</v>
      </c>
      <c r="H471" s="7">
        <v>8.0173988342285156</v>
      </c>
      <c r="I471" s="7">
        <v>0.63669109344482422</v>
      </c>
    </row>
    <row r="472" spans="3:9">
      <c r="C472" s="5">
        <v>17047397</v>
      </c>
      <c r="D472" s="5" t="s">
        <v>1777</v>
      </c>
      <c r="E472" s="7">
        <v>0.25914609432220459</v>
      </c>
      <c r="F472" s="9">
        <v>1.5674754977226257E-2</v>
      </c>
      <c r="G472" s="7">
        <v>9.2071008682250977</v>
      </c>
      <c r="H472" s="7">
        <v>8.5706710815429688</v>
      </c>
      <c r="I472" s="7">
        <v>0.63642978668212891</v>
      </c>
    </row>
    <row r="473" spans="3:9">
      <c r="C473" s="5">
        <v>16825057</v>
      </c>
      <c r="D473" s="5" t="s">
        <v>645</v>
      </c>
      <c r="E473" s="7">
        <v>0.36972925066947937</v>
      </c>
      <c r="F473" s="9">
        <v>4.9987643957138062E-2</v>
      </c>
      <c r="G473" s="7">
        <v>10.052458763122559</v>
      </c>
      <c r="H473" s="7">
        <v>9.4213371276855469</v>
      </c>
      <c r="I473" s="7">
        <v>0.63112163543701172</v>
      </c>
    </row>
    <row r="474" spans="3:9">
      <c r="C474" s="5">
        <v>16935767</v>
      </c>
      <c r="D474" s="5" t="s">
        <v>1141</v>
      </c>
      <c r="E474" s="7">
        <v>0.2248292863368988</v>
      </c>
      <c r="F474" s="9">
        <v>3.2601770013570786E-2</v>
      </c>
      <c r="G474" s="7">
        <v>6.9197998046875</v>
      </c>
      <c r="H474" s="7">
        <v>6.2903103828430176</v>
      </c>
      <c r="I474" s="7">
        <v>0.62948942184448242</v>
      </c>
    </row>
    <row r="475" spans="3:9">
      <c r="C475" s="5">
        <v>16872496</v>
      </c>
      <c r="D475" s="5" t="s">
        <v>176</v>
      </c>
      <c r="E475" s="7">
        <v>0.31016156077384949</v>
      </c>
      <c r="F475" s="9">
        <v>2.0410588011145592E-2</v>
      </c>
      <c r="G475" s="7">
        <v>7.8423962593078613</v>
      </c>
      <c r="H475" s="7">
        <v>7.2135772705078125</v>
      </c>
      <c r="I475" s="7">
        <v>0.62881898880004883</v>
      </c>
    </row>
    <row r="476" spans="3:9">
      <c r="C476" s="5">
        <v>16837091</v>
      </c>
      <c r="D476" s="5" t="s">
        <v>1553</v>
      </c>
      <c r="E476" s="7">
        <v>0.27279239892959595</v>
      </c>
      <c r="F476" s="9">
        <v>1.5858851373195648E-2</v>
      </c>
      <c r="G476" s="7">
        <v>7.689359188079834</v>
      </c>
      <c r="H476" s="7">
        <v>7.0612297058105469</v>
      </c>
      <c r="I476" s="7">
        <v>0.62812948226928711</v>
      </c>
    </row>
    <row r="477" spans="3:9">
      <c r="C477" s="5">
        <v>16784967</v>
      </c>
      <c r="D477" s="5" t="s">
        <v>1927</v>
      </c>
      <c r="E477" s="7">
        <v>0.25894245505332947</v>
      </c>
      <c r="F477" s="9">
        <v>3.9176627993583679E-2</v>
      </c>
      <c r="G477" s="7">
        <v>8.515355110168457</v>
      </c>
      <c r="H477" s="7">
        <v>7.8874030113220215</v>
      </c>
      <c r="I477" s="7">
        <v>0.62795209884643555</v>
      </c>
    </row>
    <row r="478" spans="3:9">
      <c r="C478" s="5">
        <v>16761502</v>
      </c>
      <c r="D478" s="5" t="s">
        <v>2073</v>
      </c>
      <c r="E478" s="7">
        <v>0.29216685891151428</v>
      </c>
      <c r="F478" s="9">
        <v>1.8286516889929771E-2</v>
      </c>
      <c r="G478" s="7">
        <v>8.8686342239379883</v>
      </c>
      <c r="H478" s="7">
        <v>8.2417020797729492</v>
      </c>
      <c r="I478" s="7">
        <v>0.62693214416503906</v>
      </c>
    </row>
    <row r="479" spans="3:9">
      <c r="C479" s="5">
        <v>17099769</v>
      </c>
      <c r="D479" s="5" t="s">
        <v>218</v>
      </c>
      <c r="E479" s="7">
        <v>0.28716319799423218</v>
      </c>
      <c r="F479" s="9">
        <v>1.521547045558691E-2</v>
      </c>
      <c r="G479" s="7">
        <v>9.109858512878418</v>
      </c>
      <c r="H479" s="7">
        <v>8.4834203720092773</v>
      </c>
      <c r="I479" s="7">
        <v>0.62643814086914062</v>
      </c>
    </row>
    <row r="480" spans="3:9">
      <c r="C480" s="5">
        <v>16897946</v>
      </c>
      <c r="D480" s="5" t="s">
        <v>147</v>
      </c>
      <c r="E480" s="7">
        <v>0.33760276436805725</v>
      </c>
      <c r="F480" s="9">
        <v>3.0229007825255394E-2</v>
      </c>
      <c r="G480" s="7">
        <v>9.8892526626586914</v>
      </c>
      <c r="H480" s="7">
        <v>9.2672615051269531</v>
      </c>
      <c r="I480" s="7">
        <v>0.62199115753173828</v>
      </c>
    </row>
    <row r="481" spans="3:9">
      <c r="C481" s="5">
        <v>17055247</v>
      </c>
      <c r="D481" s="5" t="s">
        <v>1303</v>
      </c>
      <c r="E481" s="7">
        <v>0.23042681813240051</v>
      </c>
      <c r="F481" s="8">
        <v>7.820560596883297E-3</v>
      </c>
      <c r="G481" s="7">
        <v>9.104640007019043</v>
      </c>
      <c r="H481" s="7">
        <v>8.4827508926391602</v>
      </c>
      <c r="I481" s="7">
        <v>0.62188911437988281</v>
      </c>
    </row>
    <row r="482" spans="3:9">
      <c r="C482" s="5">
        <v>16697580</v>
      </c>
      <c r="D482" s="5" t="s">
        <v>2274</v>
      </c>
      <c r="E482" s="7">
        <v>0.24284778535366058</v>
      </c>
      <c r="F482" s="9">
        <v>1.0714085772633553E-2</v>
      </c>
      <c r="G482" s="7">
        <v>8.4478034973144531</v>
      </c>
      <c r="H482" s="7">
        <v>7.8267722129821777</v>
      </c>
      <c r="I482" s="7">
        <v>0.62103128433227539</v>
      </c>
    </row>
    <row r="483" spans="3:9">
      <c r="C483" s="5">
        <v>16814847</v>
      </c>
      <c r="D483" s="5" t="s">
        <v>523</v>
      </c>
      <c r="E483" s="7">
        <v>0.37140065431594849</v>
      </c>
      <c r="F483" s="9">
        <v>4.2090535163879395E-2</v>
      </c>
      <c r="G483" s="7">
        <v>8.0667533874511719</v>
      </c>
      <c r="H483" s="7">
        <v>7.4480247497558594</v>
      </c>
      <c r="I483" s="7">
        <v>0.6187286376953125</v>
      </c>
    </row>
    <row r="484" spans="3:9">
      <c r="C484" s="5">
        <v>16664072</v>
      </c>
      <c r="D484" s="5" t="s">
        <v>1060</v>
      </c>
      <c r="E484" s="7">
        <v>0.18475872278213501</v>
      </c>
      <c r="F484" s="8">
        <v>1.3927445979788899E-3</v>
      </c>
      <c r="G484" s="7">
        <v>7.3874301910400391</v>
      </c>
      <c r="H484" s="7">
        <v>6.7692732810974121</v>
      </c>
      <c r="I484" s="7">
        <v>0.61815690994262695</v>
      </c>
    </row>
    <row r="485" spans="3:9">
      <c r="C485" s="5">
        <v>16961773</v>
      </c>
      <c r="D485" s="5" t="s">
        <v>2285</v>
      </c>
      <c r="E485" s="7">
        <v>0.33366918563842773</v>
      </c>
      <c r="F485" s="9">
        <v>4.7046404331922531E-2</v>
      </c>
      <c r="G485" s="7">
        <v>9.1880636215209961</v>
      </c>
      <c r="H485" s="7">
        <v>8.5715341567993164</v>
      </c>
      <c r="I485" s="7">
        <v>0.61652946472167969</v>
      </c>
    </row>
    <row r="486" spans="3:9">
      <c r="C486" s="5">
        <v>17078626</v>
      </c>
      <c r="D486" s="5" t="s">
        <v>1902</v>
      </c>
      <c r="E486" s="7">
        <v>0.35372483730316162</v>
      </c>
      <c r="F486" s="9">
        <v>3.5400018095970154E-2</v>
      </c>
      <c r="G486" s="7">
        <v>6.7920799255371094</v>
      </c>
      <c r="H486" s="7">
        <v>6.1773567199707031</v>
      </c>
      <c r="I486" s="7">
        <v>0.61472320556640625</v>
      </c>
    </row>
    <row r="487" spans="3:9">
      <c r="C487" s="5">
        <v>16735946</v>
      </c>
      <c r="D487" s="5" t="s">
        <v>1513</v>
      </c>
      <c r="E487" s="7">
        <v>0.36475372314453125</v>
      </c>
      <c r="F487" s="9">
        <v>4.1336894035339355E-2</v>
      </c>
      <c r="G487" s="7">
        <v>6.8985137939453125</v>
      </c>
      <c r="H487" s="7">
        <v>6.2846884727478027</v>
      </c>
      <c r="I487" s="7">
        <v>0.61382532119750977</v>
      </c>
    </row>
    <row r="488" spans="3:9">
      <c r="C488" s="5">
        <v>17109326</v>
      </c>
      <c r="D488" s="5" t="s">
        <v>2130</v>
      </c>
      <c r="E488" s="7">
        <v>0.3585178554058075</v>
      </c>
      <c r="F488" s="9">
        <v>4.3794751167297363E-2</v>
      </c>
      <c r="G488" s="7">
        <v>5.4645524024963379</v>
      </c>
      <c r="H488" s="7">
        <v>4.8519406318664551</v>
      </c>
      <c r="I488" s="7">
        <v>0.61261177062988281</v>
      </c>
    </row>
    <row r="489" spans="3:9">
      <c r="C489" s="5">
        <v>17083996</v>
      </c>
      <c r="D489" s="5" t="s">
        <v>287</v>
      </c>
      <c r="E489" s="7">
        <v>0.39434841275215149</v>
      </c>
      <c r="F489" s="9">
        <v>4.9472719430923462E-2</v>
      </c>
      <c r="G489" s="7">
        <v>6.2634882926940918</v>
      </c>
      <c r="H489" s="7">
        <v>5.6517691612243652</v>
      </c>
      <c r="I489" s="7">
        <v>0.61171913146972656</v>
      </c>
    </row>
    <row r="490" spans="3:9">
      <c r="C490" s="5">
        <v>16738933</v>
      </c>
      <c r="D490" s="5" t="s">
        <v>2238</v>
      </c>
      <c r="E490" s="7">
        <v>0.29883244633674622</v>
      </c>
      <c r="F490" s="9">
        <v>2.5331221520900726E-2</v>
      </c>
      <c r="G490" s="7">
        <v>8.009160041809082</v>
      </c>
      <c r="H490" s="7">
        <v>7.3975906372070312</v>
      </c>
      <c r="I490" s="7">
        <v>0.61156940460205078</v>
      </c>
    </row>
    <row r="491" spans="3:9">
      <c r="C491" s="5">
        <v>16679650</v>
      </c>
      <c r="D491" s="5" t="s">
        <v>1853</v>
      </c>
      <c r="E491" s="7">
        <v>0.37261593341827393</v>
      </c>
      <c r="F491" s="9">
        <v>4.3566763401031494E-2</v>
      </c>
      <c r="G491" s="7">
        <v>9.0637845993041992</v>
      </c>
      <c r="H491" s="7">
        <v>8.4528684616088867</v>
      </c>
      <c r="I491" s="7">
        <v>0.6109161376953125</v>
      </c>
    </row>
    <row r="492" spans="3:9">
      <c r="C492" s="5">
        <v>17001040</v>
      </c>
      <c r="D492" s="5" t="s">
        <v>664</v>
      </c>
      <c r="E492" s="7">
        <v>0.26639705896377563</v>
      </c>
      <c r="F492" s="9">
        <v>1.4818310737609863E-2</v>
      </c>
      <c r="G492" s="7">
        <v>7.2581219673156738</v>
      </c>
      <c r="H492" s="7">
        <v>6.647580623626709</v>
      </c>
      <c r="I492" s="7">
        <v>0.61054134368896484</v>
      </c>
    </row>
    <row r="493" spans="3:9">
      <c r="C493" s="5">
        <v>16839131</v>
      </c>
      <c r="D493" s="5" t="s">
        <v>2082</v>
      </c>
      <c r="E493" s="7">
        <v>0.19648979604244232</v>
      </c>
      <c r="F493" s="8">
        <v>2.0085049327462912E-3</v>
      </c>
      <c r="G493" s="7">
        <v>10.143622398376465</v>
      </c>
      <c r="H493" s="7">
        <v>9.5358438491821289</v>
      </c>
      <c r="I493" s="7">
        <v>0.60777854919433594</v>
      </c>
    </row>
    <row r="494" spans="3:9">
      <c r="C494" s="5">
        <v>16808314</v>
      </c>
      <c r="D494" s="5" t="s">
        <v>1669</v>
      </c>
      <c r="E494" s="7">
        <v>0.38219013810157776</v>
      </c>
      <c r="F494" s="9">
        <v>4.3817505240440369E-2</v>
      </c>
      <c r="G494" s="7">
        <v>8.4276437759399414</v>
      </c>
      <c r="H494" s="7">
        <v>7.8205699920654297</v>
      </c>
      <c r="I494" s="7">
        <v>0.60707378387451172</v>
      </c>
    </row>
    <row r="495" spans="3:9">
      <c r="C495" s="5">
        <v>16909638</v>
      </c>
      <c r="D495" s="5" t="s">
        <v>2218</v>
      </c>
      <c r="E495" s="7">
        <v>0.34737038612365723</v>
      </c>
      <c r="F495" s="9">
        <v>3.2871183007955551E-2</v>
      </c>
      <c r="G495" s="7">
        <v>8.5732841491699219</v>
      </c>
      <c r="H495" s="7">
        <v>7.9664921760559082</v>
      </c>
      <c r="I495" s="7">
        <v>0.60679197311401367</v>
      </c>
    </row>
    <row r="496" spans="3:9">
      <c r="C496" s="5">
        <v>16913403</v>
      </c>
      <c r="D496" s="5" t="s">
        <v>1120</v>
      </c>
      <c r="E496" s="7">
        <v>0.27110359072685242</v>
      </c>
      <c r="F496" s="9">
        <v>4.6584188938140869E-2</v>
      </c>
      <c r="G496" s="7">
        <v>9.3137788772583008</v>
      </c>
      <c r="H496" s="7">
        <v>8.7081270217895508</v>
      </c>
      <c r="I496" s="7">
        <v>0.60565185546875</v>
      </c>
    </row>
    <row r="497" spans="3:9">
      <c r="C497" s="5">
        <v>17058207</v>
      </c>
      <c r="D497" s="5" t="s">
        <v>943</v>
      </c>
      <c r="E497" s="7">
        <v>0.22605499625205994</v>
      </c>
      <c r="F497" s="8">
        <v>5.4455073550343513E-3</v>
      </c>
      <c r="G497" s="7">
        <v>7.4765820503234863</v>
      </c>
      <c r="H497" s="7">
        <v>6.8710360527038574</v>
      </c>
      <c r="I497" s="7">
        <v>0.60554599761962891</v>
      </c>
    </row>
    <row r="498" spans="3:9">
      <c r="C498" s="5">
        <v>16961919</v>
      </c>
      <c r="D498" s="5" t="s">
        <v>434</v>
      </c>
      <c r="E498" s="7">
        <v>0.24845340847969055</v>
      </c>
      <c r="F498" s="9">
        <v>3.261193260550499E-2</v>
      </c>
      <c r="G498" s="7">
        <v>8.2740554809570312</v>
      </c>
      <c r="H498" s="7">
        <v>7.6688570976257324</v>
      </c>
      <c r="I498" s="7">
        <v>0.60519838333129883</v>
      </c>
    </row>
    <row r="499" spans="3:9">
      <c r="C499" s="5">
        <v>17041090</v>
      </c>
      <c r="D499" s="5" t="s">
        <v>372</v>
      </c>
      <c r="E499" s="7">
        <v>0.28444644808769226</v>
      </c>
      <c r="F499" s="9">
        <v>1.4582974836230278E-2</v>
      </c>
      <c r="G499" s="7">
        <v>7.9793210029602051</v>
      </c>
      <c r="H499" s="7">
        <v>7.3750166893005371</v>
      </c>
      <c r="I499" s="7">
        <v>0.60430431365966797</v>
      </c>
    </row>
    <row r="500" spans="3:9">
      <c r="C500" s="5">
        <v>17073220</v>
      </c>
      <c r="D500" s="5" t="s">
        <v>1106</v>
      </c>
      <c r="E500" s="7">
        <v>0.28329411149024963</v>
      </c>
      <c r="F500" s="9">
        <v>2.7832075953483582E-2</v>
      </c>
      <c r="G500" s="7">
        <v>6.726224422454834</v>
      </c>
      <c r="H500" s="7">
        <v>6.1223206520080566</v>
      </c>
      <c r="I500" s="7">
        <v>0.60390377044677734</v>
      </c>
    </row>
    <row r="501" spans="3:9">
      <c r="C501" s="5">
        <v>16792151</v>
      </c>
      <c r="D501" s="5" t="s">
        <v>597</v>
      </c>
      <c r="E501" s="7">
        <v>0.24040068686008453</v>
      </c>
      <c r="F501" s="8">
        <v>7.4704410508275032E-3</v>
      </c>
      <c r="G501" s="7">
        <v>6.9869389533996582</v>
      </c>
      <c r="H501" s="7">
        <v>6.3830704689025879</v>
      </c>
      <c r="I501" s="7">
        <v>0.60386848449707031</v>
      </c>
    </row>
    <row r="502" spans="3:9">
      <c r="C502" s="5">
        <v>16963428</v>
      </c>
      <c r="D502" s="5" t="s">
        <v>1162</v>
      </c>
      <c r="E502" s="7">
        <v>0.25265467166900635</v>
      </c>
      <c r="F502" s="9">
        <v>1.0756446979939938E-2</v>
      </c>
      <c r="G502" s="7">
        <v>7.9653210639953613</v>
      </c>
      <c r="H502" s="7">
        <v>7.3625926971435547</v>
      </c>
      <c r="I502" s="7">
        <v>0.60272836685180664</v>
      </c>
    </row>
    <row r="503" spans="3:9">
      <c r="C503" s="5">
        <v>16877225</v>
      </c>
      <c r="D503" s="5" t="s">
        <v>1086</v>
      </c>
      <c r="E503" s="7">
        <v>0.32811573147773743</v>
      </c>
      <c r="F503" s="9">
        <v>2.6863733306527138E-2</v>
      </c>
      <c r="G503" s="7">
        <v>8.3246908187866211</v>
      </c>
      <c r="H503" s="7">
        <v>7.7240524291992188</v>
      </c>
      <c r="I503" s="7">
        <v>0.60063838958740234</v>
      </c>
    </row>
    <row r="504" spans="3:9">
      <c r="C504" s="5">
        <v>16702696</v>
      </c>
      <c r="D504" s="5" t="s">
        <v>1154</v>
      </c>
      <c r="E504" s="7">
        <v>0.272361159324646</v>
      </c>
      <c r="F504" s="9">
        <v>2.9793785884976387E-2</v>
      </c>
      <c r="G504" s="7">
        <v>5.6296768188476562</v>
      </c>
      <c r="H504" s="7">
        <v>5.0301833152770996</v>
      </c>
      <c r="I504" s="7">
        <v>0.59949350357055664</v>
      </c>
    </row>
    <row r="505" spans="3:9">
      <c r="C505" s="5">
        <v>16837326</v>
      </c>
      <c r="D505" s="5" t="s">
        <v>1692</v>
      </c>
      <c r="E505" s="7">
        <v>0.34876826405525208</v>
      </c>
      <c r="F505" s="9">
        <v>4.9914848059415817E-2</v>
      </c>
      <c r="G505" s="7">
        <v>11.134963989257812</v>
      </c>
      <c r="H505" s="7">
        <v>10.535719871520996</v>
      </c>
      <c r="I505" s="7">
        <v>0.59924411773681641</v>
      </c>
    </row>
    <row r="506" spans="3:9">
      <c r="C506" s="5">
        <v>16667175</v>
      </c>
      <c r="D506" s="5" t="s">
        <v>1960</v>
      </c>
      <c r="E506" s="7">
        <v>0.33777135610580444</v>
      </c>
      <c r="F506" s="9">
        <v>2.8765233233571053E-2</v>
      </c>
      <c r="G506" s="7">
        <v>7.3648324012756348</v>
      </c>
      <c r="H506" s="7">
        <v>6.7681503295898438</v>
      </c>
      <c r="I506" s="7">
        <v>0.59668207168579102</v>
      </c>
    </row>
    <row r="507" spans="3:9">
      <c r="C507" s="5">
        <v>17112993</v>
      </c>
      <c r="D507" s="5" t="s">
        <v>2089</v>
      </c>
      <c r="E507" s="7">
        <v>0.34235981106758118</v>
      </c>
      <c r="F507" s="9">
        <v>3.0346469953656197E-2</v>
      </c>
      <c r="G507" s="7">
        <v>4.6560611724853516</v>
      </c>
      <c r="H507" s="7">
        <v>4.0600399971008301</v>
      </c>
      <c r="I507" s="7">
        <v>0.59602117538452148</v>
      </c>
    </row>
    <row r="508" spans="3:9">
      <c r="C508" s="5">
        <v>16866232</v>
      </c>
      <c r="D508" s="5" t="s">
        <v>2312</v>
      </c>
      <c r="E508" s="7">
        <v>0.16934414207935333</v>
      </c>
      <c r="F508" s="11">
        <v>2.3601831344421953E-4</v>
      </c>
      <c r="G508" s="7">
        <v>7.9414653778076172</v>
      </c>
      <c r="H508" s="7">
        <v>7.3456478118896484</v>
      </c>
      <c r="I508" s="7">
        <v>0.59581756591796875</v>
      </c>
    </row>
    <row r="509" spans="3:9">
      <c r="C509" s="5">
        <v>17110372</v>
      </c>
      <c r="D509" s="5" t="s">
        <v>591</v>
      </c>
      <c r="E509" s="7">
        <v>0.33961543440818787</v>
      </c>
      <c r="F509" s="9">
        <v>2.8856564313173294E-2</v>
      </c>
      <c r="G509" s="7">
        <v>7.5387835502624512</v>
      </c>
      <c r="H509" s="7">
        <v>6.9445304870605469</v>
      </c>
      <c r="I509" s="7">
        <v>0.5942530632019043</v>
      </c>
    </row>
    <row r="510" spans="3:9">
      <c r="C510" s="5">
        <v>17105837</v>
      </c>
      <c r="D510" s="5" t="s">
        <v>541</v>
      </c>
      <c r="E510" s="7">
        <v>0.31876242160797119</v>
      </c>
      <c r="F510" s="9">
        <v>2.1965475752949715E-2</v>
      </c>
      <c r="G510" s="7">
        <v>8.3020448684692383</v>
      </c>
      <c r="H510" s="7">
        <v>7.7086977958679199</v>
      </c>
      <c r="I510" s="7">
        <v>0.59334707260131836</v>
      </c>
    </row>
    <row r="511" spans="3:9">
      <c r="C511" s="5">
        <v>17005197</v>
      </c>
      <c r="D511" s="5" t="s">
        <v>1807</v>
      </c>
      <c r="E511" s="7">
        <v>0.35856899619102478</v>
      </c>
      <c r="F511" s="9">
        <v>4.0649548172950745E-2</v>
      </c>
      <c r="G511" s="7">
        <v>8.4093561172485352</v>
      </c>
      <c r="H511" s="7">
        <v>7.8166384696960449</v>
      </c>
      <c r="I511" s="7">
        <v>0.59271764755249023</v>
      </c>
    </row>
    <row r="512" spans="3:9">
      <c r="C512" s="5">
        <v>16845817</v>
      </c>
      <c r="D512" s="5" t="s">
        <v>391</v>
      </c>
      <c r="E512" s="7">
        <v>0.32202634215354919</v>
      </c>
      <c r="F512" s="9">
        <v>2.795013040304184E-2</v>
      </c>
      <c r="G512" s="7">
        <v>9.8398103713989258</v>
      </c>
      <c r="H512" s="7">
        <v>9.247431755065918</v>
      </c>
      <c r="I512" s="7">
        <v>0.59237861633300781</v>
      </c>
    </row>
    <row r="513" spans="3:9">
      <c r="C513" s="5">
        <v>16703713</v>
      </c>
      <c r="D513" s="5" t="s">
        <v>1791</v>
      </c>
      <c r="E513" s="7">
        <v>0.38194185495376587</v>
      </c>
      <c r="F513" s="9">
        <v>4.3940480798482895E-2</v>
      </c>
      <c r="G513" s="7">
        <v>4.4409627914428711</v>
      </c>
      <c r="H513" s="7">
        <v>3.8486452102661133</v>
      </c>
      <c r="I513" s="7">
        <v>0.59231758117675781</v>
      </c>
    </row>
    <row r="514" spans="3:9">
      <c r="C514" s="5">
        <v>17090646</v>
      </c>
      <c r="D514" s="5" t="s">
        <v>708</v>
      </c>
      <c r="E514" s="7">
        <v>0.19667151570320129</v>
      </c>
      <c r="F514" s="9">
        <v>1.3493470847606659E-2</v>
      </c>
      <c r="G514" s="7">
        <v>8.9520540237426758</v>
      </c>
      <c r="H514" s="7">
        <v>8.3608541488647461</v>
      </c>
      <c r="I514" s="7">
        <v>0.59119987487792969</v>
      </c>
    </row>
    <row r="515" spans="3:9">
      <c r="C515" s="5">
        <v>16874558</v>
      </c>
      <c r="D515" s="5" t="s">
        <v>552</v>
      </c>
      <c r="E515" s="7">
        <v>0.23019133508205414</v>
      </c>
      <c r="F515" s="8">
        <v>9.2856967821717262E-3</v>
      </c>
      <c r="G515" s="7">
        <v>6.6074309349060059</v>
      </c>
      <c r="H515" s="7">
        <v>6.0189361572265625</v>
      </c>
      <c r="I515" s="7">
        <v>0.58849477767944336</v>
      </c>
    </row>
    <row r="516" spans="3:9">
      <c r="C516" s="5">
        <v>16710120</v>
      </c>
      <c r="D516" s="5" t="s">
        <v>1196</v>
      </c>
      <c r="E516" s="7">
        <v>0.26407843828201294</v>
      </c>
      <c r="F516" s="9">
        <v>1.2585927732288837E-2</v>
      </c>
      <c r="G516" s="7">
        <v>4.4822201728820801</v>
      </c>
      <c r="H516" s="7">
        <v>3.8939754962921143</v>
      </c>
      <c r="I516" s="7">
        <v>0.58824467658996582</v>
      </c>
    </row>
    <row r="517" spans="3:9">
      <c r="C517" s="5">
        <v>17115913</v>
      </c>
      <c r="D517" s="5" t="s">
        <v>275</v>
      </c>
      <c r="E517" s="7">
        <v>0.38583853840827942</v>
      </c>
      <c r="F517" s="9">
        <v>4.5208405703306198E-2</v>
      </c>
      <c r="G517" s="7">
        <v>6.1560893058776855</v>
      </c>
      <c r="H517" s="7">
        <v>5.569948673248291</v>
      </c>
      <c r="I517" s="7">
        <v>0.58614063262939453</v>
      </c>
    </row>
    <row r="518" spans="3:9">
      <c r="C518" s="5">
        <v>16669573</v>
      </c>
      <c r="D518" s="5" t="s">
        <v>1295</v>
      </c>
      <c r="E518" s="7">
        <v>0.30885377526283264</v>
      </c>
      <c r="F518" s="9">
        <v>2.2714393213391304E-2</v>
      </c>
      <c r="G518" s="7">
        <v>11.585861206054688</v>
      </c>
      <c r="H518" s="7">
        <v>11.001972198486328</v>
      </c>
      <c r="I518" s="7">
        <v>0.58388900756835938</v>
      </c>
    </row>
    <row r="519" spans="3:9">
      <c r="C519" s="5">
        <v>16994244</v>
      </c>
      <c r="D519" s="5" t="s">
        <v>558</v>
      </c>
      <c r="E519" s="7">
        <v>0.37427723407745361</v>
      </c>
      <c r="F519" s="9">
        <v>4.8595458269119263E-2</v>
      </c>
      <c r="G519" s="7">
        <v>7.8087191581726074</v>
      </c>
      <c r="H519" s="7">
        <v>7.2259159088134766</v>
      </c>
      <c r="I519" s="7">
        <v>0.58280324935913086</v>
      </c>
    </row>
    <row r="520" spans="3:9">
      <c r="C520" s="5">
        <v>16954003</v>
      </c>
      <c r="D520" s="5" t="s">
        <v>190</v>
      </c>
      <c r="E520" s="7">
        <v>0.28087928891181946</v>
      </c>
      <c r="F520" s="9">
        <v>1.6906531527638435E-2</v>
      </c>
      <c r="G520" s="7">
        <v>7.5449542999267578</v>
      </c>
      <c r="H520" s="7">
        <v>6.962674617767334</v>
      </c>
      <c r="I520" s="7">
        <v>0.58227968215942383</v>
      </c>
    </row>
    <row r="521" spans="3:9">
      <c r="C521" s="5">
        <v>16877270</v>
      </c>
      <c r="D521" s="5" t="s">
        <v>1220</v>
      </c>
      <c r="E521" s="7">
        <v>0.31847590208053589</v>
      </c>
      <c r="F521" s="9">
        <v>2.4499259889125824E-2</v>
      </c>
      <c r="G521" s="7">
        <v>4.3524861335754395</v>
      </c>
      <c r="H521" s="7">
        <v>3.7703244686126709</v>
      </c>
      <c r="I521" s="7">
        <v>0.58216166496276855</v>
      </c>
    </row>
    <row r="522" spans="3:9">
      <c r="C522" s="5">
        <v>16819678</v>
      </c>
      <c r="D522" s="5" t="s">
        <v>650</v>
      </c>
      <c r="E522" s="7">
        <v>0.29133737087249756</v>
      </c>
      <c r="F522" s="9">
        <v>1.6300059854984283E-2</v>
      </c>
      <c r="G522" s="7">
        <v>8.0313339233398438</v>
      </c>
      <c r="H522" s="7">
        <v>7.4521064758300781</v>
      </c>
      <c r="I522" s="7">
        <v>0.57922744750976562</v>
      </c>
    </row>
    <row r="523" spans="3:9">
      <c r="C523" s="5">
        <v>16799170</v>
      </c>
      <c r="D523" s="5" t="s">
        <v>168</v>
      </c>
      <c r="E523" s="7">
        <v>0.29889538884162903</v>
      </c>
      <c r="F523" s="9">
        <v>1.868395134806633E-2</v>
      </c>
      <c r="G523" s="7">
        <v>9.7000246047973633</v>
      </c>
      <c r="H523" s="7">
        <v>9.1209630966186523</v>
      </c>
      <c r="I523" s="7">
        <v>0.57906150817871094</v>
      </c>
    </row>
    <row r="524" spans="3:9">
      <c r="C524" s="5">
        <v>16860208</v>
      </c>
      <c r="D524" s="5" t="s">
        <v>416</v>
      </c>
      <c r="E524" s="7">
        <v>0.26371496915817261</v>
      </c>
      <c r="F524" s="9">
        <v>2.3741705343127251E-2</v>
      </c>
      <c r="G524" s="7">
        <v>5.8699307441711426</v>
      </c>
      <c r="H524" s="7">
        <v>5.2910809516906738</v>
      </c>
      <c r="I524" s="7">
        <v>0.57884979248046875</v>
      </c>
    </row>
    <row r="525" spans="3:9">
      <c r="C525" s="5">
        <v>16767170</v>
      </c>
      <c r="D525" s="5" t="s">
        <v>697</v>
      </c>
      <c r="E525" s="7">
        <v>0.28536218404769897</v>
      </c>
      <c r="F525" s="9">
        <v>1.4614933170378208E-2</v>
      </c>
      <c r="G525" s="7">
        <v>6.6221709251403809</v>
      </c>
      <c r="H525" s="7">
        <v>6.0434622764587402</v>
      </c>
      <c r="I525" s="7">
        <v>0.57870864868164062</v>
      </c>
    </row>
    <row r="526" spans="3:9">
      <c r="C526" s="5">
        <v>16972119</v>
      </c>
      <c r="D526" s="5" t="s">
        <v>546</v>
      </c>
      <c r="E526" s="7">
        <v>0.27016577124595642</v>
      </c>
      <c r="F526" s="9">
        <v>1.8733778968453407E-2</v>
      </c>
      <c r="G526" s="7">
        <v>7.6722187995910645</v>
      </c>
      <c r="H526" s="7">
        <v>7.0945334434509277</v>
      </c>
      <c r="I526" s="7">
        <v>0.57768535614013672</v>
      </c>
    </row>
    <row r="527" spans="3:9">
      <c r="C527" s="5">
        <v>17020464</v>
      </c>
      <c r="D527" s="5" t="s">
        <v>1728</v>
      </c>
      <c r="E527" s="7">
        <v>0.21596688032150269</v>
      </c>
      <c r="F527" s="8">
        <v>3.4021572209894657E-3</v>
      </c>
      <c r="G527" s="7">
        <v>7.4249043464660645</v>
      </c>
      <c r="H527" s="7">
        <v>6.8486499786376953</v>
      </c>
      <c r="I527" s="7">
        <v>0.57625436782836914</v>
      </c>
    </row>
    <row r="528" spans="3:9">
      <c r="C528" s="5">
        <v>16687602</v>
      </c>
      <c r="D528" s="5" t="s">
        <v>2177</v>
      </c>
      <c r="E528" s="7">
        <v>0.26120868325233459</v>
      </c>
      <c r="F528" s="8">
        <v>9.8607465624809265E-3</v>
      </c>
      <c r="G528" s="7">
        <v>7.5542283058166504</v>
      </c>
      <c r="H528" s="7">
        <v>6.9791512489318848</v>
      </c>
      <c r="I528" s="7">
        <v>0.57507705688476562</v>
      </c>
    </row>
    <row r="529" spans="3:9">
      <c r="C529" s="5">
        <v>16895193</v>
      </c>
      <c r="D529" s="5" t="s">
        <v>1603</v>
      </c>
      <c r="E529" s="7">
        <v>0.1926981508731842</v>
      </c>
      <c r="F529" s="8">
        <v>3.0826420988887548E-3</v>
      </c>
      <c r="G529" s="7">
        <v>6.8351116180419922</v>
      </c>
      <c r="H529" s="7">
        <v>6.2601819038391113</v>
      </c>
      <c r="I529" s="7">
        <v>0.57492971420288086</v>
      </c>
    </row>
    <row r="530" spans="3:9">
      <c r="C530" s="5">
        <v>16753465</v>
      </c>
      <c r="D530" s="5" t="s">
        <v>2260</v>
      </c>
      <c r="E530" s="7">
        <v>0.2944578230381012</v>
      </c>
      <c r="F530" s="9">
        <v>1.7728682607412338E-2</v>
      </c>
      <c r="G530" s="7">
        <v>9.4328603744506836</v>
      </c>
      <c r="H530" s="7">
        <v>8.8586893081665039</v>
      </c>
      <c r="I530" s="7">
        <v>0.57417106628417969</v>
      </c>
    </row>
    <row r="531" spans="3:9">
      <c r="C531" s="5">
        <v>16919864</v>
      </c>
      <c r="D531" s="5" t="s">
        <v>2304</v>
      </c>
      <c r="E531" s="7">
        <v>0.32989668846130371</v>
      </c>
      <c r="F531" s="9">
        <v>2.759275771677494E-2</v>
      </c>
      <c r="G531" s="7">
        <v>8.4757080078125</v>
      </c>
      <c r="H531" s="7">
        <v>7.9016575813293457</v>
      </c>
      <c r="I531" s="7">
        <v>0.5740504264831543</v>
      </c>
    </row>
    <row r="532" spans="3:9">
      <c r="C532" s="5">
        <v>16980031</v>
      </c>
      <c r="D532" s="5" t="s">
        <v>1119</v>
      </c>
      <c r="E532" s="7">
        <v>0.32126611471176147</v>
      </c>
      <c r="F532" s="9">
        <v>3.1680528074502945E-2</v>
      </c>
      <c r="G532" s="7">
        <v>9.2608785629272461</v>
      </c>
      <c r="H532" s="7">
        <v>8.6870050430297852</v>
      </c>
      <c r="I532" s="7">
        <v>0.57387351989746094</v>
      </c>
    </row>
    <row r="533" spans="3:9">
      <c r="C533" s="5">
        <v>16978995</v>
      </c>
      <c r="D533" s="5" t="s">
        <v>487</v>
      </c>
      <c r="E533" s="7">
        <v>0.30096179246902466</v>
      </c>
      <c r="F533" s="9">
        <v>2.6534194126725197E-2</v>
      </c>
      <c r="G533" s="7">
        <v>7.4268264770507812</v>
      </c>
      <c r="H533" s="7">
        <v>6.853273868560791</v>
      </c>
      <c r="I533" s="7">
        <v>0.57355260848999023</v>
      </c>
    </row>
    <row r="534" spans="3:9">
      <c r="C534" s="5">
        <v>16897667</v>
      </c>
      <c r="D534" s="5" t="s">
        <v>312</v>
      </c>
      <c r="E534" s="7">
        <v>0.2299359142780304</v>
      </c>
      <c r="F534" s="8">
        <v>9.340725839138031E-3</v>
      </c>
      <c r="G534" s="7">
        <v>7.3195319175720215</v>
      </c>
      <c r="H534" s="7">
        <v>6.7460246086120605</v>
      </c>
      <c r="I534" s="7">
        <v>0.57350730895996094</v>
      </c>
    </row>
    <row r="535" spans="3:9">
      <c r="C535" s="5">
        <v>16747852</v>
      </c>
      <c r="D535" s="5" t="s">
        <v>1292</v>
      </c>
      <c r="E535" s="7">
        <v>0.28313499689102173</v>
      </c>
      <c r="F535" s="9">
        <v>4.2643792927265167E-2</v>
      </c>
      <c r="G535" s="7">
        <v>5.1646809577941895</v>
      </c>
      <c r="H535" s="7">
        <v>4.5925841331481934</v>
      </c>
      <c r="I535" s="7">
        <v>0.57209682464599609</v>
      </c>
    </row>
    <row r="536" spans="3:9">
      <c r="C536" s="5">
        <v>16954343</v>
      </c>
      <c r="D536" s="5" t="s">
        <v>1104</v>
      </c>
      <c r="E536" s="7">
        <v>0.27002337574958801</v>
      </c>
      <c r="F536" s="9">
        <v>1.3939402066171169E-2</v>
      </c>
      <c r="G536" s="7">
        <v>5.9425835609436035</v>
      </c>
      <c r="H536" s="7">
        <v>5.3711123466491699</v>
      </c>
      <c r="I536" s="7">
        <v>0.57147121429443359</v>
      </c>
    </row>
    <row r="537" spans="3:9">
      <c r="C537" s="5">
        <v>16873557</v>
      </c>
      <c r="D537" s="5" t="s">
        <v>1648</v>
      </c>
      <c r="E537" s="7">
        <v>0.1926611065864563</v>
      </c>
      <c r="F537" s="8">
        <v>3.5195876844227314E-3</v>
      </c>
      <c r="G537" s="7">
        <v>7.080620288848877</v>
      </c>
      <c r="H537" s="7">
        <v>6.5097923278808594</v>
      </c>
      <c r="I537" s="7">
        <v>0.57082796096801758</v>
      </c>
    </row>
    <row r="538" spans="3:9">
      <c r="C538" s="5">
        <v>16975928</v>
      </c>
      <c r="D538" s="5" t="s">
        <v>2219</v>
      </c>
      <c r="E538" s="7">
        <v>0.31867912411689758</v>
      </c>
      <c r="F538" s="9">
        <v>3.1296789646148682E-2</v>
      </c>
      <c r="G538" s="7">
        <v>7.7917060852050781</v>
      </c>
      <c r="H538" s="7">
        <v>7.2225627899169922</v>
      </c>
      <c r="I538" s="7">
        <v>0.56914329528808594</v>
      </c>
    </row>
    <row r="539" spans="3:9">
      <c r="C539" s="5">
        <v>16945582</v>
      </c>
      <c r="D539" s="5" t="s">
        <v>117</v>
      </c>
      <c r="E539" s="7">
        <v>0.34382021427154541</v>
      </c>
      <c r="F539" s="9">
        <v>3.0813118442893028E-2</v>
      </c>
      <c r="G539" s="7">
        <v>9.2508163452148438</v>
      </c>
      <c r="H539" s="7">
        <v>8.6819992065429688</v>
      </c>
      <c r="I539" s="7">
        <v>0.568817138671875</v>
      </c>
    </row>
    <row r="540" spans="3:9">
      <c r="C540" s="5">
        <v>16989054</v>
      </c>
      <c r="D540" s="5" t="s">
        <v>1738</v>
      </c>
      <c r="E540" s="7">
        <v>0.20594556629657745</v>
      </c>
      <c r="F540" s="8">
        <v>2.9303045012056828E-3</v>
      </c>
      <c r="G540" s="7">
        <v>9.8691186904907227</v>
      </c>
      <c r="H540" s="7">
        <v>9.3009958267211914</v>
      </c>
      <c r="I540" s="7">
        <v>0.56812286376953125</v>
      </c>
    </row>
    <row r="541" spans="3:9">
      <c r="C541" s="5">
        <v>16734163</v>
      </c>
      <c r="D541" s="5" t="s">
        <v>298</v>
      </c>
      <c r="E541" s="7">
        <v>0.22922515869140625</v>
      </c>
      <c r="F541" s="8">
        <v>5.957647692412138E-3</v>
      </c>
      <c r="G541" s="7">
        <v>8.7066583633422852</v>
      </c>
      <c r="H541" s="7">
        <v>8.1395044326782227</v>
      </c>
      <c r="I541" s="7">
        <v>0.5671539306640625</v>
      </c>
    </row>
    <row r="542" spans="3:9">
      <c r="C542" s="5">
        <v>17075870</v>
      </c>
      <c r="D542" s="5" t="s">
        <v>516</v>
      </c>
      <c r="E542" s="7">
        <v>0.26394236087799072</v>
      </c>
      <c r="F542" s="9">
        <v>1.3563747517764568E-2</v>
      </c>
      <c r="G542" s="7">
        <v>7.3699355125427246</v>
      </c>
      <c r="H542" s="7">
        <v>6.8030276298522949</v>
      </c>
      <c r="I542" s="7">
        <v>0.56690788269042969</v>
      </c>
    </row>
    <row r="543" spans="3:9">
      <c r="C543" s="5">
        <v>16672457</v>
      </c>
      <c r="D543" s="5" t="s">
        <v>457</v>
      </c>
      <c r="E543" s="7">
        <v>0.31290611624717712</v>
      </c>
      <c r="F543" s="9">
        <v>2.0900489762425423E-2</v>
      </c>
      <c r="G543" s="7">
        <v>9.1809625625610352</v>
      </c>
      <c r="H543" s="7">
        <v>8.6144447326660156</v>
      </c>
      <c r="I543" s="7">
        <v>0.56651782989501953</v>
      </c>
    </row>
    <row r="544" spans="3:9">
      <c r="C544" s="5">
        <v>16925798</v>
      </c>
      <c r="D544" s="5" t="s">
        <v>186</v>
      </c>
      <c r="E544" s="7">
        <v>0.34292539954185486</v>
      </c>
      <c r="F544" s="9">
        <v>3.9139647036790848E-2</v>
      </c>
      <c r="G544" s="7">
        <v>6.847649097442627</v>
      </c>
      <c r="H544" s="7">
        <v>6.2837753295898438</v>
      </c>
      <c r="I544" s="7">
        <v>0.5638737678527832</v>
      </c>
    </row>
    <row r="545" spans="3:9">
      <c r="C545" s="5">
        <v>17060281</v>
      </c>
      <c r="D545" s="5" t="s">
        <v>542</v>
      </c>
      <c r="E545" s="7">
        <v>0.22270944714546204</v>
      </c>
      <c r="F545" s="9">
        <v>2.56830845028162E-2</v>
      </c>
      <c r="G545" s="7">
        <v>7.0115799903869629</v>
      </c>
      <c r="H545" s="7">
        <v>6.4478759765625</v>
      </c>
      <c r="I545" s="7">
        <v>0.56370401382446289</v>
      </c>
    </row>
    <row r="546" spans="3:9">
      <c r="C546" s="5">
        <v>16827645</v>
      </c>
      <c r="D546" s="5" t="s">
        <v>330</v>
      </c>
      <c r="E546" s="7">
        <v>0.23967510461807251</v>
      </c>
      <c r="F546" s="8">
        <v>6.3497554510831833E-3</v>
      </c>
      <c r="G546" s="7">
        <v>9.1070547103881836</v>
      </c>
      <c r="H546" s="7">
        <v>8.5443353652954102</v>
      </c>
      <c r="I546" s="7">
        <v>0.56271934509277344</v>
      </c>
    </row>
    <row r="547" spans="3:9">
      <c r="C547" s="5">
        <v>16888512</v>
      </c>
      <c r="D547" s="5" t="s">
        <v>855</v>
      </c>
      <c r="E547" s="7">
        <v>0.29056587815284729</v>
      </c>
      <c r="F547" s="9">
        <v>1.6271309927105904E-2</v>
      </c>
      <c r="G547" s="7">
        <v>10.020682334899902</v>
      </c>
      <c r="H547" s="7">
        <v>9.4597692489624023</v>
      </c>
      <c r="I547" s="7">
        <v>0.5609130859375</v>
      </c>
    </row>
    <row r="548" spans="3:9">
      <c r="C548" s="5">
        <v>17053978</v>
      </c>
      <c r="D548" s="5" t="s">
        <v>1812</v>
      </c>
      <c r="E548" s="7">
        <v>0.22454933822154999</v>
      </c>
      <c r="F548" s="8">
        <v>5.442305002361536E-3</v>
      </c>
      <c r="G548" s="7">
        <v>6.967409610748291</v>
      </c>
      <c r="H548" s="7">
        <v>6.4068813323974609</v>
      </c>
      <c r="I548" s="7">
        <v>0.56052827835083008</v>
      </c>
    </row>
    <row r="549" spans="3:9">
      <c r="C549" s="5">
        <v>16661533</v>
      </c>
      <c r="D549" s="5" t="s">
        <v>129</v>
      </c>
      <c r="E549" s="7">
        <v>0.26973247528076172</v>
      </c>
      <c r="F549" s="9">
        <v>1.8546370789408684E-2</v>
      </c>
      <c r="G549" s="7">
        <v>7.6567368507385254</v>
      </c>
      <c r="H549" s="7">
        <v>7.0964341163635254</v>
      </c>
      <c r="I549" s="7">
        <v>0.560302734375</v>
      </c>
    </row>
    <row r="550" spans="3:9">
      <c r="C550" s="5">
        <v>17001197</v>
      </c>
      <c r="D550" s="5" t="s">
        <v>929</v>
      </c>
      <c r="E550" s="7">
        <v>0.17804056406021118</v>
      </c>
      <c r="F550" s="8">
        <v>1.6468720277771354E-3</v>
      </c>
      <c r="G550" s="7">
        <v>9.8126058578491211</v>
      </c>
      <c r="H550" s="7">
        <v>9.2524595260620117</v>
      </c>
      <c r="I550" s="7">
        <v>0.56014633178710938</v>
      </c>
    </row>
    <row r="551" spans="3:9">
      <c r="C551" s="5">
        <v>16843269</v>
      </c>
      <c r="D551" s="5" t="s">
        <v>1554</v>
      </c>
      <c r="E551" s="7">
        <v>0.32106682658195496</v>
      </c>
      <c r="F551" s="9">
        <v>3.1069524586200714E-2</v>
      </c>
      <c r="G551" s="7">
        <v>6.0730929374694824</v>
      </c>
      <c r="H551" s="7">
        <v>5.5140056610107422</v>
      </c>
      <c r="I551" s="7">
        <v>0.55908727645874023</v>
      </c>
    </row>
    <row r="552" spans="3:9">
      <c r="C552" s="5">
        <v>16709537</v>
      </c>
      <c r="D552" s="5" t="s">
        <v>2171</v>
      </c>
      <c r="E552" s="7">
        <v>0.34268534183502197</v>
      </c>
      <c r="F552" s="9">
        <v>4.641810804605484E-2</v>
      </c>
      <c r="G552" s="7">
        <v>7.2195849418640137</v>
      </c>
      <c r="H552" s="7">
        <v>6.661017894744873</v>
      </c>
      <c r="I552" s="7">
        <v>0.55856704711914062</v>
      </c>
    </row>
    <row r="553" spans="3:9">
      <c r="C553" s="5">
        <v>16978296</v>
      </c>
      <c r="D553" s="5" t="s">
        <v>1050</v>
      </c>
      <c r="E553" s="7">
        <v>0.29928916692733765</v>
      </c>
      <c r="F553" s="9">
        <v>2.3606274276971817E-2</v>
      </c>
      <c r="G553" s="7">
        <v>7.1175365447998047</v>
      </c>
      <c r="H553" s="7">
        <v>6.5598130226135254</v>
      </c>
      <c r="I553" s="7">
        <v>0.5577235221862793</v>
      </c>
    </row>
    <row r="554" spans="3:9">
      <c r="C554" s="5">
        <v>16902476</v>
      </c>
      <c r="D554" s="5" t="s">
        <v>1123</v>
      </c>
      <c r="E554" s="7">
        <v>0.25537681579589844</v>
      </c>
      <c r="F554" s="9">
        <v>3.214876726269722E-2</v>
      </c>
      <c r="G554" s="7">
        <v>8.7463350296020508</v>
      </c>
      <c r="H554" s="7">
        <v>8.188629150390625</v>
      </c>
      <c r="I554" s="7">
        <v>0.55770587921142578</v>
      </c>
    </row>
    <row r="555" spans="3:9">
      <c r="C555" s="5">
        <v>17055480</v>
      </c>
      <c r="D555" s="5" t="s">
        <v>68</v>
      </c>
      <c r="E555" s="7">
        <v>0.34920915961265564</v>
      </c>
      <c r="F555" s="9">
        <v>4.4408243149518967E-2</v>
      </c>
      <c r="G555" s="7">
        <v>8.3027544021606445</v>
      </c>
      <c r="H555" s="7">
        <v>7.7464027404785156</v>
      </c>
      <c r="I555" s="7">
        <v>0.55635166168212891</v>
      </c>
    </row>
    <row r="556" spans="3:9">
      <c r="C556" s="5">
        <v>16948304</v>
      </c>
      <c r="D556" s="5" t="s">
        <v>1305</v>
      </c>
      <c r="E556" s="7">
        <v>0.31864187121391296</v>
      </c>
      <c r="F556" s="9">
        <v>3.0309887602925301E-2</v>
      </c>
      <c r="G556" s="7">
        <v>7.9854836463928223</v>
      </c>
      <c r="H556" s="7">
        <v>7.4299874305725098</v>
      </c>
      <c r="I556" s="7">
        <v>0.5554962158203125</v>
      </c>
    </row>
    <row r="557" spans="3:9">
      <c r="C557" s="5">
        <v>16791393</v>
      </c>
      <c r="D557" s="5" t="s">
        <v>223</v>
      </c>
      <c r="E557" s="7">
        <v>0.21134994924068451</v>
      </c>
      <c r="F557" s="8">
        <v>3.884247737005353E-3</v>
      </c>
      <c r="G557" s="7">
        <v>8.511317253112793</v>
      </c>
      <c r="H557" s="7">
        <v>7.9562468528747559</v>
      </c>
      <c r="I557" s="7">
        <v>0.55507040023803711</v>
      </c>
    </row>
    <row r="558" spans="3:9">
      <c r="C558" s="5">
        <v>17073259</v>
      </c>
      <c r="D558" s="5" t="s">
        <v>1105</v>
      </c>
      <c r="E558" s="7">
        <v>0.35845759510993958</v>
      </c>
      <c r="F558" s="9">
        <v>3.5567082464694977E-2</v>
      </c>
      <c r="G558" s="7">
        <v>7.9535927772521973</v>
      </c>
      <c r="H558" s="7">
        <v>7.3989243507385254</v>
      </c>
      <c r="I558" s="7">
        <v>0.55466842651367188</v>
      </c>
    </row>
    <row r="559" spans="3:9">
      <c r="C559" s="5">
        <v>16996201</v>
      </c>
      <c r="D559" s="5" t="s">
        <v>417</v>
      </c>
      <c r="E559" s="7">
        <v>0.29916524887084961</v>
      </c>
      <c r="F559" s="9">
        <v>2.8426583856344223E-2</v>
      </c>
      <c r="G559" s="7">
        <v>9.0899133682250977</v>
      </c>
      <c r="H559" s="7">
        <v>8.5367307662963867</v>
      </c>
      <c r="I559" s="7">
        <v>0.55318260192871094</v>
      </c>
    </row>
    <row r="560" spans="3:9">
      <c r="C560" s="5">
        <v>17080862</v>
      </c>
      <c r="D560" s="5" t="s">
        <v>1023</v>
      </c>
      <c r="E560" s="7">
        <v>0.19258013367652893</v>
      </c>
      <c r="F560" s="11">
        <v>8.9315383229404688E-4</v>
      </c>
      <c r="G560" s="7">
        <v>7.4615311622619629</v>
      </c>
      <c r="H560" s="7">
        <v>6.9092140197753906</v>
      </c>
      <c r="I560" s="7">
        <v>0.55231714248657227</v>
      </c>
    </row>
    <row r="561" spans="3:9">
      <c r="C561" s="5">
        <v>16744524</v>
      </c>
      <c r="D561" s="5" t="s">
        <v>2217</v>
      </c>
      <c r="E561" s="7">
        <v>0.24478535354137421</v>
      </c>
      <c r="F561" s="8">
        <v>7.2068325243890285E-3</v>
      </c>
      <c r="G561" s="7">
        <v>8.232548713684082</v>
      </c>
      <c r="H561" s="7">
        <v>7.681769847869873</v>
      </c>
      <c r="I561" s="7">
        <v>0.55077886581420898</v>
      </c>
    </row>
    <row r="562" spans="3:9">
      <c r="C562" s="5">
        <v>16870506</v>
      </c>
      <c r="D562" s="5" t="s">
        <v>742</v>
      </c>
      <c r="E562" s="7">
        <v>0.29266455769538879</v>
      </c>
      <c r="F562" s="9">
        <v>1.7325961962342262E-2</v>
      </c>
      <c r="G562" s="7">
        <v>7.5530562400817871</v>
      </c>
      <c r="H562" s="7">
        <v>7.0067501068115234</v>
      </c>
      <c r="I562" s="7">
        <v>0.54630613327026367</v>
      </c>
    </row>
    <row r="563" spans="3:9">
      <c r="C563" s="5">
        <v>16809138</v>
      </c>
      <c r="D563" s="5" t="s">
        <v>2169</v>
      </c>
      <c r="E563" s="7">
        <v>0.23124979436397552</v>
      </c>
      <c r="F563" s="8">
        <v>9.9127721041440964E-3</v>
      </c>
      <c r="G563" s="7">
        <v>10.130939483642578</v>
      </c>
      <c r="H563" s="7">
        <v>9.5875320434570312</v>
      </c>
      <c r="I563" s="7">
        <v>0.54340744018554688</v>
      </c>
    </row>
    <row r="564" spans="3:9">
      <c r="C564" s="5">
        <v>16999817</v>
      </c>
      <c r="D564" s="5" t="s">
        <v>897</v>
      </c>
      <c r="E564" s="7">
        <v>0.31279680132865906</v>
      </c>
      <c r="F564" s="9">
        <v>4.9728617072105408E-2</v>
      </c>
      <c r="G564" s="7">
        <v>8.0960245132446289</v>
      </c>
      <c r="H564" s="7">
        <v>7.552736759185791</v>
      </c>
      <c r="I564" s="7">
        <v>0.54328775405883789</v>
      </c>
    </row>
    <row r="565" spans="3:9">
      <c r="C565" s="5">
        <v>17055937</v>
      </c>
      <c r="D565" s="5" t="s">
        <v>1399</v>
      </c>
      <c r="E565" s="7">
        <v>0.29609271883964539</v>
      </c>
      <c r="F565" s="9">
        <v>1.7237188294529915E-2</v>
      </c>
      <c r="G565" s="7">
        <v>9.2235870361328125</v>
      </c>
      <c r="H565" s="7">
        <v>8.6806831359863281</v>
      </c>
      <c r="I565" s="7">
        <v>0.54290390014648438</v>
      </c>
    </row>
    <row r="566" spans="3:9">
      <c r="C566" s="5">
        <v>16913689</v>
      </c>
      <c r="D566" s="5" t="s">
        <v>419</v>
      </c>
      <c r="E566" s="7">
        <v>0.29829281568527222</v>
      </c>
      <c r="F566" s="9">
        <v>1.8327441066503525E-2</v>
      </c>
      <c r="G566" s="7">
        <v>8.2857141494750977</v>
      </c>
      <c r="H566" s="7">
        <v>7.7428569793701172</v>
      </c>
      <c r="I566" s="7">
        <v>0.54285717010498047</v>
      </c>
    </row>
    <row r="567" spans="3:9">
      <c r="C567" s="5">
        <v>16799244</v>
      </c>
      <c r="D567" s="5" t="s">
        <v>557</v>
      </c>
      <c r="E567" s="7">
        <v>0.3587837815284729</v>
      </c>
      <c r="F567" s="9">
        <v>4.1642013937234879E-2</v>
      </c>
      <c r="G567" s="7">
        <v>7.610867977142334</v>
      </c>
      <c r="H567" s="7">
        <v>7.0688614845275879</v>
      </c>
      <c r="I567" s="7">
        <v>0.54200649261474609</v>
      </c>
    </row>
    <row r="568" spans="3:9">
      <c r="C568" s="5">
        <v>16680891</v>
      </c>
      <c r="D568" s="5" t="s">
        <v>1096</v>
      </c>
      <c r="E568" s="7">
        <v>0.22892177104949951</v>
      </c>
      <c r="F568" s="8">
        <v>5.2986848168075085E-3</v>
      </c>
      <c r="G568" s="7">
        <v>8.9150753021240234</v>
      </c>
      <c r="H568" s="7">
        <v>8.3742408752441406</v>
      </c>
      <c r="I568" s="7">
        <v>0.54083442687988281</v>
      </c>
    </row>
    <row r="569" spans="3:9">
      <c r="C569" s="5">
        <v>16855026</v>
      </c>
      <c r="D569" s="5" t="s">
        <v>1611</v>
      </c>
      <c r="E569" s="7">
        <v>0.17203424870967865</v>
      </c>
      <c r="F569" s="11">
        <v>7.2932726470753551E-4</v>
      </c>
      <c r="G569" s="7">
        <v>9.8361291885375977</v>
      </c>
      <c r="H569" s="7">
        <v>9.2955284118652344</v>
      </c>
      <c r="I569" s="7">
        <v>0.54060077667236328</v>
      </c>
    </row>
    <row r="570" spans="3:9">
      <c r="C570" s="5">
        <v>16718840</v>
      </c>
      <c r="D570" s="5" t="s">
        <v>209</v>
      </c>
      <c r="E570" s="7">
        <v>0.19714227318763733</v>
      </c>
      <c r="F570" s="9">
        <v>1.3586817309260368E-2</v>
      </c>
      <c r="G570" s="7">
        <v>9.2533035278320312</v>
      </c>
      <c r="H570" s="7">
        <v>8.7127342224121094</v>
      </c>
      <c r="I570" s="7">
        <v>0.54056930541992188</v>
      </c>
    </row>
    <row r="571" spans="3:9">
      <c r="C571" s="5">
        <v>16812738</v>
      </c>
      <c r="D571" s="5" t="s">
        <v>726</v>
      </c>
      <c r="E571" s="7">
        <v>0.20379512012004852</v>
      </c>
      <c r="F571" s="8">
        <v>2.4380173999816179E-3</v>
      </c>
      <c r="G571" s="7">
        <v>9.994664192199707</v>
      </c>
      <c r="H571" s="7">
        <v>9.4544839859008789</v>
      </c>
      <c r="I571" s="7">
        <v>0.54018020629882812</v>
      </c>
    </row>
    <row r="572" spans="3:9">
      <c r="C572" s="5">
        <v>17079918</v>
      </c>
      <c r="D572" s="5" t="s">
        <v>133</v>
      </c>
      <c r="E572" s="7">
        <v>0.17218612134456635</v>
      </c>
      <c r="F572" s="11">
        <v>8.4808195242658257E-4</v>
      </c>
      <c r="G572" s="7">
        <v>9.4411725997924805</v>
      </c>
      <c r="H572" s="7">
        <v>8.9024229049682617</v>
      </c>
      <c r="I572" s="7">
        <v>0.53874969482421875</v>
      </c>
    </row>
    <row r="573" spans="3:9">
      <c r="C573" s="5">
        <v>16849913</v>
      </c>
      <c r="D573" s="5" t="s">
        <v>99</v>
      </c>
      <c r="E573" s="7">
        <v>0.24829734861850739</v>
      </c>
      <c r="F573" s="9">
        <v>1.2828422710299492E-2</v>
      </c>
      <c r="G573" s="7">
        <v>8.4181070327758789</v>
      </c>
      <c r="H573" s="7">
        <v>7.886681079864502</v>
      </c>
      <c r="I573" s="7">
        <v>0.53142595291137695</v>
      </c>
    </row>
    <row r="574" spans="3:9">
      <c r="C574" s="5">
        <v>16974244</v>
      </c>
      <c r="D574" s="5" t="s">
        <v>1219</v>
      </c>
      <c r="E574" s="7">
        <v>0.22662118077278137</v>
      </c>
      <c r="F574" s="9">
        <v>1.3634070754051208E-2</v>
      </c>
      <c r="G574" s="7">
        <v>7.7324566841125488</v>
      </c>
      <c r="H574" s="7">
        <v>7.2010798454284668</v>
      </c>
      <c r="I574" s="7">
        <v>0.53137683868408203</v>
      </c>
    </row>
    <row r="575" spans="3:9">
      <c r="C575" s="5">
        <v>16995333</v>
      </c>
      <c r="D575" s="5" t="s">
        <v>1076</v>
      </c>
      <c r="E575" s="7">
        <v>0.25212574005126953</v>
      </c>
      <c r="F575" s="8">
        <v>9.0646203607320786E-3</v>
      </c>
      <c r="G575" s="7">
        <v>8.2171459197998047</v>
      </c>
      <c r="H575" s="7">
        <v>7.6866250038146973</v>
      </c>
      <c r="I575" s="7">
        <v>0.53052091598510742</v>
      </c>
    </row>
    <row r="576" spans="3:9">
      <c r="C576" s="5">
        <v>17043355</v>
      </c>
      <c r="D576" s="5" t="s">
        <v>45</v>
      </c>
      <c r="E576" s="7">
        <v>0.31845268607139587</v>
      </c>
      <c r="F576" s="9">
        <v>2.8697503730654716E-2</v>
      </c>
      <c r="G576" s="7">
        <v>8.9287452697753906</v>
      </c>
      <c r="H576" s="7">
        <v>8.3989524841308594</v>
      </c>
      <c r="I576" s="7">
        <v>0.52979278564453125</v>
      </c>
    </row>
    <row r="577" spans="3:9">
      <c r="C577" s="5">
        <v>16975578</v>
      </c>
      <c r="D577" s="5" t="s">
        <v>665</v>
      </c>
      <c r="E577" s="7">
        <v>0.27035230398178101</v>
      </c>
      <c r="F577" s="9">
        <v>1.6847571358084679E-2</v>
      </c>
      <c r="G577" s="7">
        <v>7.8021998405456543</v>
      </c>
      <c r="H577" s="7">
        <v>7.2725563049316406</v>
      </c>
      <c r="I577" s="7">
        <v>0.52964353561401367</v>
      </c>
    </row>
    <row r="578" spans="3:9">
      <c r="C578" s="5">
        <v>16878454</v>
      </c>
      <c r="D578" s="5" t="s">
        <v>1630</v>
      </c>
      <c r="E578" s="7">
        <v>0.23983697593212128</v>
      </c>
      <c r="F578" s="8">
        <v>8.1462450325489044E-3</v>
      </c>
      <c r="G578" s="7">
        <v>7.5151829719543457</v>
      </c>
      <c r="H578" s="7">
        <v>6.9870643615722656</v>
      </c>
      <c r="I578" s="7">
        <v>0.52811861038208008</v>
      </c>
    </row>
    <row r="579" spans="3:9">
      <c r="C579" s="5">
        <v>16831947</v>
      </c>
      <c r="D579" s="5" t="s">
        <v>2187</v>
      </c>
      <c r="E579" s="7">
        <v>0.2555520236492157</v>
      </c>
      <c r="F579" s="9">
        <v>1.7928076907992363E-2</v>
      </c>
      <c r="G579" s="7">
        <v>6.0877804756164551</v>
      </c>
      <c r="H579" s="7">
        <v>5.5597243309020996</v>
      </c>
      <c r="I579" s="7">
        <v>0.52805614471435547</v>
      </c>
    </row>
    <row r="580" spans="3:9">
      <c r="C580" s="5">
        <v>16733883</v>
      </c>
      <c r="D580" s="5" t="s">
        <v>75</v>
      </c>
      <c r="E580" s="7">
        <v>0.34876751899719238</v>
      </c>
      <c r="F580" s="9">
        <v>4.1356761008501053E-2</v>
      </c>
      <c r="G580" s="7">
        <v>9.0165853500366211</v>
      </c>
      <c r="H580" s="7">
        <v>8.4895448684692383</v>
      </c>
      <c r="I580" s="7">
        <v>0.52704048156738281</v>
      </c>
    </row>
    <row r="581" spans="3:9">
      <c r="C581" s="5">
        <v>16935905</v>
      </c>
      <c r="D581" s="5" t="s">
        <v>892</v>
      </c>
      <c r="E581" s="7">
        <v>0.35726645588874817</v>
      </c>
      <c r="F581" s="9">
        <v>4.8166621476411819E-2</v>
      </c>
      <c r="G581" s="7">
        <v>7.1175994873046875</v>
      </c>
      <c r="H581" s="7">
        <v>6.5919089317321777</v>
      </c>
      <c r="I581" s="7">
        <v>0.52569055557250977</v>
      </c>
    </row>
    <row r="582" spans="3:9">
      <c r="C582" s="5">
        <v>17056358</v>
      </c>
      <c r="D582" s="5" t="s">
        <v>646</v>
      </c>
      <c r="E582" s="7">
        <v>0.22833320498466492</v>
      </c>
      <c r="F582" s="8">
        <v>9.7739873453974724E-3</v>
      </c>
      <c r="G582" s="7">
        <v>7.2430891990661621</v>
      </c>
      <c r="H582" s="7">
        <v>6.7178826332092285</v>
      </c>
      <c r="I582" s="7">
        <v>0.52520656585693359</v>
      </c>
    </row>
    <row r="583" spans="3:9">
      <c r="C583" s="5">
        <v>16895387</v>
      </c>
      <c r="D583" s="5" t="s">
        <v>450</v>
      </c>
      <c r="E583" s="7">
        <v>0.24834427237510681</v>
      </c>
      <c r="F583" s="8">
        <v>7.7419541776180267E-3</v>
      </c>
      <c r="G583" s="7">
        <v>8.5015830993652344</v>
      </c>
      <c r="H583" s="7">
        <v>7.9772439002990723</v>
      </c>
      <c r="I583" s="7">
        <v>0.52433919906616211</v>
      </c>
    </row>
    <row r="584" spans="3:9">
      <c r="C584" s="5">
        <v>16762597</v>
      </c>
      <c r="D584" s="5" t="s">
        <v>2113</v>
      </c>
      <c r="E584" s="7">
        <v>0.25876852869987488</v>
      </c>
      <c r="F584" s="9">
        <v>1.2433339841663837E-2</v>
      </c>
      <c r="G584" s="7">
        <v>10.340831756591797</v>
      </c>
      <c r="H584" s="7">
        <v>9.8166818618774414</v>
      </c>
      <c r="I584" s="7">
        <v>0.52414989471435547</v>
      </c>
    </row>
    <row r="585" spans="3:9">
      <c r="C585" s="5">
        <v>17113635</v>
      </c>
      <c r="D585" s="5" t="s">
        <v>2212</v>
      </c>
      <c r="E585" s="7">
        <v>0.3509087860584259</v>
      </c>
      <c r="F585" s="9">
        <v>4.5326020568609238E-2</v>
      </c>
      <c r="G585" s="7">
        <v>8.0713434219360352</v>
      </c>
      <c r="H585" s="7">
        <v>7.5485949516296387</v>
      </c>
      <c r="I585" s="7">
        <v>0.52274847030639648</v>
      </c>
    </row>
    <row r="586" spans="3:9">
      <c r="C586" s="5">
        <v>16678680</v>
      </c>
      <c r="D586" s="5" t="s">
        <v>107</v>
      </c>
      <c r="E586" s="7">
        <v>0.2612420916557312</v>
      </c>
      <c r="F586" s="9">
        <v>2.3324457928538322E-2</v>
      </c>
      <c r="G586" s="7">
        <v>8.4243431091308594</v>
      </c>
      <c r="H586" s="7">
        <v>7.9016776084899902</v>
      </c>
      <c r="I586" s="7">
        <v>0.52266550064086914</v>
      </c>
    </row>
    <row r="587" spans="3:9">
      <c r="C587" s="5">
        <v>16719393</v>
      </c>
      <c r="D587" s="5" t="s">
        <v>418</v>
      </c>
      <c r="E587" s="7">
        <v>0.32199826836585999</v>
      </c>
      <c r="F587" s="9">
        <v>3.6768585443496704E-2</v>
      </c>
      <c r="G587" s="7">
        <v>8.5473270416259766</v>
      </c>
      <c r="H587" s="7">
        <v>8.0252246856689453</v>
      </c>
      <c r="I587" s="7">
        <v>0.52210235595703125</v>
      </c>
    </row>
    <row r="588" spans="3:9">
      <c r="C588" s="5">
        <v>17062460</v>
      </c>
      <c r="D588" s="5" t="s">
        <v>2240</v>
      </c>
      <c r="E588" s="7">
        <v>0.22371554374694824</v>
      </c>
      <c r="F588" s="8">
        <v>6.8654953502118587E-3</v>
      </c>
      <c r="G588" s="7">
        <v>9.5983695983886719</v>
      </c>
      <c r="H588" s="7">
        <v>9.0765581130981445</v>
      </c>
      <c r="I588" s="7">
        <v>0.52181148529052734</v>
      </c>
    </row>
    <row r="589" spans="3:9">
      <c r="C589" s="5">
        <v>17077866</v>
      </c>
      <c r="D589" s="5" t="s">
        <v>2092</v>
      </c>
      <c r="E589" s="7">
        <v>0.27519142627716064</v>
      </c>
      <c r="F589" s="9">
        <v>1.3028770685195923E-2</v>
      </c>
      <c r="G589" s="7">
        <v>6.6443691253662109</v>
      </c>
      <c r="H589" s="7">
        <v>6.1236262321472168</v>
      </c>
      <c r="I589" s="7">
        <v>0.52074289321899414</v>
      </c>
    </row>
    <row r="590" spans="3:9">
      <c r="C590" s="5">
        <v>16936230</v>
      </c>
      <c r="D590" s="5" t="s">
        <v>155</v>
      </c>
      <c r="E590" s="7">
        <v>0.26379090547561646</v>
      </c>
      <c r="F590" s="9">
        <v>4.6382620930671692E-2</v>
      </c>
      <c r="G590" s="7">
        <v>8.3432493209838867</v>
      </c>
      <c r="H590" s="7">
        <v>7.8241081237792969</v>
      </c>
      <c r="I590" s="7">
        <v>0.51914119720458984</v>
      </c>
    </row>
    <row r="591" spans="3:9">
      <c r="C591" s="5">
        <v>17105665</v>
      </c>
      <c r="D591" s="5" t="s">
        <v>960</v>
      </c>
      <c r="E591" s="7">
        <v>0.31010130047798157</v>
      </c>
      <c r="F591" s="9">
        <v>2.0859776064753532E-2</v>
      </c>
      <c r="G591" s="7">
        <v>8.7644805908203125</v>
      </c>
      <c r="H591" s="7">
        <v>8.245610237121582</v>
      </c>
      <c r="I591" s="7">
        <v>0.51887035369873047</v>
      </c>
    </row>
    <row r="592" spans="3:9">
      <c r="C592" s="5">
        <v>17048437</v>
      </c>
      <c r="D592" s="5" t="s">
        <v>662</v>
      </c>
      <c r="E592" s="7">
        <v>0.34116306900978088</v>
      </c>
      <c r="F592" s="9">
        <v>3.984307125210762E-2</v>
      </c>
      <c r="G592" s="7">
        <v>4.1406254768371582</v>
      </c>
      <c r="H592" s="7">
        <v>3.6218926906585693</v>
      </c>
      <c r="I592" s="7">
        <v>0.51873278617858887</v>
      </c>
    </row>
    <row r="593" spans="3:9">
      <c r="C593" s="5">
        <v>16681477</v>
      </c>
      <c r="D593" s="5" t="s">
        <v>316</v>
      </c>
      <c r="E593" s="7">
        <v>0.22106136381626129</v>
      </c>
      <c r="F593" s="8">
        <v>4.7569232992827892E-3</v>
      </c>
      <c r="G593" s="7">
        <v>9.876124382019043</v>
      </c>
      <c r="H593" s="7">
        <v>9.3574056625366211</v>
      </c>
      <c r="I593" s="7">
        <v>0.51871871948242188</v>
      </c>
    </row>
    <row r="594" spans="3:9">
      <c r="C594" s="5">
        <v>16989421</v>
      </c>
      <c r="D594" s="5" t="s">
        <v>1579</v>
      </c>
      <c r="E594" s="7">
        <v>0.27294400334358215</v>
      </c>
      <c r="F594" s="9">
        <v>1.2547540478408337E-2</v>
      </c>
      <c r="G594" s="7">
        <v>7.7778105735778809</v>
      </c>
      <c r="H594" s="7">
        <v>7.2591395378112793</v>
      </c>
      <c r="I594" s="7">
        <v>0.51867103576660156</v>
      </c>
    </row>
    <row r="595" spans="3:9">
      <c r="C595" s="5">
        <v>16917173</v>
      </c>
      <c r="D595" s="5" t="s">
        <v>1229</v>
      </c>
      <c r="E595" s="7">
        <v>0.31971052289009094</v>
      </c>
      <c r="F595" s="9">
        <v>2.3754557594656944E-2</v>
      </c>
      <c r="G595" s="7">
        <v>7.6391181945800781</v>
      </c>
      <c r="H595" s="7">
        <v>7.121284008026123</v>
      </c>
      <c r="I595" s="7">
        <v>0.51783418655395508</v>
      </c>
    </row>
    <row r="596" spans="3:9">
      <c r="C596" s="5">
        <v>17009289</v>
      </c>
      <c r="D596" s="5" t="s">
        <v>1841</v>
      </c>
      <c r="E596" s="7">
        <v>0.32435575127601624</v>
      </c>
      <c r="F596" s="9">
        <v>2.9404163360595703E-2</v>
      </c>
      <c r="G596" s="7">
        <v>7.8166337013244629</v>
      </c>
      <c r="H596" s="7">
        <v>7.2993111610412598</v>
      </c>
      <c r="I596" s="7">
        <v>0.51732254028320312</v>
      </c>
    </row>
    <row r="597" spans="3:9">
      <c r="C597" s="5">
        <v>16744408</v>
      </c>
      <c r="D597" s="5" t="s">
        <v>2109</v>
      </c>
      <c r="E597" s="7">
        <v>0.28941717743873596</v>
      </c>
      <c r="F597" s="9">
        <v>2.2703235968947411E-2</v>
      </c>
      <c r="G597" s="7">
        <v>7.5619316101074219</v>
      </c>
      <c r="H597" s="7">
        <v>7.0453262329101562</v>
      </c>
      <c r="I597" s="7">
        <v>0.51660537719726562</v>
      </c>
    </row>
    <row r="598" spans="3:9">
      <c r="C598" s="5">
        <v>16916196</v>
      </c>
      <c r="D598" s="5" t="s">
        <v>2088</v>
      </c>
      <c r="E598" s="7">
        <v>0.33618685603141785</v>
      </c>
      <c r="F598" s="9">
        <v>3.8073960691690445E-2</v>
      </c>
      <c r="G598" s="7">
        <v>8.2711868286132812</v>
      </c>
      <c r="H598" s="7">
        <v>7.7556509971618652</v>
      </c>
      <c r="I598" s="7">
        <v>0.51553583145141602</v>
      </c>
    </row>
    <row r="599" spans="3:9">
      <c r="C599" s="5">
        <v>16812997</v>
      </c>
      <c r="D599" s="5" t="s">
        <v>413</v>
      </c>
      <c r="E599" s="7">
        <v>0.24448433518409729</v>
      </c>
      <c r="F599" s="8">
        <v>9.6434336155653E-3</v>
      </c>
      <c r="G599" s="7">
        <v>8.9152727127075195</v>
      </c>
      <c r="H599" s="7">
        <v>8.3997392654418945</v>
      </c>
      <c r="I599" s="7">
        <v>0.515533447265625</v>
      </c>
    </row>
    <row r="600" spans="3:9">
      <c r="C600" s="5">
        <v>16798085</v>
      </c>
      <c r="D600" s="5" t="s">
        <v>845</v>
      </c>
      <c r="E600" s="7">
        <v>0.36310020089149475</v>
      </c>
      <c r="F600" s="9">
        <v>3.7800062447786331E-2</v>
      </c>
      <c r="G600" s="7">
        <v>8.536107063293457</v>
      </c>
      <c r="H600" s="7">
        <v>8.0219211578369141</v>
      </c>
      <c r="I600" s="7">
        <v>0.51418590545654297</v>
      </c>
    </row>
    <row r="601" spans="3:9">
      <c r="C601" s="5">
        <v>17111599</v>
      </c>
      <c r="D601" s="5" t="s">
        <v>1083</v>
      </c>
      <c r="E601" s="7">
        <v>0.21308086812496185</v>
      </c>
      <c r="F601" s="8">
        <v>4.7892946749925613E-3</v>
      </c>
      <c r="G601" s="7">
        <v>9.2451848983764648</v>
      </c>
      <c r="H601" s="7">
        <v>8.7329063415527344</v>
      </c>
      <c r="I601" s="7">
        <v>0.51227855682373047</v>
      </c>
    </row>
    <row r="602" spans="3:9">
      <c r="C602" s="5">
        <v>17023414</v>
      </c>
      <c r="D602" s="5" t="s">
        <v>1719</v>
      </c>
      <c r="E602" s="7">
        <v>0.24816448986530304</v>
      </c>
      <c r="F602" s="8">
        <v>7.8146187588572502E-3</v>
      </c>
      <c r="G602" s="7">
        <v>8.4230203628540039</v>
      </c>
      <c r="H602" s="7">
        <v>7.9107570648193359</v>
      </c>
      <c r="I602" s="7">
        <v>0.51226329803466797</v>
      </c>
    </row>
    <row r="603" spans="3:9">
      <c r="C603" s="5">
        <v>16768941</v>
      </c>
      <c r="D603" s="5" t="s">
        <v>830</v>
      </c>
      <c r="E603" s="7">
        <v>0.2259276956319809</v>
      </c>
      <c r="F603" s="9">
        <v>1.4813992194831371E-2</v>
      </c>
      <c r="G603" s="7">
        <v>7.9177417755126953</v>
      </c>
      <c r="H603" s="7">
        <v>7.4062080383300781</v>
      </c>
      <c r="I603" s="7">
        <v>0.51153373718261719</v>
      </c>
    </row>
    <row r="604" spans="3:9">
      <c r="C604" s="5">
        <v>16871873</v>
      </c>
      <c r="D604" s="5" t="s">
        <v>1032</v>
      </c>
      <c r="E604" s="7">
        <v>0.37511202692985535</v>
      </c>
      <c r="F604" s="9">
        <v>4.7853995114564896E-2</v>
      </c>
      <c r="G604" s="7">
        <v>4.7892818450927734</v>
      </c>
      <c r="H604" s="7">
        <v>4.2788252830505371</v>
      </c>
      <c r="I604" s="7">
        <v>0.51045656204223633</v>
      </c>
    </row>
    <row r="605" spans="3:9">
      <c r="C605" s="5">
        <v>16774162</v>
      </c>
      <c r="D605" s="5" t="s">
        <v>1319</v>
      </c>
      <c r="E605" s="7">
        <v>0.22238115966320038</v>
      </c>
      <c r="F605" s="8">
        <v>6.9664586335420609E-3</v>
      </c>
      <c r="G605" s="7">
        <v>8.578404426574707</v>
      </c>
      <c r="H605" s="7">
        <v>8.0695953369140625</v>
      </c>
      <c r="I605" s="7">
        <v>0.50880908966064453</v>
      </c>
    </row>
    <row r="606" spans="3:9">
      <c r="C606" s="5">
        <v>16900450</v>
      </c>
      <c r="D606" s="5" t="s">
        <v>2040</v>
      </c>
      <c r="E606" s="7">
        <v>0.28958559036254883</v>
      </c>
      <c r="F606" s="9">
        <v>2.8561484068632126E-2</v>
      </c>
      <c r="G606" s="7">
        <v>10.386107444763184</v>
      </c>
      <c r="H606" s="7">
        <v>9.8779592514038086</v>
      </c>
      <c r="I606" s="7">
        <v>0.508148193359375</v>
      </c>
    </row>
    <row r="607" spans="3:9">
      <c r="C607" s="5">
        <v>16892075</v>
      </c>
      <c r="D607" s="5" t="s">
        <v>102</v>
      </c>
      <c r="E607" s="7">
        <v>0.22258593142032623</v>
      </c>
      <c r="F607" s="8">
        <v>5.8578397147357464E-3</v>
      </c>
      <c r="G607" s="7">
        <v>7.2774138450622559</v>
      </c>
      <c r="H607" s="7">
        <v>6.7696185111999512</v>
      </c>
      <c r="I607" s="7">
        <v>0.50779533386230469</v>
      </c>
    </row>
    <row r="608" spans="3:9">
      <c r="C608" s="5">
        <v>16699795</v>
      </c>
      <c r="D608" s="5" t="s">
        <v>1364</v>
      </c>
      <c r="E608" s="7">
        <v>0.23614880442619324</v>
      </c>
      <c r="F608" s="8">
        <v>5.8248690329492092E-3</v>
      </c>
      <c r="G608" s="7">
        <v>8.1909780502319336</v>
      </c>
      <c r="H608" s="7">
        <v>7.6838264465332031</v>
      </c>
      <c r="I608" s="7">
        <v>0.50715160369873047</v>
      </c>
    </row>
    <row r="609" spans="3:9">
      <c r="C609" s="5">
        <v>17021596</v>
      </c>
      <c r="D609" s="5" t="s">
        <v>1835</v>
      </c>
      <c r="E609" s="7">
        <v>0.33815887570381165</v>
      </c>
      <c r="F609" s="9">
        <v>3.9196718484163284E-2</v>
      </c>
      <c r="G609" s="7">
        <v>8.9157495498657227</v>
      </c>
      <c r="H609" s="7">
        <v>8.4093818664550781</v>
      </c>
      <c r="I609" s="7">
        <v>0.50636768341064453</v>
      </c>
    </row>
    <row r="610" spans="3:9">
      <c r="C610" s="5">
        <v>16814779</v>
      </c>
      <c r="D610" s="5" t="s">
        <v>739</v>
      </c>
      <c r="E610" s="7">
        <v>0.32115232944488525</v>
      </c>
      <c r="F610" s="9">
        <v>2.9359474778175354E-2</v>
      </c>
      <c r="G610" s="7">
        <v>8.5633821487426758</v>
      </c>
      <c r="H610" s="7">
        <v>8.0576620101928711</v>
      </c>
      <c r="I610" s="7">
        <v>0.50572013854980469</v>
      </c>
    </row>
    <row r="611" spans="3:9">
      <c r="C611" s="5">
        <v>16859319</v>
      </c>
      <c r="D611" s="5" t="s">
        <v>175</v>
      </c>
      <c r="E611" s="7">
        <v>0.21874973177909851</v>
      </c>
      <c r="F611" s="8">
        <v>3.3219566103070974E-3</v>
      </c>
      <c r="G611" s="7">
        <v>7.0484776496887207</v>
      </c>
      <c r="H611" s="7">
        <v>6.5437393188476562</v>
      </c>
      <c r="I611" s="7">
        <v>0.50473833084106445</v>
      </c>
    </row>
    <row r="612" spans="3:9">
      <c r="C612" s="5">
        <v>16816739</v>
      </c>
      <c r="D612" s="5" t="s">
        <v>2213</v>
      </c>
      <c r="E612" s="7">
        <v>0.32304319739341736</v>
      </c>
      <c r="F612" s="9">
        <v>2.4874033406376839E-2</v>
      </c>
      <c r="G612" s="7">
        <v>11.171525001525879</v>
      </c>
      <c r="H612" s="7">
        <v>10.666934013366699</v>
      </c>
      <c r="I612" s="7">
        <v>0.50459098815917969</v>
      </c>
    </row>
    <row r="613" spans="3:9">
      <c r="C613" s="5">
        <v>16833082</v>
      </c>
      <c r="D613" s="5" t="s">
        <v>1780</v>
      </c>
      <c r="E613" s="7">
        <v>0.38307958841323853</v>
      </c>
      <c r="F613" s="9">
        <v>4.7822333872318268E-2</v>
      </c>
      <c r="G613" s="7">
        <v>10.336058616638184</v>
      </c>
      <c r="H613" s="7">
        <v>9.8325090408325195</v>
      </c>
      <c r="I613" s="7">
        <v>0.50354957580566406</v>
      </c>
    </row>
    <row r="614" spans="3:9">
      <c r="C614" s="5">
        <v>16713335</v>
      </c>
      <c r="D614" s="5" t="s">
        <v>2297</v>
      </c>
      <c r="E614" s="7">
        <v>0.26122555136680603</v>
      </c>
      <c r="F614" s="9">
        <v>1.2529730796813965E-2</v>
      </c>
      <c r="G614" s="7">
        <v>8.5196847915649414</v>
      </c>
      <c r="H614" s="7">
        <v>8.0166378021240234</v>
      </c>
      <c r="I614" s="7">
        <v>0.50304698944091797</v>
      </c>
    </row>
    <row r="615" spans="3:9">
      <c r="C615" s="5">
        <v>16898210</v>
      </c>
      <c r="D615" s="5" t="s">
        <v>2126</v>
      </c>
      <c r="E615" s="7">
        <v>0.29500335454940796</v>
      </c>
      <c r="F615" s="9">
        <v>2.4400863796472549E-2</v>
      </c>
      <c r="G615" s="7">
        <v>6.3453593254089355</v>
      </c>
      <c r="H615" s="7">
        <v>5.8433303833007812</v>
      </c>
      <c r="I615" s="7">
        <v>0.5020289421081543</v>
      </c>
    </row>
    <row r="616" spans="3:9">
      <c r="C616" s="5">
        <v>17112439</v>
      </c>
      <c r="D616" s="5" t="s">
        <v>1832</v>
      </c>
      <c r="E616" s="7">
        <v>0.25275641679763794</v>
      </c>
      <c r="F616" s="9">
        <v>1.2472380883991718E-2</v>
      </c>
      <c r="G616" s="7">
        <v>7.6884574890136719</v>
      </c>
      <c r="H616" s="7">
        <v>7.1878814697265625</v>
      </c>
      <c r="I616" s="7">
        <v>0.50057601928710938</v>
      </c>
    </row>
    <row r="617" spans="3:9">
      <c r="C617" s="5">
        <v>16938061</v>
      </c>
      <c r="D617" s="5" t="s">
        <v>220</v>
      </c>
      <c r="E617" s="7">
        <v>0.26383298635482788</v>
      </c>
      <c r="F617" s="9">
        <v>2.8895288705825806E-2</v>
      </c>
      <c r="G617" s="7">
        <v>10.29198169708252</v>
      </c>
      <c r="H617" s="7">
        <v>9.7918052673339844</v>
      </c>
      <c r="I617" s="7">
        <v>0.50017642974853516</v>
      </c>
    </row>
    <row r="618" spans="3:9">
      <c r="C618" s="5">
        <v>17088213</v>
      </c>
      <c r="D618" s="5" t="s">
        <v>206</v>
      </c>
      <c r="E618" s="7">
        <v>0.35251954197883606</v>
      </c>
      <c r="F618" s="9">
        <v>4.1676513850688934E-2</v>
      </c>
      <c r="G618" s="7">
        <v>5.8911972045898438</v>
      </c>
      <c r="H618" s="7">
        <v>5.3911576271057129</v>
      </c>
      <c r="I618" s="7">
        <v>0.50003957748413086</v>
      </c>
    </row>
    <row r="619" spans="3:9">
      <c r="C619" s="5">
        <v>16960642</v>
      </c>
      <c r="D619" s="5" t="s">
        <v>94</v>
      </c>
      <c r="E619" s="7">
        <v>0.34009474515914917</v>
      </c>
      <c r="F619" s="9">
        <v>2.9930274933576584E-2</v>
      </c>
      <c r="G619" s="7">
        <v>6.294212818145752</v>
      </c>
      <c r="H619" s="7">
        <v>5.7951502799987793</v>
      </c>
      <c r="I619" s="7">
        <v>0.49906253814697266</v>
      </c>
    </row>
    <row r="620" spans="3:9">
      <c r="C620" s="5">
        <v>16711114</v>
      </c>
      <c r="D620" s="5" t="s">
        <v>999</v>
      </c>
      <c r="E620" s="7">
        <v>0.26394164562225342</v>
      </c>
      <c r="F620" s="9">
        <v>4.039468988776207E-2</v>
      </c>
      <c r="G620" s="7">
        <v>5.5674309730529785</v>
      </c>
      <c r="H620" s="7">
        <v>5.069427490234375</v>
      </c>
      <c r="I620" s="7">
        <v>0.49800348281860352</v>
      </c>
    </row>
    <row r="621" spans="3:9">
      <c r="C621" s="5">
        <v>16793632</v>
      </c>
      <c r="D621" s="5" t="s">
        <v>2168</v>
      </c>
      <c r="E621" s="7">
        <v>0.23035809397697449</v>
      </c>
      <c r="F621" s="9">
        <v>2.7413923293352127E-2</v>
      </c>
      <c r="G621" s="7">
        <v>7.6008739471435547</v>
      </c>
      <c r="H621" s="7">
        <v>7.1029930114746094</v>
      </c>
      <c r="I621" s="7">
        <v>0.49788093566894531</v>
      </c>
    </row>
    <row r="622" spans="3:9">
      <c r="C622" s="5">
        <v>16716443</v>
      </c>
      <c r="D622" s="5" t="s">
        <v>596</v>
      </c>
      <c r="E622" s="7">
        <v>0.34432387351989746</v>
      </c>
      <c r="F622" s="9">
        <v>3.1487502157688141E-2</v>
      </c>
      <c r="G622" s="7">
        <v>6.7140026092529297</v>
      </c>
      <c r="H622" s="7">
        <v>6.2162494659423828</v>
      </c>
      <c r="I622" s="7">
        <v>0.49775314331054688</v>
      </c>
    </row>
    <row r="623" spans="3:9">
      <c r="C623" s="5">
        <v>16722659</v>
      </c>
      <c r="D623" s="5" t="s">
        <v>2025</v>
      </c>
      <c r="E623" s="7">
        <v>0.17803545296192169</v>
      </c>
      <c r="F623" s="8">
        <v>2.5028218515217304E-3</v>
      </c>
      <c r="G623" s="7">
        <v>6.225278377532959</v>
      </c>
      <c r="H623" s="7">
        <v>5.7276120185852051</v>
      </c>
      <c r="I623" s="7">
        <v>0.49766635894775391</v>
      </c>
    </row>
    <row r="624" spans="3:9">
      <c r="C624" s="5">
        <v>16663242</v>
      </c>
      <c r="D624" s="5" t="s">
        <v>231</v>
      </c>
      <c r="E624" s="7">
        <v>0.19346311688423157</v>
      </c>
      <c r="F624" s="8">
        <v>2.4600240867584944E-3</v>
      </c>
      <c r="G624" s="7">
        <v>7.0331234931945801</v>
      </c>
      <c r="H624" s="7">
        <v>6.5355854034423828</v>
      </c>
      <c r="I624" s="7">
        <v>0.49753808975219727</v>
      </c>
    </row>
    <row r="625" spans="3:9">
      <c r="C625" s="5">
        <v>16838509</v>
      </c>
      <c r="D625" s="5" t="s">
        <v>625</v>
      </c>
      <c r="E625" s="7">
        <v>0.25341057777404785</v>
      </c>
      <c r="F625" s="8">
        <v>8.6797261610627174E-3</v>
      </c>
      <c r="G625" s="7">
        <v>8.5265035629272461</v>
      </c>
      <c r="H625" s="7">
        <v>8.0294408798217773</v>
      </c>
      <c r="I625" s="7">
        <v>0.49706268310546875</v>
      </c>
    </row>
    <row r="626" spans="3:9">
      <c r="C626" s="5">
        <v>16903028</v>
      </c>
      <c r="D626" s="5" t="s">
        <v>2327</v>
      </c>
      <c r="E626" s="7">
        <v>0.22219274938106537</v>
      </c>
      <c r="F626" s="9">
        <v>1.114226970821619E-2</v>
      </c>
      <c r="G626" s="7">
        <v>7.473233699798584</v>
      </c>
      <c r="H626" s="7">
        <v>6.9761900901794434</v>
      </c>
      <c r="I626" s="7">
        <v>0.49704360961914062</v>
      </c>
    </row>
    <row r="627" spans="3:9">
      <c r="C627" s="5">
        <v>16894127</v>
      </c>
      <c r="D627" s="5" t="s">
        <v>319</v>
      </c>
      <c r="E627" s="7">
        <v>0.36279004812240601</v>
      </c>
      <c r="F627" s="9">
        <v>3.965296596288681E-2</v>
      </c>
      <c r="G627" s="7">
        <v>7.2476029396057129</v>
      </c>
      <c r="H627" s="7">
        <v>6.7524776458740234</v>
      </c>
      <c r="I627" s="7">
        <v>0.49512529373168945</v>
      </c>
    </row>
    <row r="628" spans="3:9">
      <c r="C628" s="5">
        <v>16994960</v>
      </c>
      <c r="D628" s="5" t="s">
        <v>667</v>
      </c>
      <c r="E628" s="7">
        <v>0.18909867107868195</v>
      </c>
      <c r="F628" s="8">
        <v>1.6165936831384897E-3</v>
      </c>
      <c r="G628" s="7">
        <v>11.021552085876465</v>
      </c>
      <c r="H628" s="7">
        <v>10.526461601257324</v>
      </c>
      <c r="I628" s="7">
        <v>0.49509048461914062</v>
      </c>
    </row>
    <row r="629" spans="3:9">
      <c r="C629" s="5">
        <v>16900802</v>
      </c>
      <c r="D629" s="5" t="s">
        <v>2120</v>
      </c>
      <c r="E629" s="7">
        <v>0.23956015706062317</v>
      </c>
      <c r="F629" s="8">
        <v>8.1486348062753677E-3</v>
      </c>
      <c r="G629" s="7">
        <v>10.465756416320801</v>
      </c>
      <c r="H629" s="7">
        <v>9.9713010787963867</v>
      </c>
      <c r="I629" s="7">
        <v>0.49445533752441406</v>
      </c>
    </row>
    <row r="630" spans="3:9">
      <c r="C630" s="5">
        <v>17054950</v>
      </c>
      <c r="D630" s="5" t="s">
        <v>480</v>
      </c>
      <c r="E630" s="7">
        <v>0.26860740780830383</v>
      </c>
      <c r="F630" s="9">
        <v>1.9264660775661469E-2</v>
      </c>
      <c r="G630" s="7">
        <v>9.6578130722045898</v>
      </c>
      <c r="H630" s="7">
        <v>9.1653709411621094</v>
      </c>
      <c r="I630" s="7">
        <v>0.49244213104248047</v>
      </c>
    </row>
    <row r="631" spans="3:9">
      <c r="C631" s="5">
        <v>16899062</v>
      </c>
      <c r="D631" s="5" t="s">
        <v>455</v>
      </c>
      <c r="E631" s="7">
        <v>0.2158568799495697</v>
      </c>
      <c r="F631" s="8">
        <v>7.2785206139087677E-3</v>
      </c>
      <c r="G631" s="7">
        <v>9.284276008605957</v>
      </c>
      <c r="H631" s="7">
        <v>8.7920074462890625</v>
      </c>
      <c r="I631" s="7">
        <v>0.49226856231689453</v>
      </c>
    </row>
    <row r="632" spans="3:9">
      <c r="C632" s="5">
        <v>16803269</v>
      </c>
      <c r="D632" s="5" t="s">
        <v>564</v>
      </c>
      <c r="E632" s="7">
        <v>0.37461692094802856</v>
      </c>
      <c r="F632" s="9">
        <v>4.7880262136459351E-2</v>
      </c>
      <c r="G632" s="7">
        <v>9.6218767166137695</v>
      </c>
      <c r="H632" s="7">
        <v>9.1308422088623047</v>
      </c>
      <c r="I632" s="7">
        <v>0.49103450775146484</v>
      </c>
    </row>
    <row r="633" spans="3:9">
      <c r="C633" s="5">
        <v>16828696</v>
      </c>
      <c r="D633" s="5" t="s">
        <v>1864</v>
      </c>
      <c r="E633" s="7">
        <v>0.35699993371963501</v>
      </c>
      <c r="F633" s="9">
        <v>3.8020037114620209E-2</v>
      </c>
      <c r="G633" s="7">
        <v>7.6710476875305176</v>
      </c>
      <c r="H633" s="7">
        <v>7.1802430152893066</v>
      </c>
      <c r="I633" s="7">
        <v>0.49080467224121094</v>
      </c>
    </row>
    <row r="634" spans="3:9">
      <c r="C634" s="5">
        <v>16932914</v>
      </c>
      <c r="D634" s="5" t="s">
        <v>2301</v>
      </c>
      <c r="E634" s="7">
        <v>0.17958521842956543</v>
      </c>
      <c r="F634" s="8">
        <v>1.5570197720080614E-3</v>
      </c>
      <c r="G634" s="7">
        <v>8.316349983215332</v>
      </c>
      <c r="H634" s="7">
        <v>7.8255801200866699</v>
      </c>
      <c r="I634" s="7">
        <v>0.49076986312866211</v>
      </c>
    </row>
    <row r="635" spans="3:9">
      <c r="C635" s="5">
        <v>17049729</v>
      </c>
      <c r="D635" s="5" t="s">
        <v>362</v>
      </c>
      <c r="E635" s="7">
        <v>0.21805408596992493</v>
      </c>
      <c r="F635" s="8">
        <v>3.4672257024794817E-3</v>
      </c>
      <c r="G635" s="7">
        <v>9.226841926574707</v>
      </c>
      <c r="H635" s="7">
        <v>8.73681640625</v>
      </c>
      <c r="I635" s="7">
        <v>0.49002552032470703</v>
      </c>
    </row>
    <row r="636" spans="3:9">
      <c r="C636" s="5">
        <v>16780137</v>
      </c>
      <c r="D636" s="5" t="s">
        <v>1412</v>
      </c>
      <c r="E636" s="7">
        <v>0.26313742995262146</v>
      </c>
      <c r="F636" s="9">
        <v>1.2354952283203602E-2</v>
      </c>
      <c r="G636" s="7">
        <v>4.0599780082702637</v>
      </c>
      <c r="H636" s="7">
        <v>3.5700340270996094</v>
      </c>
      <c r="I636" s="7">
        <v>0.4899439811706543</v>
      </c>
    </row>
    <row r="637" spans="3:9">
      <c r="C637" s="5">
        <v>16962264</v>
      </c>
      <c r="D637" s="5" t="s">
        <v>1117</v>
      </c>
      <c r="E637" s="7">
        <v>0.25277143716812134</v>
      </c>
      <c r="F637" s="8">
        <v>8.6307348683476448E-3</v>
      </c>
      <c r="G637" s="7">
        <v>7.9602189064025879</v>
      </c>
      <c r="H637" s="7">
        <v>7.470674991607666</v>
      </c>
      <c r="I637" s="7">
        <v>0.48954391479492188</v>
      </c>
    </row>
    <row r="638" spans="3:9">
      <c r="C638" s="5">
        <v>17111594</v>
      </c>
      <c r="D638" s="5" t="s">
        <v>2017</v>
      </c>
      <c r="E638" s="7">
        <v>0.26366046071052551</v>
      </c>
      <c r="F638" s="9">
        <v>1.2702534906566143E-2</v>
      </c>
      <c r="G638" s="7">
        <v>8.6752214431762695</v>
      </c>
      <c r="H638" s="7">
        <v>8.186244010925293</v>
      </c>
      <c r="I638" s="7">
        <v>0.48897743225097656</v>
      </c>
    </row>
    <row r="639" spans="3:9">
      <c r="C639" s="5">
        <v>16985440</v>
      </c>
      <c r="D639" s="5" t="s">
        <v>1134</v>
      </c>
      <c r="E639" s="7">
        <v>0.26991486549377441</v>
      </c>
      <c r="F639" s="9">
        <v>1.3500631786882877E-2</v>
      </c>
      <c r="G639" s="7">
        <v>9.5923318862915039</v>
      </c>
      <c r="H639" s="7">
        <v>9.1035709381103516</v>
      </c>
      <c r="I639" s="7">
        <v>0.48876094818115234</v>
      </c>
    </row>
    <row r="640" spans="3:9">
      <c r="C640" s="5">
        <v>16830094</v>
      </c>
      <c r="D640" s="5" t="s">
        <v>988</v>
      </c>
      <c r="E640" s="7">
        <v>0.21870742738246918</v>
      </c>
      <c r="F640" s="8">
        <v>6.9738118909299374E-3</v>
      </c>
      <c r="G640" s="7">
        <v>7.5126214027404785</v>
      </c>
      <c r="H640" s="7">
        <v>7.0239181518554688</v>
      </c>
      <c r="I640" s="7">
        <v>0.48870325088500977</v>
      </c>
    </row>
    <row r="641" spans="3:9">
      <c r="C641" s="5">
        <v>17073908</v>
      </c>
      <c r="D641" s="5" t="s">
        <v>1164</v>
      </c>
      <c r="E641" s="7">
        <v>0.31815585494041443</v>
      </c>
      <c r="F641" s="9">
        <v>3.5701368004083633E-2</v>
      </c>
      <c r="G641" s="7">
        <v>8.0109577178955078</v>
      </c>
      <c r="H641" s="7">
        <v>7.5223069190979004</v>
      </c>
      <c r="I641" s="7">
        <v>0.48865079879760742</v>
      </c>
    </row>
    <row r="642" spans="3:9">
      <c r="C642" s="5">
        <v>16859856</v>
      </c>
      <c r="D642" s="5" t="s">
        <v>352</v>
      </c>
      <c r="E642" s="7">
        <v>0.26378515362739563</v>
      </c>
      <c r="F642" s="9">
        <v>4.5369189232587814E-2</v>
      </c>
      <c r="G642" s="7">
        <v>8.9415788650512695</v>
      </c>
      <c r="H642" s="7">
        <v>8.4542398452758789</v>
      </c>
      <c r="I642" s="7">
        <v>0.48733901977539062</v>
      </c>
    </row>
    <row r="643" spans="3:9">
      <c r="C643" s="5">
        <v>16694855</v>
      </c>
      <c r="D643" s="5" t="s">
        <v>1226</v>
      </c>
      <c r="E643" s="7">
        <v>0.31932082772254944</v>
      </c>
      <c r="F643" s="9">
        <v>4.3146006762981415E-2</v>
      </c>
      <c r="G643" s="7">
        <v>6.104865550994873</v>
      </c>
      <c r="H643" s="7">
        <v>5.6182751655578613</v>
      </c>
      <c r="I643" s="7">
        <v>0.48659038543701172</v>
      </c>
    </row>
    <row r="644" spans="3:9">
      <c r="C644" s="5">
        <v>16799492</v>
      </c>
      <c r="D644" s="5" t="s">
        <v>1004</v>
      </c>
      <c r="E644" s="7">
        <v>0.33992394804954529</v>
      </c>
      <c r="F644" s="9">
        <v>3.1829208135604858E-2</v>
      </c>
      <c r="G644" s="7">
        <v>8.2514791488647461</v>
      </c>
      <c r="H644" s="7">
        <v>7.7662138938903809</v>
      </c>
      <c r="I644" s="7">
        <v>0.48526525497436523</v>
      </c>
    </row>
    <row r="645" spans="3:9">
      <c r="C645" s="5">
        <v>16814336</v>
      </c>
      <c r="D645" s="5" t="s">
        <v>1733</v>
      </c>
      <c r="E645" s="7">
        <v>0.24830541014671326</v>
      </c>
      <c r="F645" s="9">
        <v>1.4804968610405922E-2</v>
      </c>
      <c r="G645" s="7">
        <v>8.1731224060058594</v>
      </c>
      <c r="H645" s="7">
        <v>7.6879057884216309</v>
      </c>
      <c r="I645" s="7">
        <v>0.48521661758422852</v>
      </c>
    </row>
    <row r="646" spans="3:9">
      <c r="C646" s="5">
        <v>16897797</v>
      </c>
      <c r="D646" s="5" t="s">
        <v>1650</v>
      </c>
      <c r="E646" s="7">
        <v>0.37655547261238098</v>
      </c>
      <c r="F646" s="9">
        <v>4.35972660779953E-2</v>
      </c>
      <c r="G646" s="7">
        <v>8.4126462936401367</v>
      </c>
      <c r="H646" s="7">
        <v>7.9292197227478027</v>
      </c>
      <c r="I646" s="7">
        <v>0.48342657089233398</v>
      </c>
    </row>
    <row r="647" spans="3:9">
      <c r="C647" s="5">
        <v>16768088</v>
      </c>
      <c r="D647" s="5" t="s">
        <v>1532</v>
      </c>
      <c r="E647" s="7">
        <v>0.37154823541641235</v>
      </c>
      <c r="F647" s="9">
        <v>4.3156471103429794E-2</v>
      </c>
      <c r="G647" s="7">
        <v>5.2415528297424316</v>
      </c>
      <c r="H647" s="7">
        <v>4.7591772079467773</v>
      </c>
      <c r="I647" s="7">
        <v>0.4823756217956543</v>
      </c>
    </row>
    <row r="648" spans="3:9">
      <c r="C648" s="5">
        <v>16711797</v>
      </c>
      <c r="D648" s="5" t="s">
        <v>1359</v>
      </c>
      <c r="E648" s="7">
        <v>0.33464464545249939</v>
      </c>
      <c r="F648" s="9">
        <v>4.1740201413631439E-2</v>
      </c>
      <c r="G648" s="7">
        <v>9.4480104446411133</v>
      </c>
      <c r="H648" s="7">
        <v>8.9686851501464844</v>
      </c>
      <c r="I648" s="7">
        <v>0.47932529449462891</v>
      </c>
    </row>
    <row r="649" spans="3:9">
      <c r="C649" s="5">
        <v>16818461</v>
      </c>
      <c r="D649" s="5" t="s">
        <v>1001</v>
      </c>
      <c r="E649" s="7">
        <v>0.28725096583366394</v>
      </c>
      <c r="F649" s="9">
        <v>1.4816225506365299E-2</v>
      </c>
      <c r="G649" s="7">
        <v>8.8360443115234375</v>
      </c>
      <c r="H649" s="7">
        <v>8.3587055206298828</v>
      </c>
      <c r="I649" s="7">
        <v>0.47733879089355469</v>
      </c>
    </row>
    <row r="650" spans="3:9">
      <c r="C650" s="5">
        <v>16714286</v>
      </c>
      <c r="D650" s="5" t="s">
        <v>593</v>
      </c>
      <c r="E650" s="7">
        <v>0.22402584552764893</v>
      </c>
      <c r="F650" s="8">
        <v>5.0743557512760162E-3</v>
      </c>
      <c r="G650" s="7">
        <v>6.5243268013000488</v>
      </c>
      <c r="H650" s="7">
        <v>6.0473556518554688</v>
      </c>
      <c r="I650" s="7">
        <v>0.47697114944458008</v>
      </c>
    </row>
    <row r="651" spans="3:9">
      <c r="C651" s="5">
        <v>16949564</v>
      </c>
      <c r="D651" s="5" t="s">
        <v>938</v>
      </c>
      <c r="E651" s="7">
        <v>0.24905167520046234</v>
      </c>
      <c r="F651" s="8">
        <v>8.9679621160030365E-3</v>
      </c>
      <c r="G651" s="7">
        <v>6.957679271697998</v>
      </c>
      <c r="H651" s="7">
        <v>6.480811595916748</v>
      </c>
      <c r="I651" s="7">
        <v>0.47686767578125</v>
      </c>
    </row>
    <row r="652" spans="3:9">
      <c r="C652" s="5">
        <v>16905464</v>
      </c>
      <c r="D652" s="5" t="s">
        <v>1471</v>
      </c>
      <c r="E652" s="7">
        <v>0.22323794662952423</v>
      </c>
      <c r="F652" s="8">
        <v>4.5593511313199997E-3</v>
      </c>
      <c r="G652" s="7">
        <v>5.5453453063964844</v>
      </c>
      <c r="H652" s="7">
        <v>5.0698428153991699</v>
      </c>
      <c r="I652" s="7">
        <v>0.47550249099731445</v>
      </c>
    </row>
    <row r="653" spans="3:9">
      <c r="C653" s="5">
        <v>17088838</v>
      </c>
      <c r="D653" s="5" t="s">
        <v>1737</v>
      </c>
      <c r="E653" s="7">
        <v>0.22330513596534729</v>
      </c>
      <c r="F653" s="8">
        <v>5.7071074843406677E-3</v>
      </c>
      <c r="G653" s="7">
        <v>9.7970857620239258</v>
      </c>
      <c r="H653" s="7">
        <v>9.3217325210571289</v>
      </c>
      <c r="I653" s="7">
        <v>0.47535324096679688</v>
      </c>
    </row>
    <row r="654" spans="3:9">
      <c r="C654" s="5">
        <v>16679270</v>
      </c>
      <c r="D654" s="5" t="s">
        <v>1435</v>
      </c>
      <c r="E654" s="7">
        <v>0.31837859749794006</v>
      </c>
      <c r="F654" s="9">
        <v>2.3349616676568985E-2</v>
      </c>
      <c r="G654" s="7">
        <v>4.222172737121582</v>
      </c>
      <c r="H654" s="7">
        <v>3.7481887340545654</v>
      </c>
      <c r="I654" s="7">
        <v>0.4739840030670166</v>
      </c>
    </row>
    <row r="655" spans="3:9">
      <c r="C655" s="5">
        <v>16865730</v>
      </c>
      <c r="D655" s="5" t="s">
        <v>226</v>
      </c>
      <c r="E655" s="7">
        <v>0.28952273726463318</v>
      </c>
      <c r="F655" s="9">
        <v>2.0112624391913414E-2</v>
      </c>
      <c r="G655" s="7">
        <v>6.5815048217773438</v>
      </c>
      <c r="H655" s="7">
        <v>6.1081662178039551</v>
      </c>
      <c r="I655" s="7">
        <v>0.47333860397338867</v>
      </c>
    </row>
    <row r="656" spans="3:9">
      <c r="C656" s="5">
        <v>16723326</v>
      </c>
      <c r="D656" s="5" t="s">
        <v>1724</v>
      </c>
      <c r="E656" s="7">
        <v>0.35677847266197205</v>
      </c>
      <c r="F656" s="9">
        <v>4.0471911430358887E-2</v>
      </c>
      <c r="G656" s="7">
        <v>9.5379505157470703</v>
      </c>
      <c r="H656" s="7">
        <v>9.0648040771484375</v>
      </c>
      <c r="I656" s="7">
        <v>0.47314643859863281</v>
      </c>
    </row>
    <row r="657" spans="3:9">
      <c r="C657" s="5">
        <v>16999888</v>
      </c>
      <c r="D657" s="5" t="s">
        <v>640</v>
      </c>
      <c r="E657" s="7">
        <v>0.32356095314025879</v>
      </c>
      <c r="F657" s="9">
        <v>3.197973221540451E-2</v>
      </c>
      <c r="G657" s="7">
        <v>6.0248265266418457</v>
      </c>
      <c r="H657" s="7">
        <v>5.5539436340332031</v>
      </c>
      <c r="I657" s="7">
        <v>0.47088289260864258</v>
      </c>
    </row>
    <row r="658" spans="3:9">
      <c r="C658" s="5">
        <v>17117429</v>
      </c>
      <c r="D658" s="5" t="s">
        <v>1063</v>
      </c>
      <c r="E658" s="7">
        <v>0.23053604364395142</v>
      </c>
      <c r="F658" s="8">
        <v>5.0645209848880768E-3</v>
      </c>
      <c r="G658" s="7">
        <v>5.6661877632141113</v>
      </c>
      <c r="H658" s="7">
        <v>5.1960101127624512</v>
      </c>
      <c r="I658" s="7">
        <v>0.47017765045166016</v>
      </c>
    </row>
    <row r="659" spans="3:9">
      <c r="C659" s="5">
        <v>16791667</v>
      </c>
      <c r="D659" s="5" t="s">
        <v>1224</v>
      </c>
      <c r="E659" s="7">
        <v>0.34933844208717346</v>
      </c>
      <c r="F659" s="9">
        <v>3.3014170825481415E-2</v>
      </c>
      <c r="G659" s="7">
        <v>4.0999712944030762</v>
      </c>
      <c r="H659" s="7">
        <v>3.6303997039794922</v>
      </c>
      <c r="I659" s="7">
        <v>0.46957159042358398</v>
      </c>
    </row>
    <row r="660" spans="3:9">
      <c r="C660" s="5">
        <v>16862333</v>
      </c>
      <c r="D660" s="5" t="s">
        <v>1989</v>
      </c>
      <c r="E660" s="7">
        <v>0.38596129417419434</v>
      </c>
      <c r="F660" s="9">
        <v>4.6699855476617813E-2</v>
      </c>
      <c r="G660" s="7">
        <v>10.859709739685059</v>
      </c>
      <c r="H660" s="7">
        <v>10.390299797058105</v>
      </c>
      <c r="I660" s="7">
        <v>0.46940994262695312</v>
      </c>
    </row>
    <row r="661" spans="3:9">
      <c r="C661" s="5">
        <v>16836564</v>
      </c>
      <c r="D661" s="5" t="s">
        <v>317</v>
      </c>
      <c r="E661" s="7">
        <v>0.2179819792509079</v>
      </c>
      <c r="F661" s="8">
        <v>3.2468405552208424E-3</v>
      </c>
      <c r="G661" s="7">
        <v>10.739703178405762</v>
      </c>
      <c r="H661" s="7">
        <v>10.271196365356445</v>
      </c>
      <c r="I661" s="7">
        <v>0.46850681304931641</v>
      </c>
    </row>
    <row r="662" spans="3:9">
      <c r="C662" s="5">
        <v>16827366</v>
      </c>
      <c r="D662" s="5" t="s">
        <v>123</v>
      </c>
      <c r="E662" s="7">
        <v>0.38786333799362183</v>
      </c>
      <c r="F662" s="9">
        <v>4.780520498752594E-2</v>
      </c>
      <c r="G662" s="7">
        <v>9.872136116027832</v>
      </c>
      <c r="H662" s="7">
        <v>9.4036779403686523</v>
      </c>
      <c r="I662" s="7">
        <v>0.46845817565917969</v>
      </c>
    </row>
    <row r="663" spans="3:9">
      <c r="C663" s="5">
        <v>17048167</v>
      </c>
      <c r="D663" s="5" t="s">
        <v>309</v>
      </c>
      <c r="E663" s="7">
        <v>0.18273036181926727</v>
      </c>
      <c r="F663" s="8">
        <v>1.276689232327044E-3</v>
      </c>
      <c r="G663" s="7">
        <v>6.6449933052062988</v>
      </c>
      <c r="H663" s="7">
        <v>6.176612377166748</v>
      </c>
      <c r="I663" s="7">
        <v>0.46838092803955078</v>
      </c>
    </row>
    <row r="664" spans="3:9">
      <c r="C664" s="5">
        <v>16790556</v>
      </c>
      <c r="D664" s="5" t="s">
        <v>1694</v>
      </c>
      <c r="E664" s="7">
        <v>0.32720038294792175</v>
      </c>
      <c r="F664" s="9">
        <v>4.9643851816654205E-2</v>
      </c>
      <c r="G664" s="7">
        <v>8.503026008605957</v>
      </c>
      <c r="H664" s="7">
        <v>8.0350522994995117</v>
      </c>
      <c r="I664" s="7">
        <v>0.46797370910644531</v>
      </c>
    </row>
    <row r="665" spans="3:9">
      <c r="C665" s="5">
        <v>16806178</v>
      </c>
      <c r="D665" s="5" t="s">
        <v>1211</v>
      </c>
      <c r="E665" s="7">
        <v>0.16397477686405182</v>
      </c>
      <c r="F665" s="11">
        <v>2.7670318377204239E-4</v>
      </c>
      <c r="G665" s="7">
        <v>6.1159248352050781</v>
      </c>
      <c r="H665" s="7">
        <v>5.6487002372741699</v>
      </c>
      <c r="I665" s="7">
        <v>0.4672245979309082</v>
      </c>
    </row>
    <row r="666" spans="3:9">
      <c r="C666" s="5">
        <v>17102668</v>
      </c>
      <c r="D666" s="5" t="s">
        <v>120</v>
      </c>
      <c r="E666" s="7">
        <v>0.31271493434906006</v>
      </c>
      <c r="F666" s="9">
        <v>3.0012331902980804E-2</v>
      </c>
      <c r="G666" s="7">
        <v>9.7761945724487305</v>
      </c>
      <c r="H666" s="7">
        <v>9.3090438842773438</v>
      </c>
      <c r="I666" s="7">
        <v>0.46715068817138672</v>
      </c>
    </row>
    <row r="667" spans="3:9">
      <c r="C667" s="5">
        <v>17049939</v>
      </c>
      <c r="D667" s="5" t="s">
        <v>1645</v>
      </c>
      <c r="E667" s="7">
        <v>0.22852340340614319</v>
      </c>
      <c r="F667" s="9">
        <v>3.6394789814949036E-2</v>
      </c>
      <c r="G667" s="7">
        <v>10.263687133789062</v>
      </c>
      <c r="H667" s="7">
        <v>9.7965612411499023</v>
      </c>
      <c r="I667" s="7">
        <v>0.46712589263916016</v>
      </c>
    </row>
    <row r="668" spans="3:9">
      <c r="C668" s="5">
        <v>16982607</v>
      </c>
      <c r="D668" s="5" t="s">
        <v>998</v>
      </c>
      <c r="E668" s="7">
        <v>0.30887675285339355</v>
      </c>
      <c r="F668" s="9">
        <v>2.2216750308871269E-2</v>
      </c>
      <c r="G668" s="7">
        <v>7.8545689582824707</v>
      </c>
      <c r="H668" s="7">
        <v>7.3877720832824707</v>
      </c>
      <c r="I668" s="7">
        <v>0.466796875</v>
      </c>
    </row>
    <row r="669" spans="3:9">
      <c r="C669" s="5">
        <v>16809187</v>
      </c>
      <c r="D669" s="5" t="s">
        <v>2021</v>
      </c>
      <c r="E669" s="7">
        <v>0.22881898283958435</v>
      </c>
      <c r="F669" s="8">
        <v>5.2660410292446613E-3</v>
      </c>
      <c r="G669" s="7">
        <v>10.158478736877441</v>
      </c>
      <c r="H669" s="7">
        <v>9.6947450637817383</v>
      </c>
      <c r="I669" s="7">
        <v>0.46373367309570312</v>
      </c>
    </row>
    <row r="670" spans="3:9">
      <c r="C670" s="5">
        <v>16692209</v>
      </c>
      <c r="D670" s="5" t="s">
        <v>1294</v>
      </c>
      <c r="E670" s="7">
        <v>0.32706442475318909</v>
      </c>
      <c r="F670" s="9">
        <v>2.6195945218205452E-2</v>
      </c>
      <c r="G670" s="7">
        <v>10.907485961914062</v>
      </c>
      <c r="H670" s="7">
        <v>10.444982528686523</v>
      </c>
      <c r="I670" s="7">
        <v>0.46250343322753906</v>
      </c>
    </row>
    <row r="671" spans="3:9">
      <c r="C671" s="5">
        <v>16736473</v>
      </c>
      <c r="D671" s="5" t="s">
        <v>744</v>
      </c>
      <c r="E671" s="7">
        <v>0.20778137445449829</v>
      </c>
      <c r="F671" s="8">
        <v>2.5391480885446072E-3</v>
      </c>
      <c r="G671" s="7">
        <v>8.7926836013793945</v>
      </c>
      <c r="H671" s="7">
        <v>8.3307085037231445</v>
      </c>
      <c r="I671" s="7">
        <v>0.46197509765625</v>
      </c>
    </row>
    <row r="672" spans="3:9">
      <c r="C672" s="5">
        <v>16988267</v>
      </c>
      <c r="D672" s="5" t="s">
        <v>1081</v>
      </c>
      <c r="E672" s="7">
        <v>0.29273921251296997</v>
      </c>
      <c r="F672" s="9">
        <v>1.6374137252569199E-2</v>
      </c>
      <c r="G672" s="7">
        <v>6.4025864601135254</v>
      </c>
      <c r="H672" s="7">
        <v>5.9409499168395996</v>
      </c>
      <c r="I672" s="7">
        <v>0.46163654327392578</v>
      </c>
    </row>
    <row r="673" spans="3:9">
      <c r="C673" s="5">
        <v>16881246</v>
      </c>
      <c r="D673" s="5" t="s">
        <v>1291</v>
      </c>
      <c r="E673" s="7">
        <v>0.32310101389884949</v>
      </c>
      <c r="F673" s="9">
        <v>2.7762264013290405E-2</v>
      </c>
      <c r="G673" s="7">
        <v>9.3028783798217773</v>
      </c>
      <c r="H673" s="7">
        <v>8.8415346145629883</v>
      </c>
      <c r="I673" s="7">
        <v>0.46134376525878906</v>
      </c>
    </row>
    <row r="674" spans="3:9">
      <c r="C674" s="5">
        <v>16751319</v>
      </c>
      <c r="D674" s="5" t="s">
        <v>1858</v>
      </c>
      <c r="E674" s="7">
        <v>0.38388165831565857</v>
      </c>
      <c r="F674" s="9">
        <v>4.4985007494688034E-2</v>
      </c>
      <c r="G674" s="7">
        <v>6.5179619789123535</v>
      </c>
      <c r="H674" s="7">
        <v>6.0570425987243652</v>
      </c>
      <c r="I674" s="7">
        <v>0.46091938018798828</v>
      </c>
    </row>
    <row r="675" spans="3:9">
      <c r="C675" s="5">
        <v>16893709</v>
      </c>
      <c r="D675" s="5" t="s">
        <v>1891</v>
      </c>
      <c r="E675" s="7">
        <v>0.20969803631305695</v>
      </c>
      <c r="F675" s="8">
        <v>2.8187043499201536E-3</v>
      </c>
      <c r="G675" s="7">
        <v>8.2794637680053711</v>
      </c>
      <c r="H675" s="7">
        <v>7.8190383911132812</v>
      </c>
      <c r="I675" s="7">
        <v>0.46042537689208984</v>
      </c>
    </row>
    <row r="676" spans="3:9">
      <c r="C676" s="5">
        <v>17100597</v>
      </c>
      <c r="D676" s="5" t="s">
        <v>205</v>
      </c>
      <c r="E676" s="7">
        <v>0.27407234907150269</v>
      </c>
      <c r="F676" s="9">
        <v>1.2595275416970253E-2</v>
      </c>
      <c r="G676" s="7">
        <v>7.5396614074707031</v>
      </c>
      <c r="H676" s="7">
        <v>7.0796794891357422</v>
      </c>
      <c r="I676" s="7">
        <v>0.45998191833496094</v>
      </c>
    </row>
    <row r="677" spans="3:9">
      <c r="C677" s="5">
        <v>16866002</v>
      </c>
      <c r="D677" s="5" t="s">
        <v>2311</v>
      </c>
      <c r="E677" s="7">
        <v>0.17964659631252289</v>
      </c>
      <c r="F677" s="8">
        <v>2.2849368397146463E-3</v>
      </c>
      <c r="G677" s="7">
        <v>8.7405500411987305</v>
      </c>
      <c r="H677" s="7">
        <v>8.280670166015625</v>
      </c>
      <c r="I677" s="7">
        <v>0.45987987518310547</v>
      </c>
    </row>
    <row r="678" spans="3:9">
      <c r="C678" s="5">
        <v>16868410</v>
      </c>
      <c r="D678" s="5" t="s">
        <v>2289</v>
      </c>
      <c r="E678" s="7">
        <v>0.2794528603553772</v>
      </c>
      <c r="F678" s="9">
        <v>2.4331137537956238E-2</v>
      </c>
      <c r="G678" s="7">
        <v>10.036532402038574</v>
      </c>
      <c r="H678" s="7">
        <v>9.5769205093383789</v>
      </c>
      <c r="I678" s="7">
        <v>0.45961189270019531</v>
      </c>
    </row>
    <row r="679" spans="3:9">
      <c r="C679" s="5">
        <v>16781367</v>
      </c>
      <c r="D679" s="5" t="s">
        <v>1533</v>
      </c>
      <c r="E679" s="7">
        <v>0.32965350151062012</v>
      </c>
      <c r="F679" s="9">
        <v>2.921745739877224E-2</v>
      </c>
      <c r="G679" s="7">
        <v>5.2549052238464355</v>
      </c>
      <c r="H679" s="7">
        <v>4.7954506874084473</v>
      </c>
      <c r="I679" s="7">
        <v>0.45945453643798828</v>
      </c>
    </row>
    <row r="680" spans="3:9">
      <c r="C680" s="5">
        <v>17101029</v>
      </c>
      <c r="D680" s="5" t="s">
        <v>1634</v>
      </c>
      <c r="E680" s="7">
        <v>0.25937569141387939</v>
      </c>
      <c r="F680" s="9">
        <v>2.8915811330080032E-2</v>
      </c>
      <c r="G680" s="7">
        <v>7.6369857788085938</v>
      </c>
      <c r="H680" s="7">
        <v>7.1776900291442871</v>
      </c>
      <c r="I680" s="7">
        <v>0.45929574966430664</v>
      </c>
    </row>
    <row r="681" spans="3:9">
      <c r="C681" s="5">
        <v>16694237</v>
      </c>
      <c r="D681" s="5" t="s">
        <v>2270</v>
      </c>
      <c r="E681" s="7">
        <v>0.30442488193511963</v>
      </c>
      <c r="F681" s="9">
        <v>1.9951226189732552E-2</v>
      </c>
      <c r="G681" s="7">
        <v>8.1852760314941406</v>
      </c>
      <c r="H681" s="7">
        <v>7.7265791893005371</v>
      </c>
      <c r="I681" s="7">
        <v>0.45869684219360352</v>
      </c>
    </row>
    <row r="682" spans="3:9">
      <c r="C682" s="5">
        <v>16710740</v>
      </c>
      <c r="D682" s="5" t="s">
        <v>1093</v>
      </c>
      <c r="E682" s="7">
        <v>0.17846176028251648</v>
      </c>
      <c r="F682" s="8">
        <v>2.6045183185487986E-3</v>
      </c>
      <c r="G682" s="7">
        <v>7.2990365028381348</v>
      </c>
      <c r="H682" s="7">
        <v>6.8408451080322266</v>
      </c>
      <c r="I682" s="7">
        <v>0.4581913948059082</v>
      </c>
    </row>
    <row r="683" spans="3:9">
      <c r="C683" s="5">
        <v>16998621</v>
      </c>
      <c r="D683" s="5" t="s">
        <v>1358</v>
      </c>
      <c r="E683" s="7">
        <v>0.37913665175437927</v>
      </c>
      <c r="F683" s="9">
        <v>4.2613387107849121E-2</v>
      </c>
      <c r="G683" s="7">
        <v>6.2556357383728027</v>
      </c>
      <c r="H683" s="7">
        <v>5.8012237548828125</v>
      </c>
      <c r="I683" s="7">
        <v>0.45441198348999023</v>
      </c>
    </row>
    <row r="684" spans="3:9">
      <c r="C684" s="5">
        <v>17015064</v>
      </c>
      <c r="D684" s="5" t="s">
        <v>1276</v>
      </c>
      <c r="E684" s="7">
        <v>0.32320091128349304</v>
      </c>
      <c r="F684" s="9">
        <v>2.4995410814881325E-2</v>
      </c>
      <c r="G684" s="7">
        <v>6.4941554069519043</v>
      </c>
      <c r="H684" s="7">
        <v>6.0397744178771973</v>
      </c>
      <c r="I684" s="7">
        <v>0.45438098907470703</v>
      </c>
    </row>
    <row r="685" spans="3:9">
      <c r="C685" s="5">
        <v>17117829</v>
      </c>
      <c r="D685" s="5" t="s">
        <v>1002</v>
      </c>
      <c r="E685" s="7">
        <v>0.29873615503311157</v>
      </c>
      <c r="F685" s="9">
        <v>2.3875903338193893E-2</v>
      </c>
      <c r="G685" s="7">
        <v>8.3574743270874023</v>
      </c>
      <c r="H685" s="7">
        <v>7.9042625427246094</v>
      </c>
      <c r="I685" s="7">
        <v>0.45321178436279297</v>
      </c>
    </row>
    <row r="686" spans="3:9">
      <c r="C686" s="5">
        <v>17076829</v>
      </c>
      <c r="D686" s="5" t="s">
        <v>1808</v>
      </c>
      <c r="E686" s="7">
        <v>0.33160564303398132</v>
      </c>
      <c r="F686" s="9">
        <v>2.6749240234494209E-2</v>
      </c>
      <c r="G686" s="7">
        <v>8.14288330078125</v>
      </c>
      <c r="H686" s="7">
        <v>7.6900086402893066</v>
      </c>
      <c r="I686" s="7">
        <v>0.45287466049194336</v>
      </c>
    </row>
    <row r="687" spans="3:9">
      <c r="C687" s="5">
        <v>17059029</v>
      </c>
      <c r="D687" s="5" t="s">
        <v>1838</v>
      </c>
      <c r="E687" s="7">
        <v>0.24767641723155975</v>
      </c>
      <c r="F687" s="8">
        <v>9.3055553734302521E-3</v>
      </c>
      <c r="G687" s="7">
        <v>6.2222533226013184</v>
      </c>
      <c r="H687" s="7">
        <v>5.7694945335388184</v>
      </c>
      <c r="I687" s="7">
        <v>0.4527587890625</v>
      </c>
    </row>
    <row r="688" spans="3:9">
      <c r="C688" s="5">
        <v>17079808</v>
      </c>
      <c r="D688" s="5" t="s">
        <v>1836</v>
      </c>
      <c r="E688" s="7">
        <v>0.26402479410171509</v>
      </c>
      <c r="F688" s="9">
        <v>1.1287761852145195E-2</v>
      </c>
      <c r="G688" s="7">
        <v>7.3425827026367188</v>
      </c>
      <c r="H688" s="7">
        <v>6.8907103538513184</v>
      </c>
      <c r="I688" s="7">
        <v>0.45187234878540039</v>
      </c>
    </row>
    <row r="689" spans="3:9">
      <c r="C689" s="5">
        <v>16870780</v>
      </c>
      <c r="D689" s="5" t="s">
        <v>1175</v>
      </c>
      <c r="E689" s="7">
        <v>0.33871600031852722</v>
      </c>
      <c r="F689" s="9">
        <v>2.8979331254959106E-2</v>
      </c>
      <c r="G689" s="7">
        <v>7.8298859596252441</v>
      </c>
      <c r="H689" s="7">
        <v>7.3784713745117188</v>
      </c>
      <c r="I689" s="7">
        <v>0.45141458511352539</v>
      </c>
    </row>
    <row r="690" spans="3:9">
      <c r="C690" s="5">
        <v>16905076</v>
      </c>
      <c r="D690" s="5" t="s">
        <v>1917</v>
      </c>
      <c r="E690" s="7">
        <v>0.35809862613677979</v>
      </c>
      <c r="F690" s="9">
        <v>3.9151687175035477E-2</v>
      </c>
      <c r="G690" s="7">
        <v>8.472905158996582</v>
      </c>
      <c r="H690" s="7">
        <v>8.0216569900512695</v>
      </c>
      <c r="I690" s="7">
        <v>0.4512481689453125</v>
      </c>
    </row>
    <row r="691" spans="3:9">
      <c r="C691" s="5">
        <v>17061430</v>
      </c>
      <c r="D691" s="5" t="s">
        <v>996</v>
      </c>
      <c r="E691" s="7">
        <v>0.34368807077407837</v>
      </c>
      <c r="F691" s="9">
        <v>3.7919860333204269E-2</v>
      </c>
      <c r="G691" s="7">
        <v>7.7307834625244141</v>
      </c>
      <c r="H691" s="7">
        <v>7.2798614501953125</v>
      </c>
      <c r="I691" s="7">
        <v>0.45092201232910156</v>
      </c>
    </row>
    <row r="692" spans="3:9">
      <c r="C692" s="5">
        <v>16814083</v>
      </c>
      <c r="D692" s="5" t="s">
        <v>1988</v>
      </c>
      <c r="E692" s="7">
        <v>0.2529226541519165</v>
      </c>
      <c r="F692" s="9">
        <v>1.5187986195087433E-2</v>
      </c>
      <c r="G692" s="7">
        <v>7.4403138160705566</v>
      </c>
      <c r="H692" s="7">
        <v>6.9895148277282715</v>
      </c>
      <c r="I692" s="7">
        <v>0.45079898834228516</v>
      </c>
    </row>
    <row r="693" spans="3:9">
      <c r="C693" s="5">
        <v>16859874</v>
      </c>
      <c r="D693" s="5" t="s">
        <v>2211</v>
      </c>
      <c r="E693" s="7">
        <v>0.18106621503829956</v>
      </c>
      <c r="F693" s="8">
        <v>2.6136233936995268E-3</v>
      </c>
      <c r="G693" s="7">
        <v>9.847905158996582</v>
      </c>
      <c r="H693" s="7">
        <v>9.3979387283325195</v>
      </c>
      <c r="I693" s="7">
        <v>0.4499664306640625</v>
      </c>
    </row>
    <row r="694" spans="3:9">
      <c r="C694" s="5">
        <v>17087836</v>
      </c>
      <c r="D694" s="5" t="s">
        <v>587</v>
      </c>
      <c r="E694" s="7">
        <v>0.32101991772651672</v>
      </c>
      <c r="F694" s="9">
        <v>4.7787934541702271E-2</v>
      </c>
      <c r="G694" s="7">
        <v>7.9918193817138672</v>
      </c>
      <c r="H694" s="7">
        <v>7.5420455932617188</v>
      </c>
      <c r="I694" s="7">
        <v>0.44977378845214844</v>
      </c>
    </row>
    <row r="695" spans="3:9">
      <c r="C695" s="5">
        <v>16839853</v>
      </c>
      <c r="D695" s="5" t="s">
        <v>217</v>
      </c>
      <c r="E695" s="7">
        <v>0.35038727521896362</v>
      </c>
      <c r="F695" s="9">
        <v>3.5229269415140152E-2</v>
      </c>
      <c r="G695" s="7">
        <v>6.6730251312255859</v>
      </c>
      <c r="H695" s="7">
        <v>6.2238593101501465</v>
      </c>
      <c r="I695" s="7">
        <v>0.44916582107543945</v>
      </c>
    </row>
    <row r="696" spans="3:9">
      <c r="C696" s="5">
        <v>16898890</v>
      </c>
      <c r="D696" s="5" t="s">
        <v>1142</v>
      </c>
      <c r="E696" s="7">
        <v>0.26572415232658386</v>
      </c>
      <c r="F696" s="9">
        <v>1.3052875176072121E-2</v>
      </c>
      <c r="G696" s="7">
        <v>7.6613240242004395</v>
      </c>
      <c r="H696" s="7">
        <v>7.2123045921325684</v>
      </c>
      <c r="I696" s="7">
        <v>0.44901943206787109</v>
      </c>
    </row>
    <row r="697" spans="3:9">
      <c r="C697" s="5">
        <v>17086596</v>
      </c>
      <c r="D697" s="5" t="s">
        <v>2016</v>
      </c>
      <c r="E697" s="7">
        <v>0.22361135482788086</v>
      </c>
      <c r="F697" s="8">
        <v>4.2705396190285683E-3</v>
      </c>
      <c r="G697" s="7">
        <v>10.218746185302734</v>
      </c>
      <c r="H697" s="7">
        <v>9.7718620300292969</v>
      </c>
      <c r="I697" s="7">
        <v>0.4468841552734375</v>
      </c>
    </row>
    <row r="698" spans="3:9">
      <c r="C698" s="5">
        <v>16905056</v>
      </c>
      <c r="D698" s="5" t="s">
        <v>1159</v>
      </c>
      <c r="E698" s="7">
        <v>0.32731518149375916</v>
      </c>
      <c r="F698" s="9">
        <v>2.9213709756731987E-2</v>
      </c>
      <c r="G698" s="7">
        <v>7.9007453918457031</v>
      </c>
      <c r="H698" s="7">
        <v>7.4543347358703613</v>
      </c>
      <c r="I698" s="7">
        <v>0.4464106559753418</v>
      </c>
    </row>
    <row r="699" spans="3:9">
      <c r="C699" s="5">
        <v>16996645</v>
      </c>
      <c r="D699" s="5" t="s">
        <v>420</v>
      </c>
      <c r="E699" s="7">
        <v>0.35657832026481628</v>
      </c>
      <c r="F699" s="9">
        <v>3.4838259220123291E-2</v>
      </c>
      <c r="G699" s="7">
        <v>8.3520727157592773</v>
      </c>
      <c r="H699" s="7">
        <v>7.9070663452148438</v>
      </c>
      <c r="I699" s="7">
        <v>0.44500637054443359</v>
      </c>
    </row>
    <row r="700" spans="3:9">
      <c r="C700" s="5">
        <v>16837493</v>
      </c>
      <c r="D700" s="5" t="s">
        <v>2181</v>
      </c>
      <c r="E700" s="7">
        <v>0.2509530782699585</v>
      </c>
      <c r="F700" s="9">
        <v>1.1522569693624973E-2</v>
      </c>
      <c r="G700" s="7">
        <v>8.0537080764770508</v>
      </c>
      <c r="H700" s="7">
        <v>7.6090598106384277</v>
      </c>
      <c r="I700" s="7">
        <v>0.44464826583862305</v>
      </c>
    </row>
    <row r="701" spans="3:9">
      <c r="C701" s="5">
        <v>16807459</v>
      </c>
      <c r="D701" s="5" t="s">
        <v>1785</v>
      </c>
      <c r="E701" s="7">
        <v>0.25208640098571777</v>
      </c>
      <c r="F701" s="9">
        <v>2.1177031099796295E-2</v>
      </c>
      <c r="G701" s="7">
        <v>8.5958318710327148</v>
      </c>
      <c r="H701" s="7">
        <v>8.1527471542358398</v>
      </c>
      <c r="I701" s="7">
        <v>0.443084716796875</v>
      </c>
    </row>
    <row r="702" spans="3:9">
      <c r="C702" s="5">
        <v>16896315</v>
      </c>
      <c r="D702" s="5" t="s">
        <v>1803</v>
      </c>
      <c r="E702" s="7">
        <v>0.35865795612335205</v>
      </c>
      <c r="F702" s="9">
        <v>3.6033816635608673E-2</v>
      </c>
      <c r="G702" s="7">
        <v>3.9960334300994873</v>
      </c>
      <c r="H702" s="7">
        <v>3.5531272888183594</v>
      </c>
      <c r="I702" s="7">
        <v>0.44290614128112793</v>
      </c>
    </row>
    <row r="703" spans="3:9">
      <c r="C703" s="5">
        <v>16915530</v>
      </c>
      <c r="D703" s="5" t="s">
        <v>1218</v>
      </c>
      <c r="E703" s="7">
        <v>0.24772569537162781</v>
      </c>
      <c r="F703" s="9">
        <v>1.8577856943011284E-2</v>
      </c>
      <c r="G703" s="7">
        <v>3.8004980087280273</v>
      </c>
      <c r="H703" s="7">
        <v>3.3585903644561768</v>
      </c>
      <c r="I703" s="7">
        <v>0.44190764427185059</v>
      </c>
    </row>
    <row r="704" spans="3:9">
      <c r="C704" s="5">
        <v>16685042</v>
      </c>
      <c r="D704" s="5" t="s">
        <v>2287</v>
      </c>
      <c r="E704" s="7">
        <v>0.2449791431427002</v>
      </c>
      <c r="F704" s="9">
        <v>1.3198534958064556E-2</v>
      </c>
      <c r="G704" s="7">
        <v>9.9349508285522461</v>
      </c>
      <c r="H704" s="7">
        <v>9.4947519302368164</v>
      </c>
      <c r="I704" s="7">
        <v>0.44019889831542969</v>
      </c>
    </row>
    <row r="705" spans="3:9">
      <c r="C705" s="5">
        <v>17103717</v>
      </c>
      <c r="D705" s="5" t="s">
        <v>308</v>
      </c>
      <c r="E705" s="7">
        <v>0.24804593622684479</v>
      </c>
      <c r="F705" s="9">
        <v>1.368370745331049E-2</v>
      </c>
      <c r="G705" s="7">
        <v>7.3070087432861328</v>
      </c>
      <c r="H705" s="7">
        <v>6.867032527923584</v>
      </c>
      <c r="I705" s="7">
        <v>0.43997621536254883</v>
      </c>
    </row>
    <row r="706" spans="3:9">
      <c r="C706" s="5">
        <v>16801835</v>
      </c>
      <c r="D706" s="5" t="s">
        <v>920</v>
      </c>
      <c r="E706" s="7">
        <v>0.28594958782196045</v>
      </c>
      <c r="F706" s="9">
        <v>1.4778432436287403E-2</v>
      </c>
      <c r="G706" s="7">
        <v>8.4612417221069336</v>
      </c>
      <c r="H706" s="7">
        <v>8.0220069885253906</v>
      </c>
      <c r="I706" s="7">
        <v>0.43923473358154297</v>
      </c>
    </row>
    <row r="707" spans="3:9">
      <c r="C707" s="5">
        <v>16744393</v>
      </c>
      <c r="D707" s="5" t="s">
        <v>1615</v>
      </c>
      <c r="E707" s="7">
        <v>0.30683144927024841</v>
      </c>
      <c r="F707" s="9">
        <v>2.1756887435913086E-2</v>
      </c>
      <c r="G707" s="7">
        <v>5.058408260345459</v>
      </c>
      <c r="H707" s="7">
        <v>4.6192030906677246</v>
      </c>
      <c r="I707" s="7">
        <v>0.43920516967773438</v>
      </c>
    </row>
    <row r="708" spans="3:9">
      <c r="C708" s="5">
        <v>16999974</v>
      </c>
      <c r="D708" s="5" t="s">
        <v>193</v>
      </c>
      <c r="E708" s="7">
        <v>0.18306954205036163</v>
      </c>
      <c r="F708" s="8">
        <v>1.3567463029175997E-3</v>
      </c>
      <c r="G708" s="7">
        <v>9.3229770660400391</v>
      </c>
      <c r="H708" s="7">
        <v>8.8841066360473633</v>
      </c>
      <c r="I708" s="7">
        <v>0.43887042999267578</v>
      </c>
    </row>
    <row r="709" spans="3:9">
      <c r="C709" s="5">
        <v>16756627</v>
      </c>
      <c r="D709" s="5" t="s">
        <v>2210</v>
      </c>
      <c r="E709" s="7">
        <v>0.25547763705253601</v>
      </c>
      <c r="F709" s="9">
        <v>2.7127033099532127E-2</v>
      </c>
      <c r="G709" s="7">
        <v>8.306675910949707</v>
      </c>
      <c r="H709" s="7">
        <v>7.8695263862609863</v>
      </c>
      <c r="I709" s="7">
        <v>0.4371495246887207</v>
      </c>
    </row>
    <row r="710" spans="3:9">
      <c r="C710" s="5">
        <v>17047461</v>
      </c>
      <c r="D710" s="5" t="s">
        <v>1147</v>
      </c>
      <c r="E710" s="7">
        <v>0.34520894289016724</v>
      </c>
      <c r="F710" s="9">
        <v>3.1259670853614807E-2</v>
      </c>
      <c r="G710" s="7">
        <v>8.8145990371704102</v>
      </c>
      <c r="H710" s="7">
        <v>8.3781309127807617</v>
      </c>
      <c r="I710" s="7">
        <v>0.43646812438964844</v>
      </c>
    </row>
    <row r="711" spans="3:9">
      <c r="C711" s="5">
        <v>17098004</v>
      </c>
      <c r="D711" s="5" t="s">
        <v>1727</v>
      </c>
      <c r="E711" s="7">
        <v>0.19596125185489655</v>
      </c>
      <c r="F711" s="8">
        <v>2.8779879212379456E-3</v>
      </c>
      <c r="G711" s="7">
        <v>10.744113922119141</v>
      </c>
      <c r="H711" s="7">
        <v>10.308239936828613</v>
      </c>
      <c r="I711" s="7">
        <v>0.43587398529052734</v>
      </c>
    </row>
    <row r="712" spans="3:9">
      <c r="C712" s="5">
        <v>17063420</v>
      </c>
      <c r="D712" s="5" t="s">
        <v>2277</v>
      </c>
      <c r="E712" s="7">
        <v>0.35674503445625305</v>
      </c>
      <c r="F712" s="9">
        <v>4.1690323501825333E-2</v>
      </c>
      <c r="G712" s="7">
        <v>8.3261804580688477</v>
      </c>
      <c r="H712" s="7">
        <v>7.8920845985412598</v>
      </c>
      <c r="I712" s="7">
        <v>0.43409585952758789</v>
      </c>
    </row>
    <row r="713" spans="3:9">
      <c r="C713" s="5">
        <v>16663665</v>
      </c>
      <c r="D713" s="5" t="s">
        <v>879</v>
      </c>
      <c r="E713" s="7">
        <v>0.36660486459732056</v>
      </c>
      <c r="F713" s="9">
        <v>3.8079984486103058E-2</v>
      </c>
      <c r="G713" s="7">
        <v>8.9989013671875</v>
      </c>
      <c r="H713" s="7">
        <v>8.5649433135986328</v>
      </c>
      <c r="I713" s="7">
        <v>0.43395805358886719</v>
      </c>
    </row>
    <row r="714" spans="3:9">
      <c r="C714" s="5">
        <v>16879276</v>
      </c>
      <c r="D714" s="5" t="s">
        <v>1240</v>
      </c>
      <c r="E714" s="7">
        <v>0.36471801996231079</v>
      </c>
      <c r="F714" s="9">
        <v>4.5865613967180252E-2</v>
      </c>
      <c r="G714" s="7">
        <v>7.4167819023132324</v>
      </c>
      <c r="H714" s="7">
        <v>6.9844679832458496</v>
      </c>
      <c r="I714" s="7">
        <v>0.43231391906738281</v>
      </c>
    </row>
    <row r="715" spans="3:9">
      <c r="C715" s="5">
        <v>16902875</v>
      </c>
      <c r="D715" s="5" t="s">
        <v>2252</v>
      </c>
      <c r="E715" s="7">
        <v>0.2992534339427948</v>
      </c>
      <c r="F715" s="9">
        <v>1.8181426450610161E-2</v>
      </c>
      <c r="G715" s="7">
        <v>3.6239335536956787</v>
      </c>
      <c r="H715" s="7">
        <v>3.1917612552642822</v>
      </c>
      <c r="I715" s="7">
        <v>0.43217229843139648</v>
      </c>
    </row>
    <row r="716" spans="3:9">
      <c r="C716" s="5">
        <v>17015033</v>
      </c>
      <c r="D716" s="5" t="s">
        <v>658</v>
      </c>
      <c r="E716" s="7">
        <v>0.27098625898361206</v>
      </c>
      <c r="F716" s="9">
        <v>1.2538408860564232E-2</v>
      </c>
      <c r="G716" s="7">
        <v>8.5532808303833008</v>
      </c>
      <c r="H716" s="7">
        <v>8.1212959289550781</v>
      </c>
      <c r="I716" s="7">
        <v>0.43198490142822266</v>
      </c>
    </row>
    <row r="717" spans="3:9">
      <c r="C717" s="5">
        <v>17017400</v>
      </c>
      <c r="D717" s="5" t="s">
        <v>1848</v>
      </c>
      <c r="E717" s="7">
        <v>0.35964012145996094</v>
      </c>
      <c r="F717" s="9">
        <v>4.5923162251710892E-2</v>
      </c>
      <c r="G717" s="7">
        <v>7.4495711326599121</v>
      </c>
      <c r="H717" s="7">
        <v>7.0182766914367676</v>
      </c>
      <c r="I717" s="7">
        <v>0.43129444122314453</v>
      </c>
    </row>
    <row r="718" spans="3:9">
      <c r="C718" s="5">
        <v>16897056</v>
      </c>
      <c r="D718" s="5" t="s">
        <v>1090</v>
      </c>
      <c r="E718" s="7">
        <v>0.24340754747390747</v>
      </c>
      <c r="F718" s="8">
        <v>7.0977690629661083E-3</v>
      </c>
      <c r="G718" s="7">
        <v>9.6289968490600586</v>
      </c>
      <c r="H718" s="7">
        <v>9.1984825134277344</v>
      </c>
      <c r="I718" s="7">
        <v>0.43051433563232422</v>
      </c>
    </row>
    <row r="719" spans="3:9">
      <c r="C719" s="5">
        <v>17109901</v>
      </c>
      <c r="D719" s="5" t="s">
        <v>2064</v>
      </c>
      <c r="E719" s="7">
        <v>0.33614927530288696</v>
      </c>
      <c r="F719" s="9">
        <v>3.6544729024171829E-2</v>
      </c>
      <c r="G719" s="7">
        <v>9.6300563812255859</v>
      </c>
      <c r="H719" s="7">
        <v>9.2016324996948242</v>
      </c>
      <c r="I719" s="7">
        <v>0.42842388153076172</v>
      </c>
    </row>
    <row r="720" spans="3:9">
      <c r="C720" s="5">
        <v>17071584</v>
      </c>
      <c r="D720" s="5" t="s">
        <v>126</v>
      </c>
      <c r="E720" s="7">
        <v>0.17620189487934113</v>
      </c>
      <c r="F720" s="8">
        <v>2.2806085180491209E-3</v>
      </c>
      <c r="G720" s="7">
        <v>8.8277215957641602</v>
      </c>
      <c r="H720" s="7">
        <v>8.3997411727905273</v>
      </c>
      <c r="I720" s="7">
        <v>0.42798042297363281</v>
      </c>
    </row>
    <row r="721" spans="3:9">
      <c r="C721" s="5">
        <v>16950470</v>
      </c>
      <c r="D721" s="5" t="s">
        <v>2027</v>
      </c>
      <c r="E721" s="7">
        <v>0.32373300194740295</v>
      </c>
      <c r="F721" s="9">
        <v>3.1056331470608711E-2</v>
      </c>
      <c r="G721" s="7">
        <v>7.5639529228210449</v>
      </c>
      <c r="H721" s="7">
        <v>7.1367077827453613</v>
      </c>
      <c r="I721" s="7">
        <v>0.42724514007568359</v>
      </c>
    </row>
    <row r="722" spans="3:9">
      <c r="C722" s="5">
        <v>17002813</v>
      </c>
      <c r="D722" s="5" t="s">
        <v>2202</v>
      </c>
      <c r="E722" s="7">
        <v>0.38684150576591492</v>
      </c>
      <c r="F722" s="9">
        <v>4.9998946487903595E-2</v>
      </c>
      <c r="G722" s="7">
        <v>8.5013866424560547</v>
      </c>
      <c r="H722" s="7">
        <v>8.0743579864501953</v>
      </c>
      <c r="I722" s="7">
        <v>0.42702865600585938</v>
      </c>
    </row>
    <row r="723" spans="3:9">
      <c r="C723" s="5">
        <v>16681735</v>
      </c>
      <c r="D723" s="5" t="s">
        <v>563</v>
      </c>
      <c r="E723" s="7">
        <v>0.37239211797714233</v>
      </c>
      <c r="F723" s="9">
        <v>4.2737562209367752E-2</v>
      </c>
      <c r="G723" s="7">
        <v>7.3571815490722656</v>
      </c>
      <c r="H723" s="7">
        <v>6.9301643371582031</v>
      </c>
      <c r="I723" s="7">
        <v>0.4270172119140625</v>
      </c>
    </row>
    <row r="724" spans="3:9">
      <c r="C724" s="5">
        <v>16780664</v>
      </c>
      <c r="D724" s="5" t="s">
        <v>2137</v>
      </c>
      <c r="E724" s="7">
        <v>0.29266074299812317</v>
      </c>
      <c r="F724" s="9">
        <v>3.4582123160362244E-2</v>
      </c>
      <c r="G724" s="7">
        <v>8.3050155639648438</v>
      </c>
      <c r="H724" s="7">
        <v>7.8802552223205566</v>
      </c>
      <c r="I724" s="7">
        <v>0.42476034164428711</v>
      </c>
    </row>
    <row r="725" spans="3:9">
      <c r="C725" s="5">
        <v>16823561</v>
      </c>
      <c r="D725" s="5" t="s">
        <v>1331</v>
      </c>
      <c r="E725" s="7">
        <v>0.18976844847202301</v>
      </c>
      <c r="F725" s="8">
        <v>3.482484258711338E-3</v>
      </c>
      <c r="G725" s="7">
        <v>8.4665441513061523</v>
      </c>
      <c r="H725" s="7">
        <v>8.042424201965332</v>
      </c>
      <c r="I725" s="7">
        <v>0.42411994934082031</v>
      </c>
    </row>
    <row r="726" spans="3:9">
      <c r="C726" s="5">
        <v>17071820</v>
      </c>
      <c r="D726" s="5" t="s">
        <v>490</v>
      </c>
      <c r="E726" s="7">
        <v>0.32430252432823181</v>
      </c>
      <c r="F726" s="9">
        <v>3.0703363940119743E-2</v>
      </c>
      <c r="G726" s="7">
        <v>6.9643111228942871</v>
      </c>
      <c r="H726" s="7">
        <v>6.5415682792663574</v>
      </c>
      <c r="I726" s="7">
        <v>0.42274284362792969</v>
      </c>
    </row>
    <row r="727" spans="3:9">
      <c r="C727" s="5">
        <v>16858774</v>
      </c>
      <c r="D727" s="5" t="s">
        <v>214</v>
      </c>
      <c r="E727" s="7">
        <v>0.17260529100894928</v>
      </c>
      <c r="F727" s="11">
        <v>4.8557037371210754E-4</v>
      </c>
      <c r="G727" s="7">
        <v>12.282161712646484</v>
      </c>
      <c r="H727" s="7">
        <v>11.85955810546875</v>
      </c>
      <c r="I727" s="7">
        <v>0.42260360717773438</v>
      </c>
    </row>
    <row r="728" spans="3:9">
      <c r="C728" s="5">
        <v>16740094</v>
      </c>
      <c r="D728" s="5" t="s">
        <v>277</v>
      </c>
      <c r="E728" s="7">
        <v>0.25259718298912048</v>
      </c>
      <c r="F728" s="8">
        <v>9.7394511103630066E-3</v>
      </c>
      <c r="G728" s="7">
        <v>7.5207080841064453</v>
      </c>
      <c r="H728" s="7">
        <v>7.0981917381286621</v>
      </c>
      <c r="I728" s="7">
        <v>0.4225163459777832</v>
      </c>
    </row>
    <row r="729" spans="3:9">
      <c r="C729" s="5">
        <v>16761385</v>
      </c>
      <c r="D729" s="5" t="s">
        <v>902</v>
      </c>
      <c r="E729" s="7">
        <v>0.37716856598854065</v>
      </c>
      <c r="F729" s="9">
        <v>4.3779216706752777E-2</v>
      </c>
      <c r="G729" s="7">
        <v>7.4952998161315918</v>
      </c>
      <c r="H729" s="7">
        <v>7.0729784965515137</v>
      </c>
      <c r="I729" s="7">
        <v>0.42232131958007812</v>
      </c>
    </row>
    <row r="730" spans="3:9">
      <c r="C730" s="5">
        <v>17099799</v>
      </c>
      <c r="D730" s="5" t="s">
        <v>2195</v>
      </c>
      <c r="E730" s="7">
        <v>0.32762494683265686</v>
      </c>
      <c r="F730" s="9">
        <v>2.778824046254158E-2</v>
      </c>
      <c r="G730" s="7">
        <v>8.1959915161132812</v>
      </c>
      <c r="H730" s="7">
        <v>7.7740483283996582</v>
      </c>
      <c r="I730" s="7">
        <v>0.42194318771362305</v>
      </c>
    </row>
    <row r="731" spans="3:9">
      <c r="C731" s="5">
        <v>17020757</v>
      </c>
      <c r="D731" s="5" t="s">
        <v>883</v>
      </c>
      <c r="E731" s="7">
        <v>0.18948595225811005</v>
      </c>
      <c r="F731" s="11">
        <v>7.0357060758396983E-4</v>
      </c>
      <c r="G731" s="7">
        <v>7.0533089637756348</v>
      </c>
      <c r="H731" s="7">
        <v>6.6320652961730957</v>
      </c>
      <c r="I731" s="7">
        <v>0.42124366760253906</v>
      </c>
    </row>
    <row r="732" spans="3:9">
      <c r="C732" s="5">
        <v>16721023</v>
      </c>
      <c r="D732" s="5" t="s">
        <v>1516</v>
      </c>
      <c r="E732" s="7">
        <v>0.3534412682056427</v>
      </c>
      <c r="F732" s="9">
        <v>3.341306746006012E-2</v>
      </c>
      <c r="G732" s="7">
        <v>4.3383941650390625</v>
      </c>
      <c r="H732" s="7">
        <v>3.9175417423248291</v>
      </c>
      <c r="I732" s="7">
        <v>0.4208524227142334</v>
      </c>
    </row>
    <row r="733" spans="3:9">
      <c r="C733" s="5">
        <v>17063100</v>
      </c>
      <c r="D733" s="5" t="s">
        <v>50</v>
      </c>
      <c r="E733" s="7">
        <v>0.39089307188987732</v>
      </c>
      <c r="F733" s="9">
        <v>4.8030074685811996E-2</v>
      </c>
      <c r="G733" s="7">
        <v>9.0139741897583008</v>
      </c>
      <c r="H733" s="7">
        <v>8.593836784362793</v>
      </c>
      <c r="I733" s="7">
        <v>0.42013740539550781</v>
      </c>
    </row>
    <row r="734" spans="3:9">
      <c r="C734" s="5">
        <v>17052034</v>
      </c>
      <c r="D734" s="5" t="s">
        <v>1258</v>
      </c>
      <c r="E734" s="7">
        <v>0.34196096658706665</v>
      </c>
      <c r="F734" s="9">
        <v>3.0383087694644928E-2</v>
      </c>
      <c r="G734" s="7">
        <v>5.1252875328063965</v>
      </c>
      <c r="H734" s="7">
        <v>4.7075285911560059</v>
      </c>
      <c r="I734" s="7">
        <v>0.41775894165039062</v>
      </c>
    </row>
    <row r="735" spans="3:9">
      <c r="C735" s="5">
        <v>17072678</v>
      </c>
      <c r="D735" s="5" t="s">
        <v>1722</v>
      </c>
      <c r="E735" s="7">
        <v>0.27465695142745972</v>
      </c>
      <c r="F735" s="9">
        <v>1.2913195416331291E-2</v>
      </c>
      <c r="G735" s="7">
        <v>7.7250847816467285</v>
      </c>
      <c r="H735" s="7">
        <v>7.3075046539306641</v>
      </c>
      <c r="I735" s="7">
        <v>0.41758012771606445</v>
      </c>
    </row>
    <row r="736" spans="3:9">
      <c r="C736" s="5">
        <v>16926241</v>
      </c>
      <c r="D736" s="5" t="s">
        <v>750</v>
      </c>
      <c r="E736" s="7">
        <v>0.37591561675071716</v>
      </c>
      <c r="F736" s="9">
        <v>4.2178254574537277E-2</v>
      </c>
      <c r="G736" s="7">
        <v>6.5700893402099609</v>
      </c>
      <c r="H736" s="7">
        <v>6.1529269218444824</v>
      </c>
      <c r="I736" s="7">
        <v>0.41716241836547852</v>
      </c>
    </row>
    <row r="737" spans="3:9">
      <c r="C737" s="5">
        <v>16872276</v>
      </c>
      <c r="D737" s="5" t="s">
        <v>571</v>
      </c>
      <c r="E737" s="7">
        <v>0.22439116239547729</v>
      </c>
      <c r="F737" s="8">
        <v>6.639228668063879E-3</v>
      </c>
      <c r="G737" s="7">
        <v>7.3639664649963379</v>
      </c>
      <c r="H737" s="7">
        <v>6.9471817016601562</v>
      </c>
      <c r="I737" s="7">
        <v>0.41678476333618164</v>
      </c>
    </row>
    <row r="738" spans="3:9">
      <c r="C738" s="5">
        <v>16983927</v>
      </c>
      <c r="D738" s="5" t="s">
        <v>435</v>
      </c>
      <c r="E738" s="7">
        <v>0.27058947086334229</v>
      </c>
      <c r="F738" s="9">
        <v>1.4168518595397472E-2</v>
      </c>
      <c r="G738" s="7">
        <v>8.9592685699462891</v>
      </c>
      <c r="H738" s="7">
        <v>8.546290397644043</v>
      </c>
      <c r="I738" s="7">
        <v>0.41297817230224609</v>
      </c>
    </row>
    <row r="739" spans="3:9">
      <c r="C739" s="5">
        <v>16866100</v>
      </c>
      <c r="D739" s="5" t="s">
        <v>2291</v>
      </c>
      <c r="E739" s="7">
        <v>0.17564862966537476</v>
      </c>
      <c r="F739" s="8">
        <v>1.4145617606118321E-3</v>
      </c>
      <c r="G739" s="7">
        <v>7.7167677879333496</v>
      </c>
      <c r="H739" s="7">
        <v>7.3039908409118652</v>
      </c>
      <c r="I739" s="7">
        <v>0.41277694702148438</v>
      </c>
    </row>
    <row r="740" spans="3:9">
      <c r="C740" s="5">
        <v>16664150</v>
      </c>
      <c r="D740" s="5" t="s">
        <v>2133</v>
      </c>
      <c r="E740" s="7">
        <v>0.17934636771678925</v>
      </c>
      <c r="F740" s="11">
        <v>4.1414017323404551E-4</v>
      </c>
      <c r="G740" s="7">
        <v>9.3687295913696289</v>
      </c>
      <c r="H740" s="7">
        <v>8.9567022323608398</v>
      </c>
      <c r="I740" s="7">
        <v>0.41202735900878906</v>
      </c>
    </row>
    <row r="741" spans="3:9">
      <c r="C741" s="5">
        <v>16886937</v>
      </c>
      <c r="D741" s="5" t="s">
        <v>1789</v>
      </c>
      <c r="E741" s="7">
        <v>0.26580098271369934</v>
      </c>
      <c r="F741" s="9">
        <v>3.6807779222726822E-2</v>
      </c>
      <c r="G741" s="7">
        <v>5.7898554801940918</v>
      </c>
      <c r="H741" s="7">
        <v>5.3778738975524902</v>
      </c>
      <c r="I741" s="7">
        <v>0.41198158264160156</v>
      </c>
    </row>
    <row r="742" spans="3:9">
      <c r="C742" s="5">
        <v>16904024</v>
      </c>
      <c r="D742" s="5" t="s">
        <v>2248</v>
      </c>
      <c r="E742" s="7">
        <v>0.32038676738739014</v>
      </c>
      <c r="F742" s="9">
        <v>4.994254931807518E-2</v>
      </c>
      <c r="G742" s="7">
        <v>8.0688848495483398</v>
      </c>
      <c r="H742" s="7">
        <v>7.6572208404541016</v>
      </c>
      <c r="I742" s="7">
        <v>0.41166400909423828</v>
      </c>
    </row>
    <row r="743" spans="3:9">
      <c r="C743" s="5">
        <v>16692297</v>
      </c>
      <c r="D743" s="5" t="s">
        <v>1690</v>
      </c>
      <c r="E743" s="7">
        <v>0.37363845109939575</v>
      </c>
      <c r="F743" s="9">
        <v>4.6902202069759369E-2</v>
      </c>
      <c r="G743" s="7">
        <v>8.9953689575195312</v>
      </c>
      <c r="H743" s="7">
        <v>8.5859003067016602</v>
      </c>
      <c r="I743" s="7">
        <v>0.40946865081787109</v>
      </c>
    </row>
    <row r="744" spans="3:9">
      <c r="C744" s="5">
        <v>16815072</v>
      </c>
      <c r="D744" s="5" t="s">
        <v>6</v>
      </c>
      <c r="E744" s="7">
        <v>0.32746052742004395</v>
      </c>
      <c r="F744" s="9">
        <v>2.8801560401916504E-2</v>
      </c>
      <c r="G744" s="7">
        <v>6.3589997291564941</v>
      </c>
      <c r="H744" s="7">
        <v>5.949622631072998</v>
      </c>
      <c r="I744" s="7">
        <v>0.40937709808349609</v>
      </c>
    </row>
    <row r="745" spans="3:9">
      <c r="C745" s="5">
        <v>16974146</v>
      </c>
      <c r="D745" s="5" t="s">
        <v>16</v>
      </c>
      <c r="E745" s="7">
        <v>0.3783268928527832</v>
      </c>
      <c r="F745" s="9">
        <v>4.775860533118248E-2</v>
      </c>
      <c r="G745" s="7">
        <v>7.1791572570800781</v>
      </c>
      <c r="H745" s="7">
        <v>6.7700004577636719</v>
      </c>
      <c r="I745" s="7">
        <v>0.40915679931640625</v>
      </c>
    </row>
    <row r="746" spans="3:9">
      <c r="C746" s="5">
        <v>17052157</v>
      </c>
      <c r="D746" s="5" t="s">
        <v>2179</v>
      </c>
      <c r="E746" s="7">
        <v>0.19214315712451935</v>
      </c>
      <c r="F746" s="8">
        <v>6.5394053235650063E-3</v>
      </c>
      <c r="G746" s="7">
        <v>6.7854423522949219</v>
      </c>
      <c r="H746" s="7">
        <v>6.3777294158935547</v>
      </c>
      <c r="I746" s="7">
        <v>0.40771293640136719</v>
      </c>
    </row>
    <row r="747" spans="3:9">
      <c r="C747" s="5">
        <v>16822105</v>
      </c>
      <c r="D747" s="5" t="s">
        <v>2020</v>
      </c>
      <c r="E747" s="7">
        <v>0.3714582622051239</v>
      </c>
      <c r="F747" s="9">
        <v>4.0745627135038376E-2</v>
      </c>
      <c r="G747" s="7">
        <v>6.2056145668029785</v>
      </c>
      <c r="H747" s="7">
        <v>5.7998480796813965</v>
      </c>
      <c r="I747" s="7">
        <v>0.40576648712158203</v>
      </c>
    </row>
    <row r="748" spans="3:9">
      <c r="C748" s="5">
        <v>17105821</v>
      </c>
      <c r="D748" s="5" t="s">
        <v>715</v>
      </c>
      <c r="E748" s="7">
        <v>0.17852431535720825</v>
      </c>
      <c r="F748" s="8">
        <v>1.6980752116069198E-3</v>
      </c>
      <c r="G748" s="7">
        <v>5.0436487197875977</v>
      </c>
      <c r="H748" s="7">
        <v>4.6383857727050781</v>
      </c>
      <c r="I748" s="7">
        <v>0.40526294708251953</v>
      </c>
    </row>
    <row r="749" spans="3:9">
      <c r="C749" s="5">
        <v>16709799</v>
      </c>
      <c r="D749" s="5" t="s">
        <v>549</v>
      </c>
      <c r="E749" s="7">
        <v>0.2475178986787796</v>
      </c>
      <c r="F749" s="8">
        <v>7.3263058438897133E-3</v>
      </c>
      <c r="G749" s="7">
        <v>6.507103443145752</v>
      </c>
      <c r="H749" s="7">
        <v>6.101931095123291</v>
      </c>
      <c r="I749" s="7">
        <v>0.40517234802246094</v>
      </c>
    </row>
    <row r="750" spans="3:9">
      <c r="C750" s="5">
        <v>16729784</v>
      </c>
      <c r="D750" s="5" t="s">
        <v>1518</v>
      </c>
      <c r="E750" s="7">
        <v>0.27002125978469849</v>
      </c>
      <c r="F750" s="9">
        <v>2.7147572487592697E-2</v>
      </c>
      <c r="G750" s="7">
        <v>5.5415816307067871</v>
      </c>
      <c r="H750" s="7">
        <v>5.1379008293151855</v>
      </c>
      <c r="I750" s="7">
        <v>0.40368080139160156</v>
      </c>
    </row>
    <row r="751" spans="3:9">
      <c r="C751" s="5">
        <v>16834370</v>
      </c>
      <c r="D751" s="5" t="s">
        <v>1233</v>
      </c>
      <c r="E751" s="7">
        <v>0.30056437849998474</v>
      </c>
      <c r="F751" s="9">
        <v>2.9887333512306213E-2</v>
      </c>
      <c r="G751" s="7">
        <v>9.6003684997558594</v>
      </c>
      <c r="H751" s="7">
        <v>9.1977653503417969</v>
      </c>
      <c r="I751" s="7">
        <v>0.4026031494140625</v>
      </c>
    </row>
    <row r="752" spans="3:9">
      <c r="C752" s="5">
        <v>17097895</v>
      </c>
      <c r="D752" s="5" t="s">
        <v>1710</v>
      </c>
      <c r="E752" s="7">
        <v>0.33375412225723267</v>
      </c>
      <c r="F752" s="9">
        <v>2.9512729495763779E-2</v>
      </c>
      <c r="G752" s="7">
        <v>8.6655416488647461</v>
      </c>
      <c r="H752" s="7">
        <v>8.2639265060424805</v>
      </c>
      <c r="I752" s="7">
        <v>0.40161514282226562</v>
      </c>
    </row>
    <row r="753" spans="3:9">
      <c r="C753" s="5">
        <v>16806122</v>
      </c>
      <c r="D753" s="5" t="s">
        <v>2199</v>
      </c>
      <c r="E753" s="7">
        <v>0.34844017028808594</v>
      </c>
      <c r="F753" s="9">
        <v>4.2138241231441498E-2</v>
      </c>
      <c r="G753" s="7">
        <v>9.7658185958862305</v>
      </c>
      <c r="H753" s="7">
        <v>9.3652925491333008</v>
      </c>
      <c r="I753" s="7">
        <v>0.40052604675292969</v>
      </c>
    </row>
    <row r="754" spans="3:9">
      <c r="C754" s="5">
        <v>16772020</v>
      </c>
      <c r="D754" s="5" t="s">
        <v>1523</v>
      </c>
      <c r="E754" s="7">
        <v>0.17591246962547302</v>
      </c>
      <c r="F754" s="8">
        <v>1.6763240564614534E-3</v>
      </c>
      <c r="G754" s="7">
        <v>7.1434731483459473</v>
      </c>
      <c r="H754" s="7">
        <v>6.743340015411377</v>
      </c>
      <c r="I754" s="7">
        <v>0.40013313293457031</v>
      </c>
    </row>
    <row r="755" spans="3:9">
      <c r="C755" s="5">
        <v>17115229</v>
      </c>
      <c r="D755" s="5" t="s">
        <v>760</v>
      </c>
      <c r="E755" s="7">
        <v>0.34239813685417175</v>
      </c>
      <c r="F755" s="9">
        <v>3.7602175027132034E-2</v>
      </c>
      <c r="G755" s="7">
        <v>9.5983695983886719</v>
      </c>
      <c r="H755" s="7">
        <v>9.1998910903930664</v>
      </c>
      <c r="I755" s="7">
        <v>0.39847850799560547</v>
      </c>
    </row>
    <row r="756" spans="3:9">
      <c r="C756" s="5">
        <v>16998368</v>
      </c>
      <c r="D756" s="5" t="s">
        <v>502</v>
      </c>
      <c r="E756" s="7">
        <v>0.32676166296005249</v>
      </c>
      <c r="F756" s="9">
        <v>2.7549972757697105E-2</v>
      </c>
      <c r="G756" s="7">
        <v>9.9244794845581055</v>
      </c>
      <c r="H756" s="7">
        <v>9.5260276794433594</v>
      </c>
      <c r="I756" s="7">
        <v>0.39845180511474609</v>
      </c>
    </row>
    <row r="757" spans="3:9">
      <c r="C757" s="5">
        <v>17068636</v>
      </c>
      <c r="D757" s="5" t="s">
        <v>1885</v>
      </c>
      <c r="E757" s="7">
        <v>0.25256600975990295</v>
      </c>
      <c r="F757" s="9">
        <v>1.3693000189960003E-2</v>
      </c>
      <c r="G757" s="7">
        <v>8.8005533218383789</v>
      </c>
      <c r="H757" s="7">
        <v>8.4023094177246094</v>
      </c>
      <c r="I757" s="7">
        <v>0.39824390411376953</v>
      </c>
    </row>
    <row r="758" spans="3:9">
      <c r="C758" s="5">
        <v>16812053</v>
      </c>
      <c r="D758" s="5" t="s">
        <v>2078</v>
      </c>
      <c r="E758" s="7">
        <v>0.27023401856422424</v>
      </c>
      <c r="F758" s="9">
        <v>1.3290243223309517E-2</v>
      </c>
      <c r="G758" s="7">
        <v>8.8318147659301758</v>
      </c>
      <c r="H758" s="7">
        <v>8.4337911605834961</v>
      </c>
      <c r="I758" s="7">
        <v>0.39802360534667969</v>
      </c>
    </row>
    <row r="759" spans="3:9">
      <c r="C759" s="5">
        <v>16983521</v>
      </c>
      <c r="D759" s="5" t="s">
        <v>709</v>
      </c>
      <c r="E759" s="7">
        <v>0.30460107326507568</v>
      </c>
      <c r="F759" s="9">
        <v>3.2121587544679642E-2</v>
      </c>
      <c r="G759" s="7">
        <v>8.4946804046630859</v>
      </c>
      <c r="H759" s="7">
        <v>8.0970878601074219</v>
      </c>
      <c r="I759" s="7">
        <v>0.39759254455566406</v>
      </c>
    </row>
    <row r="760" spans="3:9">
      <c r="C760" s="5">
        <v>16835003</v>
      </c>
      <c r="D760" s="5" t="s">
        <v>349</v>
      </c>
      <c r="E760" s="7">
        <v>0.24992193281650543</v>
      </c>
      <c r="F760" s="9">
        <v>2.0083041861653328E-2</v>
      </c>
      <c r="G760" s="7">
        <v>7.7517642974853516</v>
      </c>
      <c r="H760" s="7">
        <v>7.3551182746887207</v>
      </c>
      <c r="I760" s="7">
        <v>0.39664602279663086</v>
      </c>
    </row>
    <row r="761" spans="3:9">
      <c r="C761" s="5">
        <v>16868254</v>
      </c>
      <c r="D761" s="5" t="s">
        <v>2314</v>
      </c>
      <c r="E761" s="7">
        <v>0.37122172117233276</v>
      </c>
      <c r="F761" s="9">
        <v>3.9408426731824875E-2</v>
      </c>
      <c r="G761" s="7">
        <v>7.6018834114074707</v>
      </c>
      <c r="H761" s="7">
        <v>7.205329418182373</v>
      </c>
      <c r="I761" s="7">
        <v>0.39655399322509766</v>
      </c>
    </row>
    <row r="762" spans="3:9">
      <c r="C762" s="5">
        <v>16806561</v>
      </c>
      <c r="D762" s="5" t="s">
        <v>1040</v>
      </c>
      <c r="E762" s="7">
        <v>0.28450861573219299</v>
      </c>
      <c r="F762" s="9">
        <v>1.8484564498066902E-2</v>
      </c>
      <c r="G762" s="7">
        <v>6.5584282875061035</v>
      </c>
      <c r="H762" s="7">
        <v>6.1620564460754395</v>
      </c>
      <c r="I762" s="7">
        <v>0.39637184143066406</v>
      </c>
    </row>
    <row r="763" spans="3:9">
      <c r="C763" s="5">
        <v>17064828</v>
      </c>
      <c r="D763" s="5" t="s">
        <v>1448</v>
      </c>
      <c r="E763" s="7">
        <v>0.29870715737342834</v>
      </c>
      <c r="F763" s="9">
        <v>1.8105015158653259E-2</v>
      </c>
      <c r="G763" s="7">
        <v>4.8563122749328613</v>
      </c>
      <c r="H763" s="7">
        <v>4.4607186317443848</v>
      </c>
      <c r="I763" s="7">
        <v>0.39559364318847656</v>
      </c>
    </row>
    <row r="764" spans="3:9">
      <c r="C764" s="5">
        <v>17056536</v>
      </c>
      <c r="D764" s="5" t="s">
        <v>1819</v>
      </c>
      <c r="E764" s="7">
        <v>0.16712692379951477</v>
      </c>
      <c r="F764" s="11">
        <v>3.4990126732736826E-4</v>
      </c>
      <c r="G764" s="7">
        <v>7.2878174781799316</v>
      </c>
      <c r="H764" s="7">
        <v>6.8923850059509277</v>
      </c>
      <c r="I764" s="7">
        <v>0.39543247222900391</v>
      </c>
    </row>
    <row r="765" spans="3:9">
      <c r="C765" s="5">
        <v>17099309</v>
      </c>
      <c r="D765" s="5" t="s">
        <v>401</v>
      </c>
      <c r="E765" s="7">
        <v>0.35502398014068604</v>
      </c>
      <c r="F765" s="9">
        <v>3.8951992988586426E-2</v>
      </c>
      <c r="G765" s="7">
        <v>8.1613149642944336</v>
      </c>
      <c r="H765" s="7">
        <v>7.7658867835998535</v>
      </c>
      <c r="I765" s="7">
        <v>0.39542818069458008</v>
      </c>
    </row>
    <row r="766" spans="3:9">
      <c r="C766" s="5">
        <v>16846416</v>
      </c>
      <c r="D766" s="5" t="s">
        <v>1607</v>
      </c>
      <c r="E766" s="7">
        <v>0.37918001413345337</v>
      </c>
      <c r="F766" s="9">
        <v>4.3788008391857147E-2</v>
      </c>
      <c r="G766" s="7">
        <v>7.7510414123535156</v>
      </c>
      <c r="H766" s="7">
        <v>7.3574700355529785</v>
      </c>
      <c r="I766" s="7">
        <v>0.39357137680053711</v>
      </c>
    </row>
    <row r="767" spans="3:9">
      <c r="C767" s="5">
        <v>16902279</v>
      </c>
      <c r="D767" s="5" t="s">
        <v>2099</v>
      </c>
      <c r="E767" s="7">
        <v>0.34835714101791382</v>
      </c>
      <c r="F767" s="9">
        <v>3.2582376152276993E-2</v>
      </c>
      <c r="G767" s="7">
        <v>6.4738788604736328</v>
      </c>
      <c r="H767" s="7">
        <v>6.080474853515625</v>
      </c>
      <c r="I767" s="7">
        <v>0.39340400695800781</v>
      </c>
    </row>
    <row r="768" spans="3:9">
      <c r="C768" s="5">
        <v>17042805</v>
      </c>
      <c r="D768" s="5" t="s">
        <v>643</v>
      </c>
      <c r="E768" s="7">
        <v>0.27437937259674072</v>
      </c>
      <c r="F768" s="9">
        <v>1.3449783436954021E-2</v>
      </c>
      <c r="G768" s="7">
        <v>7.6500053405761719</v>
      </c>
      <c r="H768" s="7">
        <v>7.2583694458007812</v>
      </c>
      <c r="I768" s="7">
        <v>0.39163589477539062</v>
      </c>
    </row>
    <row r="769" spans="3:9">
      <c r="C769" s="5">
        <v>16816996</v>
      </c>
      <c r="D769" s="5" t="s">
        <v>2201</v>
      </c>
      <c r="E769" s="7">
        <v>0.38408157229423523</v>
      </c>
      <c r="F769" s="9">
        <v>4.6626701951026917E-2</v>
      </c>
      <c r="G769" s="7">
        <v>8.7487564086914062</v>
      </c>
      <c r="H769" s="7">
        <v>8.3586349487304688</v>
      </c>
      <c r="I769" s="7">
        <v>0.3901214599609375</v>
      </c>
    </row>
    <row r="770" spans="3:9">
      <c r="C770" s="5">
        <v>16705041</v>
      </c>
      <c r="D770" s="5" t="s">
        <v>1260</v>
      </c>
      <c r="E770" s="7">
        <v>0.23228907585144043</v>
      </c>
      <c r="F770" s="8">
        <v>7.5128441676497459E-3</v>
      </c>
      <c r="G770" s="7">
        <v>3.6917533874511719</v>
      </c>
      <c r="H770" s="7">
        <v>3.3030498027801514</v>
      </c>
      <c r="I770" s="7">
        <v>0.38870358467102051</v>
      </c>
    </row>
    <row r="771" spans="3:9">
      <c r="C771" s="5">
        <v>16820592</v>
      </c>
      <c r="D771" s="5" t="s">
        <v>367</v>
      </c>
      <c r="E771" s="7">
        <v>0.29064321517944336</v>
      </c>
      <c r="F771" s="9">
        <v>1.7661649733781815E-2</v>
      </c>
      <c r="G771" s="7">
        <v>9.7714109420776367</v>
      </c>
      <c r="H771" s="7">
        <v>9.3827142715454102</v>
      </c>
      <c r="I771" s="7">
        <v>0.38869667053222656</v>
      </c>
    </row>
    <row r="772" spans="3:9">
      <c r="C772" s="5">
        <v>17002240</v>
      </c>
      <c r="D772" s="5" t="s">
        <v>313</v>
      </c>
      <c r="E772" s="7">
        <v>0.26587441563606262</v>
      </c>
      <c r="F772" s="9">
        <v>1.1867118068039417E-2</v>
      </c>
      <c r="G772" s="7">
        <v>10.337697982788086</v>
      </c>
      <c r="H772" s="7">
        <v>9.9493522644042969</v>
      </c>
      <c r="I772" s="7">
        <v>0.38834571838378906</v>
      </c>
    </row>
    <row r="773" spans="3:9">
      <c r="C773" s="5">
        <v>16799357</v>
      </c>
      <c r="D773" s="5" t="s">
        <v>481</v>
      </c>
      <c r="E773" s="7">
        <v>0.31872338056564331</v>
      </c>
      <c r="F773" s="9">
        <v>2.5329641997814178E-2</v>
      </c>
      <c r="G773" s="7">
        <v>8.9683074951171875</v>
      </c>
      <c r="H773" s="7">
        <v>8.5799674987792969</v>
      </c>
      <c r="I773" s="7">
        <v>0.38833999633789062</v>
      </c>
    </row>
    <row r="774" spans="3:9">
      <c r="C774" s="5">
        <v>16741161</v>
      </c>
      <c r="D774" s="5" t="s">
        <v>554</v>
      </c>
      <c r="E774" s="7">
        <v>0.32682177424430847</v>
      </c>
      <c r="F774" s="9">
        <v>2.5396037846803665E-2</v>
      </c>
      <c r="G774" s="7">
        <v>7.9974403381347656</v>
      </c>
      <c r="H774" s="7">
        <v>7.6091885566711426</v>
      </c>
      <c r="I774" s="7">
        <v>0.38825178146362305</v>
      </c>
    </row>
    <row r="775" spans="3:9">
      <c r="C775" s="5">
        <v>16802702</v>
      </c>
      <c r="D775" s="5" t="s">
        <v>1870</v>
      </c>
      <c r="E775" s="7">
        <v>0.30717107653617859</v>
      </c>
      <c r="F775" s="9">
        <v>2.0341897383332253E-2</v>
      </c>
      <c r="G775" s="7">
        <v>6.6063022613525391</v>
      </c>
      <c r="H775" s="7">
        <v>6.2197837829589844</v>
      </c>
      <c r="I775" s="7">
        <v>0.38651847839355469</v>
      </c>
    </row>
    <row r="776" spans="3:9">
      <c r="C776" s="5">
        <v>16949882</v>
      </c>
      <c r="D776" s="5" t="s">
        <v>1862</v>
      </c>
      <c r="E776" s="7">
        <v>0.37010490894317627</v>
      </c>
      <c r="F776" s="9">
        <v>4.1702806949615479E-2</v>
      </c>
      <c r="G776" s="7">
        <v>8.9879159927368164</v>
      </c>
      <c r="H776" s="7">
        <v>8.6017322540283203</v>
      </c>
      <c r="I776" s="7">
        <v>0.38618373870849609</v>
      </c>
    </row>
    <row r="777" spans="3:9">
      <c r="C777" s="5">
        <v>17104132</v>
      </c>
      <c r="D777" s="5" t="s">
        <v>1834</v>
      </c>
      <c r="E777" s="7">
        <v>0.35203200578689575</v>
      </c>
      <c r="F777" s="9">
        <v>3.2928589731454849E-2</v>
      </c>
      <c r="G777" s="7">
        <v>7.968533992767334</v>
      </c>
      <c r="H777" s="7">
        <v>7.5833907127380371</v>
      </c>
      <c r="I777" s="7">
        <v>0.38514328002929688</v>
      </c>
    </row>
    <row r="778" spans="3:9">
      <c r="C778" s="5">
        <v>16872580</v>
      </c>
      <c r="D778" s="5" t="s">
        <v>119</v>
      </c>
      <c r="E778" s="7">
        <v>0.30140206217765808</v>
      </c>
      <c r="F778" s="9">
        <v>2.2250879555940628E-2</v>
      </c>
      <c r="G778" s="7">
        <v>7.7765822410583496</v>
      </c>
      <c r="H778" s="7">
        <v>7.3918700218200684</v>
      </c>
      <c r="I778" s="7">
        <v>0.38471221923828125</v>
      </c>
    </row>
    <row r="779" spans="3:9">
      <c r="C779" s="5">
        <v>16856828</v>
      </c>
      <c r="D779" s="5" t="s">
        <v>2313</v>
      </c>
      <c r="E779" s="7">
        <v>0.33526143431663513</v>
      </c>
      <c r="F779" s="9">
        <v>4.704926535487175E-2</v>
      </c>
      <c r="G779" s="7">
        <v>6.5901408195495605</v>
      </c>
      <c r="H779" s="7">
        <v>6.2072463035583496</v>
      </c>
      <c r="I779" s="7">
        <v>0.38289451599121094</v>
      </c>
    </row>
    <row r="780" spans="3:9">
      <c r="C780" s="5">
        <v>16669288</v>
      </c>
      <c r="D780" s="5" t="s">
        <v>2243</v>
      </c>
      <c r="E780" s="7">
        <v>0.31912603974342346</v>
      </c>
      <c r="F780" s="9">
        <v>2.371295727789402E-2</v>
      </c>
      <c r="G780" s="7">
        <v>8.1029548645019531</v>
      </c>
      <c r="H780" s="7">
        <v>7.720125675201416</v>
      </c>
      <c r="I780" s="7">
        <v>0.38282918930053711</v>
      </c>
    </row>
    <row r="781" spans="3:9">
      <c r="C781" s="5">
        <v>16757969</v>
      </c>
      <c r="D781" s="5" t="s">
        <v>1231</v>
      </c>
      <c r="E781" s="7">
        <v>0.269957035779953</v>
      </c>
      <c r="F781" s="9">
        <v>3.5724937915802002E-2</v>
      </c>
      <c r="G781" s="7">
        <v>9.8828630447387695</v>
      </c>
      <c r="H781" s="7">
        <v>9.5006113052368164</v>
      </c>
      <c r="I781" s="7">
        <v>0.38225173950195312</v>
      </c>
    </row>
    <row r="782" spans="3:9">
      <c r="C782" s="5">
        <v>16839976</v>
      </c>
      <c r="D782" s="5" t="s">
        <v>67</v>
      </c>
      <c r="E782" s="7">
        <v>0.32877248525619507</v>
      </c>
      <c r="F782" s="9">
        <v>3.1161030754446983E-2</v>
      </c>
      <c r="G782" s="7">
        <v>9.3945741653442383</v>
      </c>
      <c r="H782" s="7">
        <v>9.0123586654663086</v>
      </c>
      <c r="I782" s="7">
        <v>0.38221549987792969</v>
      </c>
    </row>
    <row r="783" spans="3:9">
      <c r="C783" s="5">
        <v>16812011</v>
      </c>
      <c r="D783" s="5" t="s">
        <v>1547</v>
      </c>
      <c r="E783" s="7">
        <v>0.26375526189804077</v>
      </c>
      <c r="F783" s="9">
        <v>1.2733998708426952E-2</v>
      </c>
      <c r="G783" s="7">
        <v>4.5959172248840332</v>
      </c>
      <c r="H783" s="7">
        <v>4.2142772674560547</v>
      </c>
      <c r="I783" s="7">
        <v>0.38163995742797852</v>
      </c>
    </row>
    <row r="784" spans="3:9">
      <c r="C784" s="5">
        <v>16796727</v>
      </c>
      <c r="D784" s="5" t="s">
        <v>149</v>
      </c>
      <c r="E784" s="7">
        <v>0.38785547018051147</v>
      </c>
      <c r="F784" s="9">
        <v>4.8833169043064117E-2</v>
      </c>
      <c r="G784" s="7">
        <v>6.4448065757751465</v>
      </c>
      <c r="H784" s="7">
        <v>6.0646147727966309</v>
      </c>
      <c r="I784" s="7">
        <v>0.38019180297851562</v>
      </c>
    </row>
    <row r="785" spans="3:9">
      <c r="C785" s="5">
        <v>17054214</v>
      </c>
      <c r="D785" s="5" t="s">
        <v>1446</v>
      </c>
      <c r="E785" s="7">
        <v>0.38773626089096069</v>
      </c>
      <c r="F785" s="9">
        <v>4.6632871031761169E-2</v>
      </c>
      <c r="G785" s="7">
        <v>5.6461930274963379</v>
      </c>
      <c r="H785" s="7">
        <v>5.2684402465820312</v>
      </c>
      <c r="I785" s="7">
        <v>0.37775278091430664</v>
      </c>
    </row>
    <row r="786" spans="3:9">
      <c r="C786" s="5">
        <v>16994030</v>
      </c>
      <c r="D786" s="5" t="s">
        <v>1863</v>
      </c>
      <c r="E786" s="7">
        <v>0.24796158075332642</v>
      </c>
      <c r="F786" s="9">
        <v>1.9146667793393135E-2</v>
      </c>
      <c r="G786" s="7">
        <v>9.6793327331542969</v>
      </c>
      <c r="H786" s="7">
        <v>9.3019523620605469</v>
      </c>
      <c r="I786" s="7">
        <v>0.37738037109375</v>
      </c>
    </row>
    <row r="787" spans="3:9">
      <c r="C787" s="5">
        <v>16930021</v>
      </c>
      <c r="D787" s="5" t="s">
        <v>1206</v>
      </c>
      <c r="E787" s="7">
        <v>0.1894538402557373</v>
      </c>
      <c r="F787" s="8">
        <v>6.9986917078495026E-3</v>
      </c>
      <c r="G787" s="7">
        <v>6.9996304512023926</v>
      </c>
      <c r="H787" s="7">
        <v>6.6234431266784668</v>
      </c>
      <c r="I787" s="7">
        <v>0.37618732452392578</v>
      </c>
    </row>
    <row r="788" spans="3:9">
      <c r="C788" s="5">
        <v>16712323</v>
      </c>
      <c r="D788" s="5" t="s">
        <v>1352</v>
      </c>
      <c r="E788" s="7">
        <v>0.24524937570095062</v>
      </c>
      <c r="F788" s="9">
        <v>2.5625966489315033E-2</v>
      </c>
      <c r="G788" s="7">
        <v>8.3910741806030273</v>
      </c>
      <c r="H788" s="7">
        <v>8.0160312652587891</v>
      </c>
      <c r="I788" s="7">
        <v>0.37504291534423828</v>
      </c>
    </row>
    <row r="789" spans="3:9">
      <c r="C789" s="5">
        <v>16772811</v>
      </c>
      <c r="D789" s="5" t="s">
        <v>2317</v>
      </c>
      <c r="E789" s="7">
        <v>0.3232957124710083</v>
      </c>
      <c r="F789" s="9">
        <v>2.5016238912940025E-2</v>
      </c>
      <c r="G789" s="7">
        <v>7.3979096412658691</v>
      </c>
      <c r="H789" s="7">
        <v>7.0247535705566406</v>
      </c>
      <c r="I789" s="7">
        <v>0.37315607070922852</v>
      </c>
    </row>
    <row r="790" spans="3:9">
      <c r="C790" s="5">
        <v>17047574</v>
      </c>
      <c r="D790" s="5" t="s">
        <v>1472</v>
      </c>
      <c r="E790" s="7">
        <v>0.34252056479454041</v>
      </c>
      <c r="F790" s="9">
        <v>4.5568477362394333E-2</v>
      </c>
      <c r="G790" s="7">
        <v>9.2521553039550781</v>
      </c>
      <c r="H790" s="7">
        <v>8.8794889450073242</v>
      </c>
      <c r="I790" s="7">
        <v>0.37266635894775391</v>
      </c>
    </row>
    <row r="791" spans="3:9">
      <c r="C791" s="5">
        <v>16823153</v>
      </c>
      <c r="D791" s="5" t="s">
        <v>1596</v>
      </c>
      <c r="E791" s="7">
        <v>0.22985398769378662</v>
      </c>
      <c r="F791" s="9">
        <v>2.4605201557278633E-2</v>
      </c>
      <c r="G791" s="7">
        <v>9.7347707748413086</v>
      </c>
      <c r="H791" s="7">
        <v>9.3623476028442383</v>
      </c>
      <c r="I791" s="7">
        <v>0.37242317199707031</v>
      </c>
    </row>
    <row r="792" spans="3:9">
      <c r="C792" s="5">
        <v>16822466</v>
      </c>
      <c r="D792" s="5" t="s">
        <v>170</v>
      </c>
      <c r="E792" s="7">
        <v>0.35691025853157043</v>
      </c>
      <c r="F792" s="9">
        <v>3.4682977944612503E-2</v>
      </c>
      <c r="G792" s="7">
        <v>8.5348443984985352</v>
      </c>
      <c r="H792" s="7">
        <v>8.1635408401489258</v>
      </c>
      <c r="I792" s="7">
        <v>0.37130355834960938</v>
      </c>
    </row>
    <row r="793" spans="3:9">
      <c r="C793" s="5">
        <v>17046282</v>
      </c>
      <c r="D793" s="5" t="s">
        <v>1954</v>
      </c>
      <c r="E793" s="7">
        <v>0.33009728789329529</v>
      </c>
      <c r="F793" s="9">
        <v>2.7314547449350357E-2</v>
      </c>
      <c r="G793" s="7">
        <v>3.2602055072784424</v>
      </c>
      <c r="H793" s="7">
        <v>2.8891983032226562</v>
      </c>
      <c r="I793" s="7">
        <v>0.37100720405578613</v>
      </c>
    </row>
    <row r="794" spans="3:9">
      <c r="C794" s="5">
        <v>16663792</v>
      </c>
      <c r="D794" s="5" t="s">
        <v>122</v>
      </c>
      <c r="E794" s="7">
        <v>0.32876086235046387</v>
      </c>
      <c r="F794" s="9">
        <v>2.6119671761989594E-2</v>
      </c>
      <c r="G794" s="7">
        <v>8.4993410110473633</v>
      </c>
      <c r="H794" s="7">
        <v>8.1287126541137695</v>
      </c>
      <c r="I794" s="7">
        <v>0.37062835693359375</v>
      </c>
    </row>
    <row r="795" spans="3:9">
      <c r="C795" s="5">
        <v>16776856</v>
      </c>
      <c r="D795" s="5" t="s">
        <v>926</v>
      </c>
      <c r="E795" s="7">
        <v>0.26982325315475464</v>
      </c>
      <c r="F795" s="9">
        <v>2.7980737388134003E-2</v>
      </c>
      <c r="G795" s="7">
        <v>9.992243766784668</v>
      </c>
      <c r="H795" s="7">
        <v>9.6218194961547852</v>
      </c>
      <c r="I795" s="7">
        <v>0.37042427062988281</v>
      </c>
    </row>
    <row r="796" spans="3:9">
      <c r="C796" s="5">
        <v>16798426</v>
      </c>
      <c r="D796" s="5" t="s">
        <v>1975</v>
      </c>
      <c r="E796" s="7">
        <v>0.34959286451339722</v>
      </c>
      <c r="F796" s="9">
        <v>4.359029233455658E-2</v>
      </c>
      <c r="G796" s="7">
        <v>3.1803796291351318</v>
      </c>
      <c r="H796" s="7">
        <v>2.8113422393798828</v>
      </c>
      <c r="I796" s="7">
        <v>0.36903738975524902</v>
      </c>
    </row>
    <row r="797" spans="3:9">
      <c r="C797" s="5">
        <v>16719272</v>
      </c>
      <c r="D797" s="5" t="s">
        <v>1157</v>
      </c>
      <c r="E797" s="7">
        <v>0.26018276810646057</v>
      </c>
      <c r="F797" s="9">
        <v>2.3313693702220917E-2</v>
      </c>
      <c r="G797" s="7">
        <v>8.2164421081542969</v>
      </c>
      <c r="H797" s="7">
        <v>7.8492341041564941</v>
      </c>
      <c r="I797" s="7">
        <v>0.36720800399780273</v>
      </c>
    </row>
    <row r="798" spans="3:9">
      <c r="C798" s="5">
        <v>16848032</v>
      </c>
      <c r="D798" s="5" t="s">
        <v>1709</v>
      </c>
      <c r="E798" s="7">
        <v>0.24806022644042969</v>
      </c>
      <c r="F798" s="8">
        <v>7.456666324287653E-3</v>
      </c>
      <c r="G798" s="7">
        <v>9.2851142883300781</v>
      </c>
      <c r="H798" s="7">
        <v>8.9187240600585938</v>
      </c>
      <c r="I798" s="7">
        <v>0.36639022827148438</v>
      </c>
    </row>
    <row r="799" spans="3:9">
      <c r="C799" s="5">
        <v>16887601</v>
      </c>
      <c r="D799" s="5" t="s">
        <v>462</v>
      </c>
      <c r="E799" s="7">
        <v>0.25924155116081238</v>
      </c>
      <c r="F799" s="8">
        <v>9.6090668812394142E-3</v>
      </c>
      <c r="G799" s="7">
        <v>8.3651657104492188</v>
      </c>
      <c r="H799" s="7">
        <v>7.9990215301513672</v>
      </c>
      <c r="I799" s="7">
        <v>0.36614418029785156</v>
      </c>
    </row>
    <row r="800" spans="3:9">
      <c r="C800" s="5">
        <v>16928550</v>
      </c>
      <c r="D800" s="5" t="s">
        <v>895</v>
      </c>
      <c r="E800" s="7">
        <v>0.26413074135780334</v>
      </c>
      <c r="F800" s="9">
        <v>1.228319201618433E-2</v>
      </c>
      <c r="G800" s="7">
        <v>6.7147750854492188</v>
      </c>
      <c r="H800" s="7">
        <v>6.3490428924560547</v>
      </c>
      <c r="I800" s="7">
        <v>0.36573219299316406</v>
      </c>
    </row>
    <row r="801" spans="3:9">
      <c r="C801" s="5">
        <v>16853996</v>
      </c>
      <c r="D801" s="5" t="s">
        <v>37</v>
      </c>
      <c r="E801" s="7">
        <v>0.35253337025642395</v>
      </c>
      <c r="F801" s="9">
        <v>3.7002086639404297E-2</v>
      </c>
      <c r="G801" s="7">
        <v>8.3081569671630859</v>
      </c>
      <c r="H801" s="7">
        <v>7.9439182281494141</v>
      </c>
      <c r="I801" s="7">
        <v>0.36423873901367188</v>
      </c>
    </row>
    <row r="802" spans="3:9">
      <c r="C802" s="5">
        <v>16871000</v>
      </c>
      <c r="D802" s="5" t="s">
        <v>1548</v>
      </c>
      <c r="E802" s="7">
        <v>0.34492886066436768</v>
      </c>
      <c r="F802" s="9">
        <v>3.2865192741155624E-2</v>
      </c>
      <c r="G802" s="7">
        <v>6.9999504089355469</v>
      </c>
      <c r="H802" s="7">
        <v>6.6366920471191406</v>
      </c>
      <c r="I802" s="7">
        <v>0.36325836181640625</v>
      </c>
    </row>
    <row r="803" spans="3:9">
      <c r="C803" s="5">
        <v>17061592</v>
      </c>
      <c r="D803" s="5" t="s">
        <v>329</v>
      </c>
      <c r="E803" s="7">
        <v>0.28963446617126465</v>
      </c>
      <c r="F803" s="9">
        <v>1.8191389739513397E-2</v>
      </c>
      <c r="G803" s="7">
        <v>10.123931884765625</v>
      </c>
      <c r="H803" s="7">
        <v>9.7607202529907227</v>
      </c>
      <c r="I803" s="7">
        <v>0.36321163177490234</v>
      </c>
    </row>
    <row r="804" spans="3:9">
      <c r="C804" s="5">
        <v>17043328</v>
      </c>
      <c r="D804" s="5" t="s">
        <v>260</v>
      </c>
      <c r="E804" s="7">
        <v>0.22381491959095001</v>
      </c>
      <c r="F804" s="9">
        <v>1.8437573686242104E-2</v>
      </c>
      <c r="G804" s="7">
        <v>7.5266842842102051</v>
      </c>
      <c r="H804" s="7">
        <v>7.1640357971191406</v>
      </c>
      <c r="I804" s="7">
        <v>0.36264848709106445</v>
      </c>
    </row>
    <row r="805" spans="3:9">
      <c r="C805" s="5">
        <v>17092153</v>
      </c>
      <c r="D805" s="5" t="s">
        <v>47</v>
      </c>
      <c r="E805" s="7">
        <v>0.38482248783111572</v>
      </c>
      <c r="F805" s="9">
        <v>4.9715675413608551E-2</v>
      </c>
      <c r="G805" s="7">
        <v>10.380082130432129</v>
      </c>
      <c r="H805" s="7">
        <v>10.017487525939941</v>
      </c>
      <c r="I805" s="7">
        <v>0.3625946044921875</v>
      </c>
    </row>
    <row r="806" spans="3:9">
      <c r="C806" s="5">
        <v>16900931</v>
      </c>
      <c r="D806" s="5" t="s">
        <v>2172</v>
      </c>
      <c r="E806" s="7">
        <v>0.32207417488098145</v>
      </c>
      <c r="F806" s="9">
        <v>3.895149752497673E-2</v>
      </c>
      <c r="G806" s="7">
        <v>7.0276169776916504</v>
      </c>
      <c r="H806" s="7">
        <v>6.6650505065917969</v>
      </c>
      <c r="I806" s="7">
        <v>0.36256647109985352</v>
      </c>
    </row>
    <row r="807" spans="3:9">
      <c r="C807" s="5">
        <v>16826086</v>
      </c>
      <c r="D807" s="5" t="s">
        <v>1936</v>
      </c>
      <c r="E807" s="7">
        <v>0.29910999536514282</v>
      </c>
      <c r="F807" s="9">
        <v>1.980779692530632E-2</v>
      </c>
      <c r="G807" s="7">
        <v>8.4653005599975586</v>
      </c>
      <c r="H807" s="7">
        <v>8.1029253005981445</v>
      </c>
      <c r="I807" s="7">
        <v>0.36237525939941406</v>
      </c>
    </row>
    <row r="808" spans="3:9">
      <c r="C808" s="5">
        <v>16790832</v>
      </c>
      <c r="D808" s="5" t="s">
        <v>1274</v>
      </c>
      <c r="E808" s="7">
        <v>0.35811257362365723</v>
      </c>
      <c r="F808" s="9">
        <v>4.0084589272737503E-2</v>
      </c>
      <c r="G808" s="7">
        <v>5.4456195831298828</v>
      </c>
      <c r="H808" s="7">
        <v>5.0850634574890137</v>
      </c>
      <c r="I808" s="7">
        <v>0.36055612564086914</v>
      </c>
    </row>
    <row r="809" spans="3:9">
      <c r="C809" s="5">
        <v>16907087</v>
      </c>
      <c r="D809" s="5" t="s">
        <v>2194</v>
      </c>
      <c r="E809" s="7">
        <v>0.27131611108779907</v>
      </c>
      <c r="F809" s="9">
        <v>1.8756501376628876E-2</v>
      </c>
      <c r="G809" s="7">
        <v>7.7403087615966797</v>
      </c>
      <c r="H809" s="7">
        <v>7.3814539909362793</v>
      </c>
      <c r="I809" s="7">
        <v>0.35885477066040039</v>
      </c>
    </row>
    <row r="810" spans="3:9">
      <c r="C810" s="5">
        <v>16686611</v>
      </c>
      <c r="D810" s="5" t="s">
        <v>1095</v>
      </c>
      <c r="E810" s="7">
        <v>0.17531090974807739</v>
      </c>
      <c r="F810" s="9">
        <v>1.2673047371208668E-2</v>
      </c>
      <c r="G810" s="7">
        <v>9.5661134719848633</v>
      </c>
      <c r="H810" s="7">
        <v>9.2073526382446289</v>
      </c>
      <c r="I810" s="7">
        <v>0.35876083374023438</v>
      </c>
    </row>
    <row r="811" spans="3:9">
      <c r="C811" s="5">
        <v>16841696</v>
      </c>
      <c r="D811" s="5" t="s">
        <v>2331</v>
      </c>
      <c r="E811" s="7">
        <v>0.23686453700065613</v>
      </c>
      <c r="F811" s="8">
        <v>8.8793216273188591E-3</v>
      </c>
      <c r="G811" s="7">
        <v>7.2602806091308594</v>
      </c>
      <c r="H811" s="7">
        <v>6.9019598960876465</v>
      </c>
      <c r="I811" s="7">
        <v>0.35832071304321289</v>
      </c>
    </row>
    <row r="812" spans="3:9">
      <c r="C812" s="5">
        <v>17084448</v>
      </c>
      <c r="D812" s="5" t="s">
        <v>431</v>
      </c>
      <c r="E812" s="7">
        <v>0.35872319340705872</v>
      </c>
      <c r="F812" s="9">
        <v>4.2847890406847E-2</v>
      </c>
      <c r="G812" s="7">
        <v>5.9977297782897949</v>
      </c>
      <c r="H812" s="7">
        <v>5.6397910118103027</v>
      </c>
      <c r="I812" s="7">
        <v>0.35793876647949219</v>
      </c>
    </row>
    <row r="813" spans="3:9">
      <c r="C813" s="5">
        <v>16890698</v>
      </c>
      <c r="D813" s="5" t="s">
        <v>1470</v>
      </c>
      <c r="E813" s="7">
        <v>0.34590628743171692</v>
      </c>
      <c r="F813" s="9">
        <v>3.3869426697492599E-2</v>
      </c>
      <c r="G813" s="7">
        <v>3.9667026996612549</v>
      </c>
      <c r="H813" s="7">
        <v>3.6088581085205078</v>
      </c>
      <c r="I813" s="7">
        <v>0.35784459114074707</v>
      </c>
    </row>
    <row r="814" spans="3:9">
      <c r="C814" s="5">
        <v>16736529</v>
      </c>
      <c r="D814" s="5" t="s">
        <v>2204</v>
      </c>
      <c r="E814" s="7">
        <v>0.2466210275888443</v>
      </c>
      <c r="F814" s="9">
        <v>2.9434846714138985E-2</v>
      </c>
      <c r="G814" s="7">
        <v>7.7976794242858887</v>
      </c>
      <c r="H814" s="7">
        <v>7.4413514137268066</v>
      </c>
      <c r="I814" s="7">
        <v>0.35632801055908203</v>
      </c>
    </row>
    <row r="815" spans="3:9">
      <c r="C815" s="5">
        <v>16869067</v>
      </c>
      <c r="D815" s="5" t="s">
        <v>2319</v>
      </c>
      <c r="E815" s="7">
        <v>0.25914466381072998</v>
      </c>
      <c r="F815" s="9">
        <v>3.4488935023546219E-2</v>
      </c>
      <c r="G815" s="7">
        <v>6.7557206153869629</v>
      </c>
      <c r="H815" s="7">
        <v>6.3996977806091309</v>
      </c>
      <c r="I815" s="7">
        <v>0.35602283477783203</v>
      </c>
    </row>
    <row r="816" spans="3:9">
      <c r="C816" s="5">
        <v>16883530</v>
      </c>
      <c r="D816" s="5" t="s">
        <v>1458</v>
      </c>
      <c r="E816" s="7">
        <v>0.37724807858467102</v>
      </c>
      <c r="F816" s="9">
        <v>4.2599909007549286E-2</v>
      </c>
      <c r="G816" s="7">
        <v>5.5216808319091797</v>
      </c>
      <c r="H816" s="7">
        <v>5.1658167839050293</v>
      </c>
      <c r="I816" s="7">
        <v>0.35586404800415039</v>
      </c>
    </row>
    <row r="817" spans="3:9">
      <c r="C817" s="5">
        <v>17068724</v>
      </c>
      <c r="D817" s="5" t="s">
        <v>887</v>
      </c>
      <c r="E817" s="7">
        <v>0.22129589319229126</v>
      </c>
      <c r="F817" s="8">
        <v>5.9071164578199387E-3</v>
      </c>
      <c r="G817" s="7">
        <v>8.2088470458984375</v>
      </c>
      <c r="H817" s="7">
        <v>7.8534150123596191</v>
      </c>
      <c r="I817" s="7">
        <v>0.35543203353881836</v>
      </c>
    </row>
    <row r="818" spans="3:9">
      <c r="C818" s="5">
        <v>16890998</v>
      </c>
      <c r="D818" s="5" t="s">
        <v>2046</v>
      </c>
      <c r="E818" s="7">
        <v>0.25412911176681519</v>
      </c>
      <c r="F818" s="8">
        <v>9.4309737905859947E-3</v>
      </c>
      <c r="G818" s="7">
        <v>8.2513008117675781</v>
      </c>
      <c r="H818" s="7">
        <v>7.8959636688232422</v>
      </c>
      <c r="I818" s="7">
        <v>0.35533714294433594</v>
      </c>
    </row>
    <row r="819" spans="3:9">
      <c r="C819" s="5">
        <v>17114895</v>
      </c>
      <c r="D819" s="5" t="s">
        <v>2128</v>
      </c>
      <c r="E819" s="7">
        <v>0.26338452100753784</v>
      </c>
      <c r="F819" s="9">
        <v>1.0223898105323315E-2</v>
      </c>
      <c r="G819" s="7">
        <v>7.6908431053161621</v>
      </c>
      <c r="H819" s="7">
        <v>7.3362822532653809</v>
      </c>
      <c r="I819" s="7">
        <v>0.35456085205078125</v>
      </c>
    </row>
    <row r="820" spans="3:9">
      <c r="C820" s="5">
        <v>17054302</v>
      </c>
      <c r="D820" s="5" t="s">
        <v>338</v>
      </c>
      <c r="E820" s="7">
        <v>0.34228545427322388</v>
      </c>
      <c r="F820" s="9">
        <v>3.0032968148589134E-2</v>
      </c>
      <c r="G820" s="7">
        <v>6.8338508605957031</v>
      </c>
      <c r="H820" s="7">
        <v>6.4795265197753906</v>
      </c>
      <c r="I820" s="7">
        <v>0.3543243408203125</v>
      </c>
    </row>
    <row r="821" spans="3:9">
      <c r="C821" s="5">
        <v>16963922</v>
      </c>
      <c r="D821" s="5" t="s">
        <v>1114</v>
      </c>
      <c r="E821" s="7">
        <v>0.25118237733840942</v>
      </c>
      <c r="F821" s="8">
        <v>9.1168275102972984E-3</v>
      </c>
      <c r="G821" s="7">
        <v>8.3485260009765625</v>
      </c>
      <c r="H821" s="7">
        <v>7.9942193031311035</v>
      </c>
      <c r="I821" s="7">
        <v>0.35430669784545898</v>
      </c>
    </row>
    <row r="822" spans="3:9">
      <c r="C822" s="5">
        <v>16691434</v>
      </c>
      <c r="D822" s="5" t="s">
        <v>1802</v>
      </c>
      <c r="E822" s="7">
        <v>0.28958839178085327</v>
      </c>
      <c r="F822" s="9">
        <v>4.7257617115974426E-2</v>
      </c>
      <c r="G822" s="7">
        <v>7.31414794921875</v>
      </c>
      <c r="H822" s="7">
        <v>6.959923267364502</v>
      </c>
      <c r="I822" s="7">
        <v>0.35422468185424805</v>
      </c>
    </row>
    <row r="823" spans="3:9">
      <c r="C823" s="5">
        <v>17065860</v>
      </c>
      <c r="D823" s="5" t="s">
        <v>1042</v>
      </c>
      <c r="E823" s="7">
        <v>0.23729173839092255</v>
      </c>
      <c r="F823" s="8">
        <v>6.2421699985861778E-3</v>
      </c>
      <c r="G823" s="7">
        <v>6.6952953338623047</v>
      </c>
      <c r="H823" s="7">
        <v>6.3410816192626953</v>
      </c>
      <c r="I823" s="7">
        <v>0.35421371459960938</v>
      </c>
    </row>
    <row r="824" spans="3:9">
      <c r="C824" s="5">
        <v>16720677</v>
      </c>
      <c r="D824" s="5" t="s">
        <v>2144</v>
      </c>
      <c r="E824" s="7">
        <v>0.22184896469116211</v>
      </c>
      <c r="F824" s="8">
        <v>4.3896660208702087E-3</v>
      </c>
      <c r="G824" s="7">
        <v>7.8572502136230469</v>
      </c>
      <c r="H824" s="7">
        <v>7.5048518180847168</v>
      </c>
      <c r="I824" s="7">
        <v>0.35239839553833008</v>
      </c>
    </row>
    <row r="825" spans="3:9">
      <c r="C825" s="5">
        <v>16998019</v>
      </c>
      <c r="D825" s="5" t="s">
        <v>1138</v>
      </c>
      <c r="E825" s="7">
        <v>0.31824561953544617</v>
      </c>
      <c r="F825" s="9">
        <v>2.3891864344477654E-2</v>
      </c>
      <c r="G825" s="7">
        <v>7.7379574775695801</v>
      </c>
      <c r="H825" s="7">
        <v>7.3858280181884766</v>
      </c>
      <c r="I825" s="7">
        <v>0.35212945938110352</v>
      </c>
    </row>
    <row r="826" spans="3:9">
      <c r="C826" s="5">
        <v>16995957</v>
      </c>
      <c r="D826" s="5" t="s">
        <v>1569</v>
      </c>
      <c r="E826" s="7">
        <v>0.32891362905502319</v>
      </c>
      <c r="F826" s="9">
        <v>2.9159793630242348E-2</v>
      </c>
      <c r="G826" s="7">
        <v>8.9040079116821289</v>
      </c>
      <c r="H826" s="7">
        <v>8.5519094467163086</v>
      </c>
      <c r="I826" s="7">
        <v>0.35209846496582031</v>
      </c>
    </row>
    <row r="827" spans="3:9">
      <c r="C827" s="5">
        <v>16678824</v>
      </c>
      <c r="D827" s="5" t="s">
        <v>1121</v>
      </c>
      <c r="E827" s="7">
        <v>0.31230214238166809</v>
      </c>
      <c r="F827" s="9">
        <v>3.4640125930309296E-2</v>
      </c>
      <c r="G827" s="7">
        <v>5.7814121246337891</v>
      </c>
      <c r="H827" s="7">
        <v>5.4294295310974121</v>
      </c>
      <c r="I827" s="7">
        <v>0.35198259353637695</v>
      </c>
    </row>
    <row r="828" spans="3:9">
      <c r="C828" s="5">
        <v>17004125</v>
      </c>
      <c r="D828" s="5" t="s">
        <v>2163</v>
      </c>
      <c r="E828" s="7">
        <v>0.33955425024032593</v>
      </c>
      <c r="F828" s="9">
        <v>3.4605365246534348E-2</v>
      </c>
      <c r="G828" s="7">
        <v>8.4751071929931641</v>
      </c>
      <c r="H828" s="7">
        <v>8.1232833862304688</v>
      </c>
      <c r="I828" s="7">
        <v>0.35182380676269531</v>
      </c>
    </row>
    <row r="829" spans="3:9">
      <c r="C829" s="5">
        <v>16768205</v>
      </c>
      <c r="D829" s="5" t="s">
        <v>293</v>
      </c>
      <c r="E829" s="7">
        <v>0.27007821202278137</v>
      </c>
      <c r="F829" s="9">
        <v>1.7387129366397858E-2</v>
      </c>
      <c r="G829" s="7">
        <v>8.221674919128418</v>
      </c>
      <c r="H829" s="7">
        <v>7.8707098960876465</v>
      </c>
      <c r="I829" s="7">
        <v>0.35096502304077148</v>
      </c>
    </row>
    <row r="830" spans="3:9">
      <c r="C830" s="5">
        <v>16787236</v>
      </c>
      <c r="D830" s="5" t="s">
        <v>2011</v>
      </c>
      <c r="E830" s="7">
        <v>0.27616772055625916</v>
      </c>
      <c r="F830" s="9">
        <v>1.3712854124605656E-2</v>
      </c>
      <c r="G830" s="7">
        <v>7.1381034851074219</v>
      </c>
      <c r="H830" s="7">
        <v>6.7880473136901855</v>
      </c>
      <c r="I830" s="7">
        <v>0.35005617141723633</v>
      </c>
    </row>
    <row r="831" spans="3:9">
      <c r="C831" s="5">
        <v>16771940</v>
      </c>
      <c r="D831" s="5" t="s">
        <v>283</v>
      </c>
      <c r="E831" s="7">
        <v>0.22449178993701935</v>
      </c>
      <c r="F831" s="8">
        <v>4.4639110565185547E-3</v>
      </c>
      <c r="G831" s="7">
        <v>8.5259199142456055</v>
      </c>
      <c r="H831" s="7">
        <v>8.1762762069702148</v>
      </c>
      <c r="I831" s="7">
        <v>0.34964370727539062</v>
      </c>
    </row>
    <row r="832" spans="3:9">
      <c r="C832" s="5">
        <v>16855454</v>
      </c>
      <c r="D832" s="5" t="s">
        <v>2190</v>
      </c>
      <c r="E832" s="7">
        <v>0.32936394214630127</v>
      </c>
      <c r="F832" s="9">
        <v>3.7990529090166092E-2</v>
      </c>
      <c r="G832" s="7">
        <v>9.4742345809936523</v>
      </c>
      <c r="H832" s="7">
        <v>9.12615966796875</v>
      </c>
      <c r="I832" s="7">
        <v>0.34807491302490234</v>
      </c>
    </row>
    <row r="833" spans="3:9">
      <c r="C833" s="5">
        <v>16690928</v>
      </c>
      <c r="D833" s="5" t="s">
        <v>1198</v>
      </c>
      <c r="E833" s="7">
        <v>0.26380401849746704</v>
      </c>
      <c r="F833" s="9">
        <v>1.0807227343320847E-2</v>
      </c>
      <c r="G833" s="7">
        <v>5.3918662071228027</v>
      </c>
      <c r="H833" s="7">
        <v>5.0451364517211914</v>
      </c>
      <c r="I833" s="7">
        <v>0.34672975540161133</v>
      </c>
    </row>
    <row r="834" spans="3:9">
      <c r="C834" s="5">
        <v>16685427</v>
      </c>
      <c r="D834" s="5" t="s">
        <v>180</v>
      </c>
      <c r="E834" s="7">
        <v>0.26816758513450623</v>
      </c>
      <c r="F834" s="9">
        <v>4.5999947935342789E-2</v>
      </c>
      <c r="G834" s="7">
        <v>6.9774928092956543</v>
      </c>
      <c r="H834" s="7">
        <v>6.6312980651855469</v>
      </c>
      <c r="I834" s="7">
        <v>0.34619474411010742</v>
      </c>
    </row>
    <row r="835" spans="3:9">
      <c r="C835" s="5">
        <v>16695258</v>
      </c>
      <c r="D835" s="5" t="s">
        <v>1614</v>
      </c>
      <c r="E835" s="7">
        <v>0.18871906399726868</v>
      </c>
      <c r="F835" s="8">
        <v>2.5782510638237E-3</v>
      </c>
      <c r="G835" s="7">
        <v>9.0906906127929688</v>
      </c>
      <c r="H835" s="7">
        <v>8.7452049255371094</v>
      </c>
      <c r="I835" s="7">
        <v>0.34548568725585938</v>
      </c>
    </row>
    <row r="836" spans="3:9">
      <c r="C836" s="5">
        <v>16907353</v>
      </c>
      <c r="D836" s="5" t="s">
        <v>60</v>
      </c>
      <c r="E836" s="7">
        <v>0.2530917227268219</v>
      </c>
      <c r="F836" s="9">
        <v>2.1043602377176285E-2</v>
      </c>
      <c r="G836" s="7">
        <v>7.7158584594726562</v>
      </c>
      <c r="H836" s="7">
        <v>7.370391845703125</v>
      </c>
      <c r="I836" s="7">
        <v>0.34546661376953125</v>
      </c>
    </row>
    <row r="837" spans="3:9">
      <c r="C837" s="5">
        <v>16833345</v>
      </c>
      <c r="D837" s="5" t="s">
        <v>78</v>
      </c>
      <c r="E837" s="7">
        <v>0.21858042478561401</v>
      </c>
      <c r="F837" s="8">
        <v>5.9402589686214924E-3</v>
      </c>
      <c r="G837" s="7">
        <v>10.619370460510254</v>
      </c>
      <c r="H837" s="7">
        <v>10.274609565734863</v>
      </c>
      <c r="I837" s="7">
        <v>0.34476089477539062</v>
      </c>
    </row>
    <row r="838" spans="3:9">
      <c r="C838" s="5">
        <v>16989146</v>
      </c>
      <c r="D838" s="5" t="s">
        <v>752</v>
      </c>
      <c r="E838" s="7">
        <v>0.34825935959815979</v>
      </c>
      <c r="F838" s="9">
        <v>4.6829491853713989E-2</v>
      </c>
      <c r="G838" s="7">
        <v>8.8915309906005859</v>
      </c>
      <c r="H838" s="7">
        <v>8.547022819519043</v>
      </c>
      <c r="I838" s="7">
        <v>0.34450817108154297</v>
      </c>
    </row>
    <row r="839" spans="3:9">
      <c r="C839" s="5">
        <v>16873268</v>
      </c>
      <c r="D839" s="5" t="s">
        <v>503</v>
      </c>
      <c r="E839" s="7">
        <v>0.22227545082569122</v>
      </c>
      <c r="F839" s="8">
        <v>4.7488557174801826E-3</v>
      </c>
      <c r="G839" s="7">
        <v>8.3058147430419922</v>
      </c>
      <c r="H839" s="7">
        <v>7.9619712829589844</v>
      </c>
      <c r="I839" s="7">
        <v>0.34384346008300781</v>
      </c>
    </row>
    <row r="840" spans="3:9">
      <c r="C840" s="5">
        <v>16925668</v>
      </c>
      <c r="D840" s="5" t="s">
        <v>1711</v>
      </c>
      <c r="E840" s="7">
        <v>0.2161298543214798</v>
      </c>
      <c r="F840" s="8">
        <v>3.6456340458244085E-3</v>
      </c>
      <c r="G840" s="7">
        <v>4.7761087417602539</v>
      </c>
      <c r="H840" s="7">
        <v>4.4329667091369629</v>
      </c>
      <c r="I840" s="7">
        <v>0.34314203262329102</v>
      </c>
    </row>
    <row r="841" spans="3:9">
      <c r="C841" s="5">
        <v>16907458</v>
      </c>
      <c r="D841" s="5" t="s">
        <v>2241</v>
      </c>
      <c r="E841" s="7">
        <v>0.37131869792938232</v>
      </c>
      <c r="F841" s="9">
        <v>4.5721940696239471E-2</v>
      </c>
      <c r="G841" s="7">
        <v>6.6819615364074707</v>
      </c>
      <c r="H841" s="7">
        <v>6.3389344215393066</v>
      </c>
      <c r="I841" s="7">
        <v>0.34302711486816406</v>
      </c>
    </row>
    <row r="842" spans="3:9">
      <c r="C842" s="5">
        <v>16805832</v>
      </c>
      <c r="D842" s="5" t="s">
        <v>727</v>
      </c>
      <c r="E842" s="7">
        <v>0.34371408820152283</v>
      </c>
      <c r="F842" s="9">
        <v>3.2374121248722076E-2</v>
      </c>
      <c r="G842" s="7">
        <v>10.451347351074219</v>
      </c>
      <c r="H842" s="7">
        <v>10.108383178710938</v>
      </c>
      <c r="I842" s="7">
        <v>0.34296417236328125</v>
      </c>
    </row>
    <row r="843" spans="3:9">
      <c r="C843" s="5">
        <v>16976133</v>
      </c>
      <c r="D843" s="5" t="s">
        <v>4</v>
      </c>
      <c r="E843" s="7">
        <v>0.34436160326004028</v>
      </c>
      <c r="F843" s="9">
        <v>3.5121716558933258E-2</v>
      </c>
      <c r="G843" s="7">
        <v>8.4990768432617188</v>
      </c>
      <c r="H843" s="7">
        <v>8.1563558578491211</v>
      </c>
      <c r="I843" s="7">
        <v>0.34272098541259766</v>
      </c>
    </row>
    <row r="844" spans="3:9">
      <c r="C844" s="5">
        <v>17084097</v>
      </c>
      <c r="D844" s="5" t="s">
        <v>766</v>
      </c>
      <c r="E844" s="7">
        <v>0.29848411679267883</v>
      </c>
      <c r="F844" s="9">
        <v>1.9400466233491898E-2</v>
      </c>
      <c r="G844" s="7">
        <v>7.8780837059020996</v>
      </c>
      <c r="H844" s="7">
        <v>7.5365543365478516</v>
      </c>
      <c r="I844" s="7">
        <v>0.34152936935424805</v>
      </c>
    </row>
    <row r="845" spans="3:9">
      <c r="C845" s="5">
        <v>16944894</v>
      </c>
      <c r="D845" s="5" t="s">
        <v>2208</v>
      </c>
      <c r="E845" s="7">
        <v>0.32295343279838562</v>
      </c>
      <c r="F845" s="9">
        <v>4.4952817261219025E-2</v>
      </c>
      <c r="G845" s="7">
        <v>7.9961724281311035</v>
      </c>
      <c r="H845" s="7">
        <v>7.6549668312072754</v>
      </c>
      <c r="I845" s="7">
        <v>0.34120559692382812</v>
      </c>
    </row>
    <row r="846" spans="3:9">
      <c r="C846" s="5">
        <v>16669840</v>
      </c>
      <c r="D846" s="5" t="s">
        <v>1600</v>
      </c>
      <c r="E846" s="7">
        <v>0.2589724063873291</v>
      </c>
      <c r="F846" s="8">
        <v>9.2794653028249741E-3</v>
      </c>
      <c r="G846" s="7">
        <v>9.6667108535766602</v>
      </c>
      <c r="H846" s="7">
        <v>9.3256826400756836</v>
      </c>
      <c r="I846" s="7">
        <v>0.34102821350097656</v>
      </c>
    </row>
    <row r="847" spans="3:9">
      <c r="C847" s="5">
        <v>17058731</v>
      </c>
      <c r="D847" s="5" t="s">
        <v>705</v>
      </c>
      <c r="E847" s="7">
        <v>0.24783068895339966</v>
      </c>
      <c r="F847" s="9">
        <v>1.4095406979322433E-2</v>
      </c>
      <c r="G847" s="7">
        <v>11.673487663269043</v>
      </c>
      <c r="H847" s="7">
        <v>11.332486152648926</v>
      </c>
      <c r="I847" s="7">
        <v>0.34100151062011719</v>
      </c>
    </row>
    <row r="848" spans="3:9">
      <c r="C848" s="5">
        <v>16868689</v>
      </c>
      <c r="D848" s="5" t="s">
        <v>2192</v>
      </c>
      <c r="E848" s="7">
        <v>0.30067461729049683</v>
      </c>
      <c r="F848" s="9">
        <v>2.1660789847373962E-2</v>
      </c>
      <c r="G848" s="7">
        <v>8.5977163314819336</v>
      </c>
      <c r="H848" s="7">
        <v>8.2569169998168945</v>
      </c>
      <c r="I848" s="7">
        <v>0.34079933166503906</v>
      </c>
    </row>
    <row r="849" spans="3:9">
      <c r="C849" s="5">
        <v>16801941</v>
      </c>
      <c r="D849" s="5" t="s">
        <v>1994</v>
      </c>
      <c r="E849" s="7">
        <v>0.28807345032691956</v>
      </c>
      <c r="F849" s="9">
        <v>1.7328651621937752E-2</v>
      </c>
      <c r="G849" s="7">
        <v>8.9830665588378906</v>
      </c>
      <c r="H849" s="7">
        <v>8.6443519592285156</v>
      </c>
      <c r="I849" s="7">
        <v>0.338714599609375</v>
      </c>
    </row>
    <row r="850" spans="3:9">
      <c r="C850" s="5">
        <v>17053850</v>
      </c>
      <c r="D850" s="5" t="s">
        <v>994</v>
      </c>
      <c r="E850" s="7">
        <v>0.26346740126609802</v>
      </c>
      <c r="F850" s="9">
        <v>1.7572745680809021E-2</v>
      </c>
      <c r="G850" s="7">
        <v>8.7297525405883789</v>
      </c>
      <c r="H850" s="7">
        <v>8.3921041488647461</v>
      </c>
      <c r="I850" s="7">
        <v>0.33764839172363281</v>
      </c>
    </row>
    <row r="851" spans="3:9">
      <c r="C851" s="5">
        <v>16847398</v>
      </c>
      <c r="D851" s="5" t="s">
        <v>83</v>
      </c>
      <c r="E851" s="7">
        <v>0.31882905960083008</v>
      </c>
      <c r="F851" s="9">
        <v>4.8631582409143448E-2</v>
      </c>
      <c r="G851" s="7">
        <v>9.0197763442993164</v>
      </c>
      <c r="H851" s="7">
        <v>8.6822128295898438</v>
      </c>
      <c r="I851" s="7">
        <v>0.33756351470947266</v>
      </c>
    </row>
    <row r="852" spans="3:9">
      <c r="C852" s="5">
        <v>16666091</v>
      </c>
      <c r="D852" s="5" t="s">
        <v>2326</v>
      </c>
      <c r="E852" s="7">
        <v>0.22913314402103424</v>
      </c>
      <c r="F852" s="8">
        <v>5.2168974652886391E-3</v>
      </c>
      <c r="G852" s="7">
        <v>5.4088788032531738</v>
      </c>
      <c r="H852" s="7">
        <v>5.0714755058288574</v>
      </c>
      <c r="I852" s="7">
        <v>0.33740329742431641</v>
      </c>
    </row>
    <row r="853" spans="3:9">
      <c r="C853" s="5">
        <v>17000040</v>
      </c>
      <c r="D853" s="5" t="s">
        <v>285</v>
      </c>
      <c r="E853" s="7">
        <v>0.29460960626602173</v>
      </c>
      <c r="F853" s="9">
        <v>2.1667430177330971E-2</v>
      </c>
      <c r="G853" s="7">
        <v>5.5607128143310547</v>
      </c>
      <c r="H853" s="7">
        <v>5.223334789276123</v>
      </c>
      <c r="I853" s="7">
        <v>0.33737802505493164</v>
      </c>
    </row>
    <row r="854" spans="3:9">
      <c r="C854" s="5">
        <v>16942648</v>
      </c>
      <c r="D854" s="5" t="s">
        <v>711</v>
      </c>
      <c r="E854" s="7">
        <v>0.29905477166175842</v>
      </c>
      <c r="F854" s="9">
        <v>2.7047706767916679E-2</v>
      </c>
      <c r="G854" s="7">
        <v>10.142241477966309</v>
      </c>
      <c r="H854" s="7">
        <v>9.8055992126464844</v>
      </c>
      <c r="I854" s="7">
        <v>0.33664226531982422</v>
      </c>
    </row>
    <row r="855" spans="3:9">
      <c r="C855" s="5">
        <v>17030467</v>
      </c>
      <c r="D855" s="5" t="s">
        <v>2225</v>
      </c>
      <c r="E855" s="7">
        <v>0.24381640553474426</v>
      </c>
      <c r="F855" s="8">
        <v>7.9153347760438919E-3</v>
      </c>
      <c r="G855" s="7">
        <v>8.0841608047485352</v>
      </c>
      <c r="H855" s="7">
        <v>7.7477302551269531</v>
      </c>
      <c r="I855" s="7">
        <v>0.33643054962158203</v>
      </c>
    </row>
    <row r="856" spans="3:9">
      <c r="C856" s="5">
        <v>16765389</v>
      </c>
      <c r="D856" s="5" t="s">
        <v>118</v>
      </c>
      <c r="E856" s="7">
        <v>0.22225841879844666</v>
      </c>
      <c r="F856" s="8">
        <v>3.7764916196465492E-3</v>
      </c>
      <c r="G856" s="7">
        <v>7.3715438842773438</v>
      </c>
      <c r="H856" s="7">
        <v>7.0366806983947754</v>
      </c>
      <c r="I856" s="7">
        <v>0.33486318588256836</v>
      </c>
    </row>
    <row r="857" spans="3:9">
      <c r="C857" s="5">
        <v>16807071</v>
      </c>
      <c r="D857" s="5" t="s">
        <v>2322</v>
      </c>
      <c r="E857" s="7">
        <v>0.31971782445907593</v>
      </c>
      <c r="F857" s="9">
        <v>2.4443319067358971E-2</v>
      </c>
      <c r="G857" s="7">
        <v>8.6713018417358398</v>
      </c>
      <c r="H857" s="7">
        <v>8.3368968963623047</v>
      </c>
      <c r="I857" s="7">
        <v>0.33440494537353516</v>
      </c>
    </row>
    <row r="858" spans="3:9">
      <c r="C858" s="5">
        <v>16681511</v>
      </c>
      <c r="D858" s="5" t="s">
        <v>1112</v>
      </c>
      <c r="E858" s="7">
        <v>0.24002854526042938</v>
      </c>
      <c r="F858" s="9">
        <v>1.6901662573218346E-2</v>
      </c>
      <c r="G858" s="7">
        <v>8.6822595596313477</v>
      </c>
      <c r="H858" s="7">
        <v>8.3481941223144531</v>
      </c>
      <c r="I858" s="7">
        <v>0.33406543731689453</v>
      </c>
    </row>
    <row r="859" spans="3:9">
      <c r="C859" s="5">
        <v>16989912</v>
      </c>
      <c r="D859" s="5" t="s">
        <v>1500</v>
      </c>
      <c r="E859" s="7">
        <v>0.31849059462547302</v>
      </c>
      <c r="F859" s="9">
        <v>2.370392344892025E-2</v>
      </c>
      <c r="G859" s="7">
        <v>6.706047534942627</v>
      </c>
      <c r="H859" s="7">
        <v>6.3732523918151855</v>
      </c>
      <c r="I859" s="7">
        <v>0.33279514312744141</v>
      </c>
    </row>
    <row r="860" spans="3:9">
      <c r="C860" s="5">
        <v>17086921</v>
      </c>
      <c r="D860" s="5" t="s">
        <v>529</v>
      </c>
      <c r="E860" s="7">
        <v>0.32368350028991699</v>
      </c>
      <c r="F860" s="9">
        <v>2.4545405060052872E-2</v>
      </c>
      <c r="G860" s="7">
        <v>9.5992469787597656</v>
      </c>
      <c r="H860" s="7">
        <v>9.2664995193481445</v>
      </c>
      <c r="I860" s="7">
        <v>0.33274745941162109</v>
      </c>
    </row>
    <row r="861" spans="3:9">
      <c r="C861" s="5">
        <v>16899801</v>
      </c>
      <c r="D861" s="5" t="s">
        <v>1654</v>
      </c>
      <c r="E861" s="7">
        <v>0.34734734892845154</v>
      </c>
      <c r="F861" s="9">
        <v>3.3064663410186768E-2</v>
      </c>
      <c r="G861" s="7">
        <v>8.1560144424438477</v>
      </c>
      <c r="H861" s="7">
        <v>7.8244185447692871</v>
      </c>
      <c r="I861" s="7">
        <v>0.33159589767456055</v>
      </c>
    </row>
    <row r="862" spans="3:9">
      <c r="C862" s="5">
        <v>16831621</v>
      </c>
      <c r="D862" s="5" t="s">
        <v>1739</v>
      </c>
      <c r="E862" s="7">
        <v>0.23778596520423889</v>
      </c>
      <c r="F862" s="9">
        <v>2.460891380906105E-2</v>
      </c>
      <c r="G862" s="7">
        <v>8.4290237426757812</v>
      </c>
      <c r="H862" s="7">
        <v>8.097590446472168</v>
      </c>
      <c r="I862" s="7">
        <v>0.33143329620361328</v>
      </c>
    </row>
    <row r="863" spans="3:9">
      <c r="C863" s="5">
        <v>16823570</v>
      </c>
      <c r="D863" s="5" t="s">
        <v>282</v>
      </c>
      <c r="E863" s="7">
        <v>0.35002619028091431</v>
      </c>
      <c r="F863" s="9">
        <v>3.3107072114944458E-2</v>
      </c>
      <c r="G863" s="7">
        <v>8.0882673263549805</v>
      </c>
      <c r="H863" s="7">
        <v>7.7572841644287109</v>
      </c>
      <c r="I863" s="7">
        <v>0.33098316192626953</v>
      </c>
    </row>
    <row r="864" spans="3:9">
      <c r="C864" s="5">
        <v>17006479</v>
      </c>
      <c r="D864" s="5" t="s">
        <v>703</v>
      </c>
      <c r="E864" s="7">
        <v>0.19979532063007355</v>
      </c>
      <c r="F864" s="8">
        <v>4.604557529091835E-3</v>
      </c>
      <c r="G864" s="7">
        <v>7.812126636505127</v>
      </c>
      <c r="H864" s="7">
        <v>7.4820594787597656</v>
      </c>
      <c r="I864" s="7">
        <v>0.33006715774536133</v>
      </c>
    </row>
    <row r="865" spans="3:9">
      <c r="C865" s="5">
        <v>16996054</v>
      </c>
      <c r="D865" s="5" t="s">
        <v>1488</v>
      </c>
      <c r="E865" s="7">
        <v>0.38770818710327148</v>
      </c>
      <c r="F865" s="9">
        <v>4.9006395041942596E-2</v>
      </c>
      <c r="G865" s="7">
        <v>6.0221915245056152</v>
      </c>
      <c r="H865" s="7">
        <v>5.6926236152648926</v>
      </c>
      <c r="I865" s="7">
        <v>0.32956790924072266</v>
      </c>
    </row>
    <row r="866" spans="3:9">
      <c r="C866" s="5">
        <v>16918384</v>
      </c>
      <c r="D866" s="5" t="s">
        <v>284</v>
      </c>
      <c r="E866" s="7">
        <v>0.1944558322429657</v>
      </c>
      <c r="F866" s="8">
        <v>2.4582426995038986E-3</v>
      </c>
      <c r="G866" s="7">
        <v>7.618563175201416</v>
      </c>
      <c r="H866" s="7">
        <v>7.2893071174621582</v>
      </c>
      <c r="I866" s="7">
        <v>0.32925605773925781</v>
      </c>
    </row>
    <row r="867" spans="3:9">
      <c r="C867" s="5">
        <v>16841605</v>
      </c>
      <c r="D867" s="5" t="s">
        <v>1552</v>
      </c>
      <c r="E867" s="7">
        <v>0.31843504309654236</v>
      </c>
      <c r="F867" s="9">
        <v>2.2725565358996391E-2</v>
      </c>
      <c r="G867" s="7">
        <v>5.5859189033508301</v>
      </c>
      <c r="H867" s="7">
        <v>5.2569022178649902</v>
      </c>
      <c r="I867" s="7">
        <v>0.32901668548583984</v>
      </c>
    </row>
    <row r="868" spans="3:9">
      <c r="C868" s="5">
        <v>17064220</v>
      </c>
      <c r="D868" s="5" t="s">
        <v>124</v>
      </c>
      <c r="E868" s="7">
        <v>0.2592100203037262</v>
      </c>
      <c r="F868" s="9">
        <v>1.2926835566759109E-2</v>
      </c>
      <c r="G868" s="7">
        <v>7.783409595489502</v>
      </c>
      <c r="H868" s="7">
        <v>7.4548277854919434</v>
      </c>
      <c r="I868" s="7">
        <v>0.32858180999755859</v>
      </c>
    </row>
    <row r="869" spans="3:9">
      <c r="C869" s="5">
        <v>17093147</v>
      </c>
      <c r="D869" s="5" t="s">
        <v>84</v>
      </c>
      <c r="E869" s="7">
        <v>0.32042425870895386</v>
      </c>
      <c r="F869" s="9">
        <v>2.2921683266758919E-2</v>
      </c>
      <c r="G869" s="7">
        <v>7.8134808540344238</v>
      </c>
      <c r="H869" s="7">
        <v>7.4852867126464844</v>
      </c>
      <c r="I869" s="7">
        <v>0.32819414138793945</v>
      </c>
    </row>
    <row r="870" spans="3:9">
      <c r="C870" s="5">
        <v>16963913</v>
      </c>
      <c r="D870" s="5" t="s">
        <v>359</v>
      </c>
      <c r="E870" s="7">
        <v>0.29432418942451477</v>
      </c>
      <c r="F870" s="9">
        <v>1.6836084425449371E-2</v>
      </c>
      <c r="G870" s="7">
        <v>7.19110107421875</v>
      </c>
      <c r="H870" s="7">
        <v>6.8648567199707031</v>
      </c>
      <c r="I870" s="7">
        <v>0.32624435424804688</v>
      </c>
    </row>
    <row r="871" spans="3:9">
      <c r="C871" s="5">
        <v>16920180</v>
      </c>
      <c r="D871" s="5" t="s">
        <v>2008</v>
      </c>
      <c r="E871" s="7">
        <v>0.31833106279373169</v>
      </c>
      <c r="F871" s="9">
        <v>2.6659322902560234E-2</v>
      </c>
      <c r="G871" s="7">
        <v>6.4395623207092285</v>
      </c>
      <c r="H871" s="7">
        <v>6.1137862205505371</v>
      </c>
      <c r="I871" s="7">
        <v>0.32577610015869141</v>
      </c>
    </row>
    <row r="872" spans="3:9">
      <c r="C872" s="5">
        <v>16911698</v>
      </c>
      <c r="D872" s="5" t="s">
        <v>357</v>
      </c>
      <c r="E872" s="7">
        <v>0.36303088068962097</v>
      </c>
      <c r="F872" s="9">
        <v>3.8565453141927719E-2</v>
      </c>
      <c r="G872" s="7">
        <v>7.8437190055847168</v>
      </c>
      <c r="H872" s="7">
        <v>7.5181841850280762</v>
      </c>
      <c r="I872" s="7">
        <v>0.32553482055664062</v>
      </c>
    </row>
    <row r="873" spans="3:9">
      <c r="C873" s="5">
        <v>16716369</v>
      </c>
      <c r="D873" s="5" t="s">
        <v>1208</v>
      </c>
      <c r="E873" s="7">
        <v>0.19204899668693542</v>
      </c>
      <c r="F873" s="9">
        <v>3.575446829199791E-2</v>
      </c>
      <c r="G873" s="7">
        <v>3.2815220355987549</v>
      </c>
      <c r="H873" s="7">
        <v>2.9564564228057861</v>
      </c>
      <c r="I873" s="7">
        <v>0.32506561279296875</v>
      </c>
    </row>
    <row r="874" spans="3:9">
      <c r="C874" s="5">
        <v>17064854</v>
      </c>
      <c r="D874" s="5" t="s">
        <v>971</v>
      </c>
      <c r="E874" s="7">
        <v>0.35053601861000061</v>
      </c>
      <c r="F874" s="9">
        <v>3.4916620701551437E-2</v>
      </c>
      <c r="G874" s="7">
        <v>9.9006423950195312</v>
      </c>
      <c r="H874" s="7">
        <v>9.5762796401977539</v>
      </c>
      <c r="I874" s="7">
        <v>0.32436275482177734</v>
      </c>
    </row>
    <row r="875" spans="3:9">
      <c r="C875" s="5">
        <v>16758650</v>
      </c>
      <c r="D875" s="5" t="s">
        <v>702</v>
      </c>
      <c r="E875" s="7">
        <v>0.23582522571086884</v>
      </c>
      <c r="F875" s="8">
        <v>5.7311863638460636E-3</v>
      </c>
      <c r="G875" s="7">
        <v>8.2611055374145508</v>
      </c>
      <c r="H875" s="7">
        <v>7.9377226829528809</v>
      </c>
      <c r="I875" s="7">
        <v>0.32338285446166992</v>
      </c>
    </row>
    <row r="876" spans="3:9">
      <c r="C876" s="5">
        <v>16985992</v>
      </c>
      <c r="D876" s="5" t="s">
        <v>2143</v>
      </c>
      <c r="E876" s="7">
        <v>0.3019716739654541</v>
      </c>
      <c r="F876" s="9">
        <v>2.5311095640063286E-2</v>
      </c>
      <c r="G876" s="7">
        <v>10.300909042358398</v>
      </c>
      <c r="H876" s="7">
        <v>9.9781494140625</v>
      </c>
      <c r="I876" s="7">
        <v>0.32275962829589844</v>
      </c>
    </row>
    <row r="877" spans="3:9">
      <c r="C877" s="5">
        <v>16945189</v>
      </c>
      <c r="D877" s="5" t="s">
        <v>1866</v>
      </c>
      <c r="E877" s="7">
        <v>0.19623064994812012</v>
      </c>
      <c r="F877" s="8">
        <v>2.0994443912059069E-3</v>
      </c>
      <c r="G877" s="7">
        <v>11.117256164550781</v>
      </c>
      <c r="H877" s="7">
        <v>10.794514656066895</v>
      </c>
      <c r="I877" s="7">
        <v>0.32274150848388672</v>
      </c>
    </row>
    <row r="878" spans="3:9">
      <c r="C878" s="5">
        <v>16810633</v>
      </c>
      <c r="D878" s="5" t="s">
        <v>1255</v>
      </c>
      <c r="E878" s="7">
        <v>0.37247568368911743</v>
      </c>
      <c r="F878" s="9">
        <v>4.2124610394239426E-2</v>
      </c>
      <c r="G878" s="7">
        <v>7.8488731384277344</v>
      </c>
      <c r="H878" s="7">
        <v>7.526298999786377</v>
      </c>
      <c r="I878" s="7">
        <v>0.32257413864135742</v>
      </c>
    </row>
    <row r="879" spans="3:9">
      <c r="C879" s="5">
        <v>17047176</v>
      </c>
      <c r="D879" s="5" t="s">
        <v>704</v>
      </c>
      <c r="E879" s="7">
        <v>0.37235260009765625</v>
      </c>
      <c r="F879" s="9">
        <v>4.7448877245187759E-2</v>
      </c>
      <c r="G879" s="7">
        <v>9.8757848739624023</v>
      </c>
      <c r="H879" s="7">
        <v>9.5534372329711914</v>
      </c>
      <c r="I879" s="7">
        <v>0.32234764099121094</v>
      </c>
    </row>
    <row r="880" spans="3:9">
      <c r="C880" s="5">
        <v>16853418</v>
      </c>
      <c r="D880" s="5" t="s">
        <v>494</v>
      </c>
      <c r="E880" s="7">
        <v>0.24390333890914917</v>
      </c>
      <c r="F880" s="9">
        <v>1.2113975360989571E-2</v>
      </c>
      <c r="G880" s="7">
        <v>9.7066488265991211</v>
      </c>
      <c r="H880" s="7">
        <v>9.384765625</v>
      </c>
      <c r="I880" s="7">
        <v>0.32188320159912109</v>
      </c>
    </row>
    <row r="881" spans="3:9">
      <c r="C881" s="5">
        <v>16883216</v>
      </c>
      <c r="D881" s="5" t="s">
        <v>1082</v>
      </c>
      <c r="E881" s="7">
        <v>0.37112197279930115</v>
      </c>
      <c r="F881" s="9">
        <v>3.9506688714027405E-2</v>
      </c>
      <c r="G881" s="7">
        <v>6.1837553977966309</v>
      </c>
      <c r="H881" s="7">
        <v>5.8621783256530762</v>
      </c>
      <c r="I881" s="7">
        <v>0.32157707214355469</v>
      </c>
    </row>
    <row r="882" spans="3:9">
      <c r="C882" s="5">
        <v>17003034</v>
      </c>
      <c r="D882" s="5" t="s">
        <v>889</v>
      </c>
      <c r="E882" s="7">
        <v>0.20757265388965607</v>
      </c>
      <c r="F882" s="8">
        <v>4.2639048770070076E-3</v>
      </c>
      <c r="G882" s="7">
        <v>8.6769294738769531</v>
      </c>
      <c r="H882" s="7">
        <v>8.35601806640625</v>
      </c>
      <c r="I882" s="7">
        <v>0.32091140747070312</v>
      </c>
    </row>
    <row r="883" spans="3:9">
      <c r="C883" s="5">
        <v>17105086</v>
      </c>
      <c r="D883" s="5" t="s">
        <v>2084</v>
      </c>
      <c r="E883" s="7">
        <v>0.25906649231910706</v>
      </c>
      <c r="F883" s="9">
        <v>3.8819469511508942E-2</v>
      </c>
      <c r="G883" s="7">
        <v>5.8147621154785156</v>
      </c>
      <c r="H883" s="7">
        <v>5.4938521385192871</v>
      </c>
      <c r="I883" s="7">
        <v>0.32090997695922852</v>
      </c>
    </row>
    <row r="884" spans="3:9">
      <c r="C884" s="5">
        <v>16880048</v>
      </c>
      <c r="D884" s="5" t="s">
        <v>1452</v>
      </c>
      <c r="E884" s="7">
        <v>0.17330724000930786</v>
      </c>
      <c r="F884" s="8">
        <v>2.1557235158979893E-3</v>
      </c>
      <c r="G884" s="7">
        <v>4.0007109642028809</v>
      </c>
      <c r="H884" s="7">
        <v>3.6798715591430664</v>
      </c>
      <c r="I884" s="7">
        <v>0.32083940505981445</v>
      </c>
    </row>
    <row r="885" spans="3:9">
      <c r="C885" s="5">
        <v>16757806</v>
      </c>
      <c r="D885" s="5" t="s">
        <v>1689</v>
      </c>
      <c r="E885" s="7">
        <v>0.22616374492645264</v>
      </c>
      <c r="F885" s="8">
        <v>7.762326393276453E-3</v>
      </c>
      <c r="G885" s="7">
        <v>7.9394259452819824</v>
      </c>
      <c r="H885" s="7">
        <v>7.6189479827880859</v>
      </c>
      <c r="I885" s="7">
        <v>0.32047796249389648</v>
      </c>
    </row>
    <row r="886" spans="3:9">
      <c r="C886" s="5">
        <v>16776052</v>
      </c>
      <c r="D886" s="5" t="s">
        <v>2114</v>
      </c>
      <c r="E886" s="7">
        <v>0.34000995755195618</v>
      </c>
      <c r="F886" s="9">
        <v>3.8486570119857788E-2</v>
      </c>
      <c r="G886" s="7">
        <v>11.880190849304199</v>
      </c>
      <c r="H886" s="7">
        <v>11.559883117675781</v>
      </c>
      <c r="I886" s="7">
        <v>0.32030773162841797</v>
      </c>
    </row>
    <row r="887" spans="3:9">
      <c r="C887" s="5">
        <v>16864553</v>
      </c>
      <c r="D887" s="5" t="s">
        <v>489</v>
      </c>
      <c r="E887" s="7">
        <v>0.30033853650093079</v>
      </c>
      <c r="F887" s="9">
        <v>2.7474189177155495E-2</v>
      </c>
      <c r="G887" s="7">
        <v>8.6268777847290039</v>
      </c>
      <c r="H887" s="7">
        <v>8.3068780899047852</v>
      </c>
      <c r="I887" s="7">
        <v>0.31999969482421875</v>
      </c>
    </row>
    <row r="888" spans="3:9">
      <c r="C888" s="5">
        <v>16789926</v>
      </c>
      <c r="D888" s="5" t="s">
        <v>253</v>
      </c>
      <c r="E888" s="7">
        <v>0.28446832299232483</v>
      </c>
      <c r="F888" s="9">
        <v>1.4601775445044041E-2</v>
      </c>
      <c r="G888" s="7">
        <v>7.1155104637145996</v>
      </c>
      <c r="H888" s="7">
        <v>6.795687198638916</v>
      </c>
      <c r="I888" s="7">
        <v>0.31982326507568359</v>
      </c>
    </row>
    <row r="889" spans="3:9">
      <c r="C889" s="5">
        <v>17093325</v>
      </c>
      <c r="D889" s="5" t="s">
        <v>2196</v>
      </c>
      <c r="E889" s="7">
        <v>0.24783919751644135</v>
      </c>
      <c r="F889" s="9">
        <v>2.3575883358716965E-2</v>
      </c>
      <c r="G889" s="7">
        <v>9.6215906143188477</v>
      </c>
      <c r="H889" s="7">
        <v>9.3019037246704102</v>
      </c>
      <c r="I889" s="7">
        <v>0.3196868896484375</v>
      </c>
    </row>
    <row r="890" spans="3:9">
      <c r="C890" s="5">
        <v>17067771</v>
      </c>
      <c r="D890" s="5" t="s">
        <v>1981</v>
      </c>
      <c r="E890" s="7">
        <v>0.35865762829780579</v>
      </c>
      <c r="F890" s="9">
        <v>3.7335388362407684E-2</v>
      </c>
      <c r="G890" s="7">
        <v>13.504749298095703</v>
      </c>
      <c r="H890" s="7">
        <v>13.185576438903809</v>
      </c>
      <c r="I890" s="7">
        <v>0.31917285919189453</v>
      </c>
    </row>
    <row r="891" spans="3:9">
      <c r="C891" s="5">
        <v>16799814</v>
      </c>
      <c r="D891" s="5" t="s">
        <v>1840</v>
      </c>
      <c r="E891" s="7">
        <v>0.17995031177997589</v>
      </c>
      <c r="F891" s="8">
        <v>1.4791816938668489E-3</v>
      </c>
      <c r="G891" s="7">
        <v>9.3756551742553711</v>
      </c>
      <c r="H891" s="7">
        <v>9.0585708618164062</v>
      </c>
      <c r="I891" s="7">
        <v>0.31708431243896484</v>
      </c>
    </row>
    <row r="892" spans="3:9">
      <c r="C892" s="5">
        <v>16865876</v>
      </c>
      <c r="D892" s="5" t="s">
        <v>2310</v>
      </c>
      <c r="E892" s="7">
        <v>0.18377290666103363</v>
      </c>
      <c r="F892" s="8">
        <v>1.4148149639368057E-3</v>
      </c>
      <c r="G892" s="7">
        <v>6.2584795951843262</v>
      </c>
      <c r="H892" s="7">
        <v>5.9442734718322754</v>
      </c>
      <c r="I892" s="7">
        <v>0.31420612335205078</v>
      </c>
    </row>
    <row r="893" spans="3:9">
      <c r="C893" s="5">
        <v>16980045</v>
      </c>
      <c r="D893" s="5" t="s">
        <v>982</v>
      </c>
      <c r="E893" s="7">
        <v>0.34472754597663879</v>
      </c>
      <c r="F893" s="9">
        <v>3.3272217959165573E-2</v>
      </c>
      <c r="G893" s="7">
        <v>6.4423313140869141</v>
      </c>
      <c r="H893" s="7">
        <v>6.1283321380615234</v>
      </c>
      <c r="I893" s="7">
        <v>0.31399917602539062</v>
      </c>
    </row>
    <row r="894" spans="3:9">
      <c r="C894" s="5">
        <v>17058672</v>
      </c>
      <c r="D894" s="5" t="s">
        <v>707</v>
      </c>
      <c r="E894" s="7">
        <v>0.21822601556777954</v>
      </c>
      <c r="F894" s="8">
        <v>5.7286377996206284E-3</v>
      </c>
      <c r="G894" s="7">
        <v>9.0754814147949219</v>
      </c>
      <c r="H894" s="7">
        <v>8.7624664306640625</v>
      </c>
      <c r="I894" s="7">
        <v>0.31301498413085938</v>
      </c>
    </row>
    <row r="895" spans="3:9">
      <c r="C895" s="5">
        <v>17098262</v>
      </c>
      <c r="D895" s="5" t="s">
        <v>1223</v>
      </c>
      <c r="E895" s="7">
        <v>0.28798320889472961</v>
      </c>
      <c r="F895" s="9">
        <v>2.7632331475615501E-2</v>
      </c>
      <c r="G895" s="7">
        <v>5.5508174896240234</v>
      </c>
      <c r="H895" s="7">
        <v>5.2384443283081055</v>
      </c>
      <c r="I895" s="7">
        <v>0.31237316131591797</v>
      </c>
    </row>
    <row r="896" spans="3:9">
      <c r="C896" s="5">
        <v>16992814</v>
      </c>
      <c r="D896" s="5" t="s">
        <v>522</v>
      </c>
      <c r="E896" s="7">
        <v>0.37843865156173706</v>
      </c>
      <c r="F896" s="9">
        <v>4.25083227455616E-2</v>
      </c>
      <c r="G896" s="7">
        <v>9.4459247589111328</v>
      </c>
      <c r="H896" s="7">
        <v>9.1350517272949219</v>
      </c>
      <c r="I896" s="7">
        <v>0.31087303161621094</v>
      </c>
    </row>
    <row r="897" spans="3:9">
      <c r="C897" s="5">
        <v>16910546</v>
      </c>
      <c r="D897" s="5" t="s">
        <v>1445</v>
      </c>
      <c r="E897" s="7">
        <v>0.20922023057937622</v>
      </c>
      <c r="F897" s="8">
        <v>3.6230720579624176E-3</v>
      </c>
      <c r="G897" s="7">
        <v>7.1971802711486816</v>
      </c>
      <c r="H897" s="7">
        <v>6.8869247436523438</v>
      </c>
      <c r="I897" s="7">
        <v>0.31025552749633789</v>
      </c>
    </row>
    <row r="898" spans="3:9">
      <c r="C898" s="5">
        <v>16823165</v>
      </c>
      <c r="D898" s="5" t="s">
        <v>506</v>
      </c>
      <c r="E898" s="7">
        <v>0.29890868067741394</v>
      </c>
      <c r="F898" s="9">
        <v>1.986529678106308E-2</v>
      </c>
      <c r="G898" s="7">
        <v>7.7594914436340332</v>
      </c>
      <c r="H898" s="7">
        <v>7.4493370056152344</v>
      </c>
      <c r="I898" s="7">
        <v>0.31015443801879883</v>
      </c>
    </row>
    <row r="899" spans="3:9">
      <c r="C899" s="5">
        <v>16682290</v>
      </c>
      <c r="D899" s="5" t="s">
        <v>1253</v>
      </c>
      <c r="E899" s="7">
        <v>0.35816189646720886</v>
      </c>
      <c r="F899" s="9">
        <v>3.8570817559957504E-2</v>
      </c>
      <c r="G899" s="7">
        <v>7.0628352165222168</v>
      </c>
      <c r="H899" s="7">
        <v>6.7528109550476074</v>
      </c>
      <c r="I899" s="7">
        <v>0.31002426147460938</v>
      </c>
    </row>
    <row r="900" spans="3:9">
      <c r="C900" s="5">
        <v>16893246</v>
      </c>
      <c r="D900" s="5" t="s">
        <v>684</v>
      </c>
      <c r="E900" s="7">
        <v>0.30205753445625305</v>
      </c>
      <c r="F900" s="9">
        <v>2.5109739974141121E-2</v>
      </c>
      <c r="G900" s="7">
        <v>7.5285968780517578</v>
      </c>
      <c r="H900" s="7">
        <v>7.2189803123474121</v>
      </c>
      <c r="I900" s="7">
        <v>0.3096165657043457</v>
      </c>
    </row>
    <row r="901" spans="3:9">
      <c r="C901" s="5">
        <v>16822507</v>
      </c>
      <c r="D901" s="5" t="s">
        <v>562</v>
      </c>
      <c r="E901" s="7">
        <v>0.35804080963134766</v>
      </c>
      <c r="F901" s="9">
        <v>4.0435254573822021E-2</v>
      </c>
      <c r="G901" s="7">
        <v>6.7585945129394531</v>
      </c>
      <c r="H901" s="7">
        <v>6.4499011039733887</v>
      </c>
      <c r="I901" s="7">
        <v>0.30869340896606445</v>
      </c>
    </row>
    <row r="902" spans="3:9">
      <c r="C902" s="5">
        <v>16821193</v>
      </c>
      <c r="D902" s="5" t="s">
        <v>2253</v>
      </c>
      <c r="E902" s="7">
        <v>0.23712165653705597</v>
      </c>
      <c r="F902" s="8">
        <v>9.5574408769607544E-3</v>
      </c>
      <c r="G902" s="7">
        <v>7.8858389854431152</v>
      </c>
      <c r="H902" s="7">
        <v>7.5774383544921875</v>
      </c>
      <c r="I902" s="7">
        <v>0.30840063095092773</v>
      </c>
    </row>
    <row r="903" spans="3:9">
      <c r="C903" s="5">
        <v>17023758</v>
      </c>
      <c r="D903" s="5" t="s">
        <v>1911</v>
      </c>
      <c r="E903" s="7">
        <v>0.38620302081108093</v>
      </c>
      <c r="F903" s="9">
        <v>4.6361334621906281E-2</v>
      </c>
      <c r="G903" s="7">
        <v>8.2743062973022461</v>
      </c>
      <c r="H903" s="7">
        <v>7.9661674499511719</v>
      </c>
      <c r="I903" s="7">
        <v>0.30813884735107422</v>
      </c>
    </row>
    <row r="904" spans="3:9">
      <c r="C904" s="5">
        <v>16968389</v>
      </c>
      <c r="D904" s="5" t="s">
        <v>2103</v>
      </c>
      <c r="E904" s="7">
        <v>0.28298178315162659</v>
      </c>
      <c r="F904" s="9">
        <v>1.4166880398988724E-2</v>
      </c>
      <c r="G904" s="7">
        <v>6.8674883842468262</v>
      </c>
      <c r="H904" s="7">
        <v>6.55950927734375</v>
      </c>
      <c r="I904" s="7">
        <v>0.30797910690307617</v>
      </c>
    </row>
    <row r="905" spans="3:9">
      <c r="C905" s="5">
        <v>16890055</v>
      </c>
      <c r="D905" s="5" t="s">
        <v>1464</v>
      </c>
      <c r="E905" s="7">
        <v>0.31109157204627991</v>
      </c>
      <c r="F905" s="9">
        <v>2.0639395341277122E-2</v>
      </c>
      <c r="G905" s="7">
        <v>4.8990340232849121</v>
      </c>
      <c r="H905" s="7">
        <v>4.5915417671203613</v>
      </c>
      <c r="I905" s="7">
        <v>0.30749225616455078</v>
      </c>
    </row>
    <row r="906" spans="3:9">
      <c r="C906" s="5">
        <v>17049692</v>
      </c>
      <c r="D906" s="5" t="s">
        <v>77</v>
      </c>
      <c r="E906" s="7">
        <v>0.27283051609992981</v>
      </c>
      <c r="F906" s="9">
        <v>1.6778940334916115E-2</v>
      </c>
      <c r="G906" s="7">
        <v>7.033933162689209</v>
      </c>
      <c r="H906" s="7">
        <v>6.7266488075256348</v>
      </c>
      <c r="I906" s="7">
        <v>0.30728435516357422</v>
      </c>
    </row>
    <row r="907" spans="3:9">
      <c r="C907" s="5">
        <v>16935342</v>
      </c>
      <c r="D907" s="5" t="s">
        <v>1212</v>
      </c>
      <c r="E907" s="7">
        <v>0.33793264627456665</v>
      </c>
      <c r="F907" s="9">
        <v>2.8961995616555214E-2</v>
      </c>
      <c r="G907" s="7">
        <v>2.8134536743164062</v>
      </c>
      <c r="H907" s="7">
        <v>2.507845401763916</v>
      </c>
      <c r="I907" s="7">
        <v>0.30560827255249023</v>
      </c>
    </row>
    <row r="908" spans="3:9">
      <c r="C908" s="5">
        <v>16810612</v>
      </c>
      <c r="D908" s="5" t="s">
        <v>2014</v>
      </c>
      <c r="E908" s="7">
        <v>0.33525946736335754</v>
      </c>
      <c r="F908" s="9">
        <v>2.7726130560040474E-2</v>
      </c>
      <c r="G908" s="7">
        <v>8.3388776779174805</v>
      </c>
      <c r="H908" s="7">
        <v>8.0342445373535156</v>
      </c>
      <c r="I908" s="7">
        <v>0.30463314056396484</v>
      </c>
    </row>
    <row r="909" spans="3:9">
      <c r="C909" s="5">
        <v>16769110</v>
      </c>
      <c r="D909" s="5" t="s">
        <v>98</v>
      </c>
      <c r="E909" s="7">
        <v>0.31911411881446838</v>
      </c>
      <c r="F909" s="9">
        <v>2.3962941020727158E-2</v>
      </c>
      <c r="G909" s="7">
        <v>8.571345329284668</v>
      </c>
      <c r="H909" s="7">
        <v>8.2673196792602539</v>
      </c>
      <c r="I909" s="7">
        <v>0.30402565002441406</v>
      </c>
    </row>
    <row r="910" spans="3:9">
      <c r="C910" s="5">
        <v>16719233</v>
      </c>
      <c r="D910" s="5" t="s">
        <v>1368</v>
      </c>
      <c r="E910" s="7">
        <v>0.31927287578582764</v>
      </c>
      <c r="F910" s="9">
        <v>3.1600460410118103E-2</v>
      </c>
      <c r="G910" s="7">
        <v>7.5846924781799316</v>
      </c>
      <c r="H910" s="7">
        <v>7.2823882102966309</v>
      </c>
      <c r="I910" s="7">
        <v>0.30230426788330078</v>
      </c>
    </row>
    <row r="911" spans="3:9">
      <c r="C911" s="5">
        <v>17107643</v>
      </c>
      <c r="D911" s="5" t="s">
        <v>965</v>
      </c>
      <c r="E911" s="7">
        <v>0.23053029179573059</v>
      </c>
      <c r="F911" s="8">
        <v>5.1555084064602852E-3</v>
      </c>
      <c r="G911" s="7">
        <v>8.0028276443481445</v>
      </c>
      <c r="H911" s="7">
        <v>7.7008018493652344</v>
      </c>
      <c r="I911" s="7">
        <v>0.30202579498291016</v>
      </c>
    </row>
    <row r="912" spans="3:9">
      <c r="C912" s="5">
        <v>16872131</v>
      </c>
      <c r="D912" s="5" t="s">
        <v>1850</v>
      </c>
      <c r="E912" s="7">
        <v>0.30151399970054626</v>
      </c>
      <c r="F912" s="9">
        <v>2.0740486681461334E-2</v>
      </c>
      <c r="G912" s="7">
        <v>7.8908119201660156</v>
      </c>
      <c r="H912" s="7">
        <v>7.5892043113708496</v>
      </c>
      <c r="I912" s="7">
        <v>0.30160760879516602</v>
      </c>
    </row>
    <row r="913" spans="3:9">
      <c r="C913" s="5">
        <v>16865175</v>
      </c>
      <c r="D913" s="5" t="s">
        <v>1302</v>
      </c>
      <c r="E913" s="7">
        <v>0.17268691956996918</v>
      </c>
      <c r="F913" s="8">
        <v>1.501266029663384E-3</v>
      </c>
      <c r="G913" s="7">
        <v>8.1224431991577148</v>
      </c>
      <c r="H913" s="7">
        <v>7.8224625587463379</v>
      </c>
      <c r="I913" s="7">
        <v>0.29998064041137695</v>
      </c>
    </row>
    <row r="914" spans="3:9">
      <c r="C914" s="5">
        <v>16774675</v>
      </c>
      <c r="D914" s="5" t="s">
        <v>1152</v>
      </c>
      <c r="E914" s="7">
        <v>0.26662981510162354</v>
      </c>
      <c r="F914" s="9">
        <v>1.2093572877347469E-2</v>
      </c>
      <c r="G914" s="7">
        <v>4.4343814849853516</v>
      </c>
      <c r="H914" s="7">
        <v>4.1353273391723633</v>
      </c>
      <c r="I914" s="7">
        <v>0.29905414581298828</v>
      </c>
    </row>
    <row r="915" spans="3:9">
      <c r="C915" s="5">
        <v>16878768</v>
      </c>
      <c r="D915" s="5" t="s">
        <v>1924</v>
      </c>
      <c r="E915" s="7">
        <v>0.3219057023525238</v>
      </c>
      <c r="F915" s="9">
        <v>4.747491329908371E-2</v>
      </c>
      <c r="G915" s="7">
        <v>9.0802030563354492</v>
      </c>
      <c r="H915" s="7">
        <v>8.7837963104248047</v>
      </c>
      <c r="I915" s="7">
        <v>0.29640674591064453</v>
      </c>
    </row>
    <row r="916" spans="3:9">
      <c r="C916" s="5">
        <v>16775508</v>
      </c>
      <c r="D916" s="5" t="s">
        <v>158</v>
      </c>
      <c r="E916" s="7">
        <v>0.17501704394817352</v>
      </c>
      <c r="F916" s="8">
        <v>1.3013844145461917E-3</v>
      </c>
      <c r="G916" s="7">
        <v>5.0547318458557129</v>
      </c>
      <c r="H916" s="7">
        <v>4.7586483955383301</v>
      </c>
      <c r="I916" s="7">
        <v>0.29608345031738281</v>
      </c>
    </row>
    <row r="917" spans="3:9">
      <c r="C917" s="5">
        <v>16984542</v>
      </c>
      <c r="D917" s="5" t="s">
        <v>1249</v>
      </c>
      <c r="E917" s="7">
        <v>0.3567047119140625</v>
      </c>
      <c r="F917" s="9">
        <v>3.7358209490776062E-2</v>
      </c>
      <c r="G917" s="7">
        <v>8.8836488723754883</v>
      </c>
      <c r="H917" s="7">
        <v>8.5884180068969727</v>
      </c>
      <c r="I917" s="7">
        <v>0.29523086547851562</v>
      </c>
    </row>
    <row r="918" spans="3:9">
      <c r="C918" s="5">
        <v>16863243</v>
      </c>
      <c r="D918" s="5" t="s">
        <v>1132</v>
      </c>
      <c r="E918" s="7">
        <v>0.37109169363975525</v>
      </c>
      <c r="F918" s="9">
        <v>4.7279946506023407E-2</v>
      </c>
      <c r="G918" s="7">
        <v>8.3651847839355469</v>
      </c>
      <c r="H918" s="7">
        <v>8.0703296661376953</v>
      </c>
      <c r="I918" s="7">
        <v>0.29485511779785156</v>
      </c>
    </row>
    <row r="919" spans="3:9">
      <c r="C919" s="5">
        <v>17111918</v>
      </c>
      <c r="D919" s="5" t="s">
        <v>2286</v>
      </c>
      <c r="E919" s="7">
        <v>0.22996726632118225</v>
      </c>
      <c r="F919" s="9">
        <v>1.146429032087326E-2</v>
      </c>
      <c r="G919" s="7">
        <v>9.1712121963500977</v>
      </c>
      <c r="H919" s="7">
        <v>8.8765058517456055</v>
      </c>
      <c r="I919" s="7">
        <v>0.29470634460449219</v>
      </c>
    </row>
    <row r="920" spans="3:9">
      <c r="C920" s="5">
        <v>16923417</v>
      </c>
      <c r="D920" s="5" t="s">
        <v>38</v>
      </c>
      <c r="E920" s="7">
        <v>0.38796445727348328</v>
      </c>
      <c r="F920" s="9">
        <v>4.7333575785160065E-2</v>
      </c>
      <c r="G920" s="7">
        <v>8.6758737564086914</v>
      </c>
      <c r="H920" s="7">
        <v>8.3822526931762695</v>
      </c>
      <c r="I920" s="7">
        <v>0.29362106323242188</v>
      </c>
    </row>
    <row r="921" spans="3:9">
      <c r="C921" s="5">
        <v>16712960</v>
      </c>
      <c r="D921" s="5" t="s">
        <v>1257</v>
      </c>
      <c r="E921" s="7">
        <v>0.22125332057476044</v>
      </c>
      <c r="F921" s="8">
        <v>4.3981596827507019E-3</v>
      </c>
      <c r="G921" s="7">
        <v>8.7331047058105469</v>
      </c>
      <c r="H921" s="7">
        <v>8.4398984909057617</v>
      </c>
      <c r="I921" s="7">
        <v>0.29320621490478516</v>
      </c>
    </row>
    <row r="922" spans="3:9">
      <c r="C922" s="5">
        <v>16780201</v>
      </c>
      <c r="D922" s="5" t="s">
        <v>1795</v>
      </c>
      <c r="E922" s="7">
        <v>0.2878507673740387</v>
      </c>
      <c r="F922" s="9">
        <v>2.261555939912796E-2</v>
      </c>
      <c r="G922" s="7">
        <v>5.035097599029541</v>
      </c>
      <c r="H922" s="7">
        <v>4.741981029510498</v>
      </c>
      <c r="I922" s="7">
        <v>0.29311656951904297</v>
      </c>
    </row>
    <row r="923" spans="3:9">
      <c r="C923" s="5">
        <v>17075329</v>
      </c>
      <c r="D923" s="5" t="s">
        <v>940</v>
      </c>
      <c r="E923" s="7">
        <v>0.18877089023590088</v>
      </c>
      <c r="F923" s="8">
        <v>1.6320686554536223E-3</v>
      </c>
      <c r="G923" s="7">
        <v>7.5579390525817871</v>
      </c>
      <c r="H923" s="7">
        <v>7.265190601348877</v>
      </c>
      <c r="I923" s="7">
        <v>0.29274845123291016</v>
      </c>
    </row>
    <row r="924" spans="3:9">
      <c r="C924" s="5">
        <v>17077272</v>
      </c>
      <c r="D924" s="5" t="s">
        <v>1506</v>
      </c>
      <c r="E924" s="7">
        <v>0.29926171898841858</v>
      </c>
      <c r="F924" s="9">
        <v>2.3365400731563568E-2</v>
      </c>
      <c r="G924" s="7">
        <v>4.0546436309814453</v>
      </c>
      <c r="H924" s="7">
        <v>3.7623116970062256</v>
      </c>
      <c r="I924" s="7">
        <v>0.29233193397521973</v>
      </c>
    </row>
    <row r="925" spans="3:9">
      <c r="C925" s="5">
        <v>16949698</v>
      </c>
      <c r="D925" s="5" t="s">
        <v>1373</v>
      </c>
      <c r="E925" s="7">
        <v>0.32606098055839539</v>
      </c>
      <c r="F925" s="9">
        <v>4.327750951051712E-2</v>
      </c>
      <c r="G925" s="7">
        <v>9.0916128158569336</v>
      </c>
      <c r="H925" s="7">
        <v>8.7994441986083984</v>
      </c>
      <c r="I925" s="7">
        <v>0.29216861724853516</v>
      </c>
    </row>
    <row r="926" spans="3:9">
      <c r="C926" s="5">
        <v>16708674</v>
      </c>
      <c r="D926" s="5" t="s">
        <v>2127</v>
      </c>
      <c r="E926" s="7">
        <v>0.19328831136226654</v>
      </c>
      <c r="F926" s="8">
        <v>3.2737853471189737E-3</v>
      </c>
      <c r="G926" s="7">
        <v>7.8024611473083496</v>
      </c>
      <c r="H926" s="7">
        <v>7.5112152099609375</v>
      </c>
      <c r="I926" s="7">
        <v>0.29124593734741211</v>
      </c>
    </row>
    <row r="927" spans="3:9">
      <c r="C927" s="5">
        <v>16810037</v>
      </c>
      <c r="D927" s="5" t="s">
        <v>1457</v>
      </c>
      <c r="E927" s="7">
        <v>0.24994835257530212</v>
      </c>
      <c r="F927" s="8">
        <v>8.9956009760499001E-3</v>
      </c>
      <c r="G927" s="7">
        <v>4.0636515617370605</v>
      </c>
      <c r="H927" s="7">
        <v>3.7735855579376221</v>
      </c>
      <c r="I927" s="7">
        <v>0.29006600379943848</v>
      </c>
    </row>
    <row r="928" spans="3:9">
      <c r="C928" s="5">
        <v>16989259</v>
      </c>
      <c r="D928" s="5" t="s">
        <v>1496</v>
      </c>
      <c r="E928" s="7">
        <v>0.39418625831604004</v>
      </c>
      <c r="F928" s="9">
        <v>4.9657326191663742E-2</v>
      </c>
      <c r="G928" s="7">
        <v>7.1088767051696777</v>
      </c>
      <c r="H928" s="7">
        <v>6.8188652992248535</v>
      </c>
      <c r="I928" s="7">
        <v>0.29001140594482422</v>
      </c>
    </row>
    <row r="929" spans="3:9">
      <c r="C929" s="5">
        <v>16968621</v>
      </c>
      <c r="D929" s="5" t="s">
        <v>1360</v>
      </c>
      <c r="E929" s="7">
        <v>0.23639616370201111</v>
      </c>
      <c r="F929" s="8">
        <v>5.7291272096335888E-3</v>
      </c>
      <c r="G929" s="7">
        <v>7.6229157447814941</v>
      </c>
      <c r="H929" s="7">
        <v>7.3331336975097656</v>
      </c>
      <c r="I929" s="7">
        <v>0.28978204727172852</v>
      </c>
    </row>
    <row r="930" spans="3:9">
      <c r="C930" s="5">
        <v>16960740</v>
      </c>
      <c r="D930" s="5" t="s">
        <v>189</v>
      </c>
      <c r="E930" s="7">
        <v>0.32920417189598083</v>
      </c>
      <c r="F930" s="9">
        <v>3.2592106610536575E-2</v>
      </c>
      <c r="G930" s="7">
        <v>5.1644172668457031</v>
      </c>
      <c r="H930" s="7">
        <v>4.8758292198181152</v>
      </c>
      <c r="I930" s="7">
        <v>0.28858804702758789</v>
      </c>
    </row>
    <row r="931" spans="3:9">
      <c r="C931" s="5">
        <v>16866191</v>
      </c>
      <c r="D931" s="5" t="s">
        <v>2328</v>
      </c>
      <c r="E931" s="7">
        <v>0.27890613675117493</v>
      </c>
      <c r="F931" s="9">
        <v>1.7459971830248833E-2</v>
      </c>
      <c r="G931" s="7">
        <v>7.0732302665710449</v>
      </c>
      <c r="H931" s="7">
        <v>6.785672664642334</v>
      </c>
      <c r="I931" s="7">
        <v>0.28755760192871094</v>
      </c>
    </row>
    <row r="932" spans="3:9">
      <c r="C932" s="5">
        <v>16682631</v>
      </c>
      <c r="D932" s="5" t="s">
        <v>488</v>
      </c>
      <c r="E932" s="7">
        <v>0.2330828458070755</v>
      </c>
      <c r="F932" s="8">
        <v>7.6910853385925293E-3</v>
      </c>
      <c r="G932" s="7">
        <v>8.0678777694702148</v>
      </c>
      <c r="H932" s="7">
        <v>7.7807331085205078</v>
      </c>
      <c r="I932" s="7">
        <v>0.28714466094970703</v>
      </c>
    </row>
    <row r="933" spans="3:9">
      <c r="C933" s="5">
        <v>16871161</v>
      </c>
      <c r="D933" s="5" t="s">
        <v>1941</v>
      </c>
      <c r="E933" s="7">
        <v>0.17702627182006836</v>
      </c>
      <c r="F933" s="8">
        <v>5.538563709706068E-3</v>
      </c>
      <c r="G933" s="7">
        <v>5.8763327598571777</v>
      </c>
      <c r="H933" s="7">
        <v>5.5900206565856934</v>
      </c>
      <c r="I933" s="7">
        <v>0.28631210327148438</v>
      </c>
    </row>
    <row r="934" spans="3:9">
      <c r="C934" s="5">
        <v>16839331</v>
      </c>
      <c r="D934" s="5" t="s">
        <v>2268</v>
      </c>
      <c r="E934" s="7">
        <v>0.35331001877784729</v>
      </c>
      <c r="F934" s="9">
        <v>3.6772940307855606E-2</v>
      </c>
      <c r="G934" s="7">
        <v>9.4152765274047852</v>
      </c>
      <c r="H934" s="7">
        <v>9.1304168701171875</v>
      </c>
      <c r="I934" s="7">
        <v>0.28485965728759766</v>
      </c>
    </row>
    <row r="935" spans="3:9">
      <c r="C935" s="5">
        <v>16946016</v>
      </c>
      <c r="D935" s="5" t="s">
        <v>1580</v>
      </c>
      <c r="E935" s="7">
        <v>0.30321294069290161</v>
      </c>
      <c r="F935" s="9">
        <v>1.9745718687772751E-2</v>
      </c>
      <c r="G935" s="7">
        <v>8.5531320571899414</v>
      </c>
      <c r="H935" s="7">
        <v>8.2683267593383789</v>
      </c>
      <c r="I935" s="7">
        <v>0.2848052978515625</v>
      </c>
    </row>
    <row r="936" spans="3:9">
      <c r="C936" s="5">
        <v>16933667</v>
      </c>
      <c r="D936" s="5" t="s">
        <v>1321</v>
      </c>
      <c r="E936" s="7">
        <v>0.17969325184822083</v>
      </c>
      <c r="F936" s="8">
        <v>1.5427066246047616E-3</v>
      </c>
      <c r="G936" s="7">
        <v>8.3944301605224609</v>
      </c>
      <c r="H936" s="7">
        <v>8.110936164855957</v>
      </c>
      <c r="I936" s="7">
        <v>0.28349399566650391</v>
      </c>
    </row>
    <row r="937" spans="3:9">
      <c r="C937" s="5">
        <v>17062832</v>
      </c>
      <c r="D937" s="5" t="s">
        <v>2278</v>
      </c>
      <c r="E937" s="7">
        <v>0.24780614674091339</v>
      </c>
      <c r="F937" s="9">
        <v>1.8285069614648819E-2</v>
      </c>
      <c r="G937" s="7">
        <v>7.3355960845947266</v>
      </c>
      <c r="H937" s="7">
        <v>7.0522174835205078</v>
      </c>
      <c r="I937" s="7">
        <v>0.28337860107421875</v>
      </c>
    </row>
    <row r="938" spans="3:9">
      <c r="C938" s="5">
        <v>16660685</v>
      </c>
      <c r="D938" s="5" t="s">
        <v>2091</v>
      </c>
      <c r="E938" s="7">
        <v>0.34260338544845581</v>
      </c>
      <c r="F938" s="9">
        <v>2.970857173204422E-2</v>
      </c>
      <c r="G938" s="7">
        <v>8.3304328918457031</v>
      </c>
      <c r="H938" s="7">
        <v>8.0474271774291992</v>
      </c>
      <c r="I938" s="7">
        <v>0.28300571441650391</v>
      </c>
    </row>
    <row r="939" spans="3:9">
      <c r="C939" s="5">
        <v>16941516</v>
      </c>
      <c r="D939" s="5" t="s">
        <v>1322</v>
      </c>
      <c r="E939" s="7">
        <v>0.19617481529712677</v>
      </c>
      <c r="F939" s="8">
        <v>1.9840067252516747E-3</v>
      </c>
      <c r="G939" s="7">
        <v>8.5674772262573242</v>
      </c>
      <c r="H939" s="7">
        <v>8.2852554321289062</v>
      </c>
      <c r="I939" s="7">
        <v>0.28222179412841797</v>
      </c>
    </row>
    <row r="940" spans="3:9">
      <c r="C940" s="5">
        <v>16811832</v>
      </c>
      <c r="D940" s="5" t="s">
        <v>1993</v>
      </c>
      <c r="E940" s="7">
        <v>0.26804032921791077</v>
      </c>
      <c r="F940" s="9">
        <v>1.3515819795429707E-2</v>
      </c>
      <c r="G940" s="7">
        <v>8.1795625686645508</v>
      </c>
      <c r="H940" s="7">
        <v>7.8978824615478516</v>
      </c>
      <c r="I940" s="7">
        <v>0.28168010711669922</v>
      </c>
    </row>
    <row r="941" spans="3:9">
      <c r="C941" s="5">
        <v>16843142</v>
      </c>
      <c r="D941" s="5" t="s">
        <v>2095</v>
      </c>
      <c r="E941" s="7">
        <v>0.29806810617446899</v>
      </c>
      <c r="F941" s="9">
        <v>2.3564010858535767E-2</v>
      </c>
      <c r="G941" s="7">
        <v>7.8597493171691895</v>
      </c>
      <c r="H941" s="7">
        <v>7.5782337188720703</v>
      </c>
      <c r="I941" s="7">
        <v>0.28151559829711914</v>
      </c>
    </row>
    <row r="942" spans="3:9">
      <c r="C942" s="5">
        <v>16770309</v>
      </c>
      <c r="D942" s="5" t="s">
        <v>1287</v>
      </c>
      <c r="E942" s="7">
        <v>0.31048688292503357</v>
      </c>
      <c r="F942" s="9">
        <v>2.4304969236254692E-2</v>
      </c>
      <c r="G942" s="7">
        <v>9.0493669509887695</v>
      </c>
      <c r="H942" s="7">
        <v>8.7680263519287109</v>
      </c>
      <c r="I942" s="7">
        <v>0.28134059906005859</v>
      </c>
    </row>
    <row r="943" spans="3:9">
      <c r="C943" s="5">
        <v>16690930</v>
      </c>
      <c r="D943" s="5" t="s">
        <v>2036</v>
      </c>
      <c r="E943" s="7">
        <v>0.32884973287582397</v>
      </c>
      <c r="F943" s="9">
        <v>3.1769275665283203E-2</v>
      </c>
      <c r="G943" s="7">
        <v>7.6139049530029297</v>
      </c>
      <c r="H943" s="7">
        <v>7.3332271575927734</v>
      </c>
      <c r="I943" s="7">
        <v>0.28067779541015625</v>
      </c>
    </row>
    <row r="944" spans="3:9">
      <c r="C944" s="5">
        <v>16772994</v>
      </c>
      <c r="D944" s="5" t="s">
        <v>767</v>
      </c>
      <c r="E944" s="7">
        <v>0.32311558723449707</v>
      </c>
      <c r="F944" s="9">
        <v>3.0213631689548492E-2</v>
      </c>
      <c r="G944" s="7">
        <v>7.7719688415527344</v>
      </c>
      <c r="H944" s="7">
        <v>7.4913520812988281</v>
      </c>
      <c r="I944" s="7">
        <v>0.28061676025390625</v>
      </c>
    </row>
    <row r="945" spans="3:9">
      <c r="C945" s="5">
        <v>16990166</v>
      </c>
      <c r="D945" s="5" t="s">
        <v>718</v>
      </c>
      <c r="E945" s="7">
        <v>0.32776749134063721</v>
      </c>
      <c r="F945" s="9">
        <v>2.7279799804091454E-2</v>
      </c>
      <c r="G945" s="7">
        <v>7.9221205711364746</v>
      </c>
      <c r="H945" s="7">
        <v>7.6417145729064941</v>
      </c>
      <c r="I945" s="7">
        <v>0.28040599822998047</v>
      </c>
    </row>
    <row r="946" spans="3:9">
      <c r="C946" s="5">
        <v>16973832</v>
      </c>
      <c r="D946" s="5" t="s">
        <v>1089</v>
      </c>
      <c r="E946" s="7">
        <v>0.27292048931121826</v>
      </c>
      <c r="F946" s="9">
        <v>4.392654076218605E-2</v>
      </c>
      <c r="G946" s="7">
        <v>7.976381778717041</v>
      </c>
      <c r="H946" s="7">
        <v>7.6960201263427734</v>
      </c>
      <c r="I946" s="7">
        <v>0.28036165237426758</v>
      </c>
    </row>
    <row r="947" spans="3:9">
      <c r="C947" s="5">
        <v>16790529</v>
      </c>
      <c r="D947" s="5" t="s">
        <v>1757</v>
      </c>
      <c r="E947" s="7">
        <v>0.16715648770332336</v>
      </c>
      <c r="F947" s="11">
        <v>1.3573479373008013E-4</v>
      </c>
      <c r="G947" s="7">
        <v>8.7412519454956055</v>
      </c>
      <c r="H947" s="7">
        <v>8.4625043869018555</v>
      </c>
      <c r="I947" s="7">
        <v>0.27874755859375</v>
      </c>
    </row>
    <row r="948" spans="3:9">
      <c r="C948" s="5">
        <v>16840885</v>
      </c>
      <c r="D948" s="5" t="s">
        <v>2118</v>
      </c>
      <c r="E948" s="7">
        <v>0.22840626537799835</v>
      </c>
      <c r="F948" s="9">
        <v>1.7037592828273773E-2</v>
      </c>
      <c r="G948" s="7">
        <v>6.9118952751159668</v>
      </c>
      <c r="H948" s="7">
        <v>6.6334433555603027</v>
      </c>
      <c r="I948" s="7">
        <v>0.27845191955566406</v>
      </c>
    </row>
    <row r="949" spans="3:9">
      <c r="C949" s="5">
        <v>17043015</v>
      </c>
      <c r="D949" s="5" t="s">
        <v>847</v>
      </c>
      <c r="E949" s="7">
        <v>0.3211219310760498</v>
      </c>
      <c r="F949" s="9">
        <v>3.3177889883518219E-2</v>
      </c>
      <c r="G949" s="7">
        <v>7.6553287506103516</v>
      </c>
      <c r="H949" s="7">
        <v>7.3775501251220703</v>
      </c>
      <c r="I949" s="7">
        <v>0.27777862548828125</v>
      </c>
    </row>
    <row r="950" spans="3:9">
      <c r="C950" s="5">
        <v>16973355</v>
      </c>
      <c r="D950" s="5" t="s">
        <v>983</v>
      </c>
      <c r="E950" s="7">
        <v>0.37728893756866455</v>
      </c>
      <c r="F950" s="9">
        <v>4.195890948176384E-2</v>
      </c>
      <c r="G950" s="7">
        <v>8.6252222061157227</v>
      </c>
      <c r="H950" s="7">
        <v>8.3479175567626953</v>
      </c>
      <c r="I950" s="7">
        <v>0.27730464935302734</v>
      </c>
    </row>
    <row r="951" spans="3:9">
      <c r="C951" s="5">
        <v>16704648</v>
      </c>
      <c r="D951" s="5" t="s">
        <v>1792</v>
      </c>
      <c r="E951" s="7">
        <v>0.37714982032775879</v>
      </c>
      <c r="F951" s="9">
        <v>4.2429227381944656E-2</v>
      </c>
      <c r="G951" s="7">
        <v>4.8559389114379883</v>
      </c>
      <c r="H951" s="7">
        <v>4.5787491798400879</v>
      </c>
      <c r="I951" s="7">
        <v>0.27718973159790039</v>
      </c>
    </row>
    <row r="952" spans="3:9">
      <c r="C952" s="5">
        <v>16987565</v>
      </c>
      <c r="D952" s="5" t="s">
        <v>975</v>
      </c>
      <c r="E952" s="7">
        <v>0.34378275275230408</v>
      </c>
      <c r="F952" s="9">
        <v>3.1575080007314682E-2</v>
      </c>
      <c r="G952" s="7">
        <v>10.774434089660645</v>
      </c>
      <c r="H952" s="7">
        <v>10.497608184814453</v>
      </c>
      <c r="I952" s="7">
        <v>0.27682590484619141</v>
      </c>
    </row>
    <row r="953" spans="3:9">
      <c r="C953" s="5">
        <v>16749382</v>
      </c>
      <c r="D953" s="5" t="s">
        <v>1150</v>
      </c>
      <c r="E953" s="7">
        <v>0.17561909556388855</v>
      </c>
      <c r="F953" s="11">
        <v>9.9909293930977583E-4</v>
      </c>
      <c r="G953" s="7">
        <v>8.7922916412353516</v>
      </c>
      <c r="H953" s="7">
        <v>8.515498161315918</v>
      </c>
      <c r="I953" s="7">
        <v>0.27679347991943359</v>
      </c>
    </row>
    <row r="954" spans="3:9">
      <c r="C954" s="5">
        <v>16671786</v>
      </c>
      <c r="D954" s="5" t="s">
        <v>110</v>
      </c>
      <c r="E954" s="7">
        <v>0.32790285348892212</v>
      </c>
      <c r="F954" s="9">
        <v>3.4078069031238556E-2</v>
      </c>
      <c r="G954" s="7">
        <v>6.5221114158630371</v>
      </c>
      <c r="H954" s="7">
        <v>6.2458319664001465</v>
      </c>
      <c r="I954" s="7">
        <v>0.27627944946289062</v>
      </c>
    </row>
    <row r="955" spans="3:9">
      <c r="C955" s="5">
        <v>16838988</v>
      </c>
      <c r="D955" s="5" t="s">
        <v>689</v>
      </c>
      <c r="E955" s="7">
        <v>0.33550208806991577</v>
      </c>
      <c r="F955" s="9">
        <v>3.5912234336137772E-2</v>
      </c>
      <c r="G955" s="7">
        <v>9.1360311508178711</v>
      </c>
      <c r="H955" s="7">
        <v>8.8598299026489258</v>
      </c>
      <c r="I955" s="7">
        <v>0.27620124816894531</v>
      </c>
    </row>
    <row r="956" spans="3:9">
      <c r="C956" s="5">
        <v>16892836</v>
      </c>
      <c r="D956" s="5" t="s">
        <v>334</v>
      </c>
      <c r="E956" s="7">
        <v>0.27023497223854065</v>
      </c>
      <c r="F956" s="9">
        <v>1.2419664300978184E-2</v>
      </c>
      <c r="G956" s="7">
        <v>9.1669397354125977</v>
      </c>
      <c r="H956" s="7">
        <v>8.893742561340332</v>
      </c>
      <c r="I956" s="7">
        <v>0.27319717407226562</v>
      </c>
    </row>
    <row r="957" spans="3:9">
      <c r="C957" s="5">
        <v>16706080</v>
      </c>
      <c r="D957" s="5" t="s">
        <v>1793</v>
      </c>
      <c r="E957" s="7">
        <v>0.34734189510345459</v>
      </c>
      <c r="F957" s="9">
        <v>4.1449472308158875E-2</v>
      </c>
      <c r="G957" s="7">
        <v>3.3775455951690674</v>
      </c>
      <c r="H957" s="7">
        <v>3.1052882671356201</v>
      </c>
      <c r="I957" s="7">
        <v>0.27225732803344727</v>
      </c>
    </row>
    <row r="958" spans="3:9">
      <c r="C958" s="5">
        <v>17115070</v>
      </c>
      <c r="D958" s="5" t="s">
        <v>1116</v>
      </c>
      <c r="E958" s="7">
        <v>0.22471073269844055</v>
      </c>
      <c r="F958" s="9">
        <v>1.9063269719481468E-2</v>
      </c>
      <c r="G958" s="7">
        <v>7.0646038055419922</v>
      </c>
      <c r="H958" s="7">
        <v>6.7924919128417969</v>
      </c>
      <c r="I958" s="7">
        <v>0.27211189270019531</v>
      </c>
    </row>
    <row r="959" spans="3:9">
      <c r="C959" s="5">
        <v>17002078</v>
      </c>
      <c r="D959" s="5" t="s">
        <v>642</v>
      </c>
      <c r="E959" s="7">
        <v>0.38209879398345947</v>
      </c>
      <c r="F959" s="9">
        <v>4.8538144677877426E-2</v>
      </c>
      <c r="G959" s="7">
        <v>8.3962488174438477</v>
      </c>
      <c r="H959" s="7">
        <v>8.1266670227050781</v>
      </c>
      <c r="I959" s="7">
        <v>0.26958179473876953</v>
      </c>
    </row>
    <row r="960" spans="3:9">
      <c r="C960" s="5">
        <v>16708699</v>
      </c>
      <c r="D960" s="5" t="s">
        <v>2050</v>
      </c>
      <c r="E960" s="7">
        <v>0.35648512840270996</v>
      </c>
      <c r="F960" s="9">
        <v>3.4319087862968445E-2</v>
      </c>
      <c r="G960" s="7">
        <v>8.3676509857177734</v>
      </c>
      <c r="H960" s="7">
        <v>8.0986433029174805</v>
      </c>
      <c r="I960" s="7">
        <v>0.26900768280029297</v>
      </c>
    </row>
    <row r="961" spans="3:9">
      <c r="C961" s="5">
        <v>16684447</v>
      </c>
      <c r="D961" s="5" t="s">
        <v>1598</v>
      </c>
      <c r="E961" s="7">
        <v>0.30336442589759827</v>
      </c>
      <c r="F961" s="9">
        <v>4.3013624846935272E-2</v>
      </c>
      <c r="G961" s="7">
        <v>8.281193733215332</v>
      </c>
      <c r="H961" s="7">
        <v>8.0122213363647461</v>
      </c>
      <c r="I961" s="7">
        <v>0.26897239685058594</v>
      </c>
    </row>
    <row r="962" spans="3:9">
      <c r="C962" s="5">
        <v>16762413</v>
      </c>
      <c r="D962" s="5" t="s">
        <v>763</v>
      </c>
      <c r="E962" s="7">
        <v>0.35047855973243713</v>
      </c>
      <c r="F962" s="9">
        <v>3.4659363329410553E-2</v>
      </c>
      <c r="G962" s="7">
        <v>3.2705490589141846</v>
      </c>
      <c r="H962" s="7">
        <v>3.0020275115966797</v>
      </c>
      <c r="I962" s="7">
        <v>0.26852154731750488</v>
      </c>
    </row>
    <row r="963" spans="3:9">
      <c r="C963" s="5">
        <v>17051504</v>
      </c>
      <c r="D963" s="5" t="s">
        <v>901</v>
      </c>
      <c r="E963" s="7">
        <v>0.26422184705734253</v>
      </c>
      <c r="F963" s="9">
        <v>1.0625781491398811E-2</v>
      </c>
      <c r="G963" s="7">
        <v>9.3395795822143555</v>
      </c>
      <c r="H963" s="7">
        <v>9.0710611343383789</v>
      </c>
      <c r="I963" s="7">
        <v>0.26851844787597656</v>
      </c>
    </row>
    <row r="964" spans="3:9">
      <c r="C964" s="5">
        <v>16761457</v>
      </c>
      <c r="D964" s="5" t="s">
        <v>2076</v>
      </c>
      <c r="E964" s="7">
        <v>0.28952163457870483</v>
      </c>
      <c r="F964" s="9">
        <v>1.9337242469191551E-2</v>
      </c>
      <c r="G964" s="7">
        <v>3.5505912303924561</v>
      </c>
      <c r="H964" s="7">
        <v>3.2821435928344727</v>
      </c>
      <c r="I964" s="7">
        <v>0.2684476375579834</v>
      </c>
    </row>
    <row r="965" spans="3:9">
      <c r="C965" s="5">
        <v>17054040</v>
      </c>
      <c r="D965" s="5" t="s">
        <v>2200</v>
      </c>
      <c r="E965" s="7">
        <v>0.38212978839874268</v>
      </c>
      <c r="F965" s="9">
        <v>4.3792355805635452E-2</v>
      </c>
      <c r="G965" s="7">
        <v>9.1028852462768555</v>
      </c>
      <c r="H965" s="7">
        <v>8.8351602554321289</v>
      </c>
      <c r="I965" s="7">
        <v>0.26772499084472656</v>
      </c>
    </row>
    <row r="966" spans="3:9">
      <c r="C966" s="5">
        <v>17080869</v>
      </c>
      <c r="D966" s="5" t="s">
        <v>2077</v>
      </c>
      <c r="E966" s="7">
        <v>0.37330383062362671</v>
      </c>
      <c r="F966" s="9">
        <v>4.0980089455842972E-2</v>
      </c>
      <c r="G966" s="7">
        <v>6.9681525230407715</v>
      </c>
      <c r="H966" s="7">
        <v>6.7011547088623047</v>
      </c>
      <c r="I966" s="7">
        <v>0.2669978141784668</v>
      </c>
    </row>
    <row r="967" spans="3:9">
      <c r="C967" s="5">
        <v>16836288</v>
      </c>
      <c r="D967" s="5" t="s">
        <v>1590</v>
      </c>
      <c r="E967" s="7">
        <v>0.2552589476108551</v>
      </c>
      <c r="F967" s="9">
        <v>1.3330684043467045E-2</v>
      </c>
      <c r="G967" s="7">
        <v>3.9208192825317383</v>
      </c>
      <c r="H967" s="7">
        <v>3.6543209552764893</v>
      </c>
      <c r="I967" s="7">
        <v>0.26649832725524902</v>
      </c>
    </row>
    <row r="968" spans="3:9">
      <c r="C968" s="5">
        <v>16957041</v>
      </c>
      <c r="D968" s="5" t="s">
        <v>963</v>
      </c>
      <c r="E968" s="7">
        <v>0.31028538942337036</v>
      </c>
      <c r="F968" s="9">
        <v>2.3110175505280495E-2</v>
      </c>
      <c r="G968" s="7">
        <v>6.0917534828186035</v>
      </c>
      <c r="H968" s="7">
        <v>5.8267226219177246</v>
      </c>
      <c r="I968" s="7">
        <v>0.26503086090087891</v>
      </c>
    </row>
    <row r="969" spans="3:9">
      <c r="C969" s="5">
        <v>17053654</v>
      </c>
      <c r="D969" s="5" t="s">
        <v>1357</v>
      </c>
      <c r="E969" s="7">
        <v>0.26392373442649841</v>
      </c>
      <c r="F969" s="9">
        <v>1.6612369567155838E-2</v>
      </c>
      <c r="G969" s="7">
        <v>8.9953432083129883</v>
      </c>
      <c r="H969" s="7">
        <v>8.7303533554077148</v>
      </c>
      <c r="I969" s="7">
        <v>0.26498985290527344</v>
      </c>
    </row>
    <row r="970" spans="3:9">
      <c r="C970" s="5">
        <v>16933580</v>
      </c>
      <c r="D970" s="5" t="s">
        <v>1751</v>
      </c>
      <c r="E970" s="7">
        <v>0.35830801725387573</v>
      </c>
      <c r="F970" s="9">
        <v>4.8375062644481659E-2</v>
      </c>
      <c r="G970" s="7">
        <v>6.0453410148620605</v>
      </c>
      <c r="H970" s="7">
        <v>5.781562328338623</v>
      </c>
      <c r="I970" s="7">
        <v>0.2637786865234375</v>
      </c>
    </row>
    <row r="971" spans="3:9">
      <c r="C971" s="5">
        <v>17096262</v>
      </c>
      <c r="D971" s="5" t="s">
        <v>2323</v>
      </c>
      <c r="E971" s="7">
        <v>0.35815337300300598</v>
      </c>
      <c r="F971" s="9">
        <v>4.8238776624202728E-2</v>
      </c>
      <c r="G971" s="7">
        <v>7.1730256080627441</v>
      </c>
      <c r="H971" s="7">
        <v>6.9095802307128906</v>
      </c>
      <c r="I971" s="7">
        <v>0.26344537734985352</v>
      </c>
    </row>
    <row r="972" spans="3:9">
      <c r="C972" s="5">
        <v>16981148</v>
      </c>
      <c r="D972" s="5" t="s">
        <v>2164</v>
      </c>
      <c r="E972" s="7">
        <v>0.39090606570243835</v>
      </c>
      <c r="F972" s="9">
        <v>4.8433132469654083E-2</v>
      </c>
      <c r="G972" s="7">
        <v>7.5828967094421387</v>
      </c>
      <c r="H972" s="7">
        <v>7.319460391998291</v>
      </c>
      <c r="I972" s="7">
        <v>0.26343631744384766</v>
      </c>
    </row>
    <row r="973" spans="3:9">
      <c r="C973" s="5">
        <v>16886126</v>
      </c>
      <c r="D973" s="5" t="s">
        <v>1460</v>
      </c>
      <c r="E973" s="7">
        <v>0.32037276029586792</v>
      </c>
      <c r="F973" s="9">
        <v>2.8456460684537888E-2</v>
      </c>
      <c r="G973" s="7">
        <v>4.9702143669128418</v>
      </c>
      <c r="H973" s="7">
        <v>4.7085680961608887</v>
      </c>
      <c r="I973" s="7">
        <v>0.26164627075195312</v>
      </c>
    </row>
    <row r="974" spans="3:9">
      <c r="C974" s="5">
        <v>16686472</v>
      </c>
      <c r="D974" s="5" t="s">
        <v>1685</v>
      </c>
      <c r="E974" s="7">
        <v>0.35278525948524475</v>
      </c>
      <c r="F974" s="9">
        <v>4.1884135454893112E-2</v>
      </c>
      <c r="G974" s="7">
        <v>10.414545059204102</v>
      </c>
      <c r="H974" s="7">
        <v>10.153444290161133</v>
      </c>
      <c r="I974" s="7">
        <v>0.26110076904296875</v>
      </c>
    </row>
    <row r="975" spans="3:9">
      <c r="C975" s="5">
        <v>16852789</v>
      </c>
      <c r="D975" s="5" t="s">
        <v>1609</v>
      </c>
      <c r="E975" s="7">
        <v>0.35864907503128052</v>
      </c>
      <c r="F975" s="9">
        <v>4.3103117495775223E-2</v>
      </c>
      <c r="G975" s="7">
        <v>8.5260610580444336</v>
      </c>
      <c r="H975" s="7">
        <v>8.2650327682495117</v>
      </c>
      <c r="I975" s="7">
        <v>0.26102828979492188</v>
      </c>
    </row>
    <row r="976" spans="3:9">
      <c r="C976" s="5">
        <v>16780607</v>
      </c>
      <c r="D976" s="5" t="s">
        <v>951</v>
      </c>
      <c r="E976" s="7">
        <v>0.2701076865196228</v>
      </c>
      <c r="F976" s="9">
        <v>1.2322542257606983E-2</v>
      </c>
      <c r="G976" s="7">
        <v>6.2200961112976074</v>
      </c>
      <c r="H976" s="7">
        <v>5.9596543312072754</v>
      </c>
      <c r="I976" s="7">
        <v>0.26044178009033203</v>
      </c>
    </row>
    <row r="977" spans="3:9">
      <c r="C977" s="5">
        <v>17063141</v>
      </c>
      <c r="D977" s="5" t="s">
        <v>2246</v>
      </c>
      <c r="E977" s="7">
        <v>0.32740363478660583</v>
      </c>
      <c r="F977" s="9">
        <v>3.4345362335443497E-2</v>
      </c>
      <c r="G977" s="7">
        <v>8.404994010925293</v>
      </c>
      <c r="H977" s="7">
        <v>8.1454029083251953</v>
      </c>
      <c r="I977" s="7">
        <v>0.25959110260009766</v>
      </c>
    </row>
    <row r="978" spans="3:9">
      <c r="C978" s="5">
        <v>17117569</v>
      </c>
      <c r="D978" s="5" t="s">
        <v>100</v>
      </c>
      <c r="E978" s="7">
        <v>0.36655569076538086</v>
      </c>
      <c r="F978" s="9">
        <v>3.8535680621862411E-2</v>
      </c>
      <c r="G978" s="7">
        <v>3.4667427539825439</v>
      </c>
      <c r="H978" s="7">
        <v>3.20782470703125</v>
      </c>
      <c r="I978" s="7">
        <v>0.25891804695129395</v>
      </c>
    </row>
    <row r="979" spans="3:9">
      <c r="C979" s="5">
        <v>17118417</v>
      </c>
      <c r="D979" s="5" t="s">
        <v>614</v>
      </c>
      <c r="E979" s="7">
        <v>0.38724076747894287</v>
      </c>
      <c r="F979" s="9">
        <v>4.6380378305912018E-2</v>
      </c>
      <c r="G979" s="7">
        <v>7.4369487762451172</v>
      </c>
      <c r="H979" s="7">
        <v>7.17816162109375</v>
      </c>
      <c r="I979" s="7">
        <v>0.25878715515136719</v>
      </c>
    </row>
    <row r="980" spans="3:9">
      <c r="C980" s="5">
        <v>17116681</v>
      </c>
      <c r="D980" s="5" t="s">
        <v>2024</v>
      </c>
      <c r="E980" s="7">
        <v>0.38004779815673828</v>
      </c>
      <c r="F980" s="9">
        <v>4.458899050951004E-2</v>
      </c>
      <c r="G980" s="7">
        <v>6.8814888000488281</v>
      </c>
      <c r="H980" s="7">
        <v>6.6238441467285156</v>
      </c>
      <c r="I980" s="7">
        <v>0.2576446533203125</v>
      </c>
    </row>
    <row r="981" spans="3:9">
      <c r="C981" s="5">
        <v>16769868</v>
      </c>
      <c r="D981" s="5" t="s">
        <v>57</v>
      </c>
      <c r="E981" s="7">
        <v>0.2230936586856842</v>
      </c>
      <c r="F981" s="9">
        <v>4.2922824621200562E-2</v>
      </c>
      <c r="G981" s="7">
        <v>6.7756800651550293</v>
      </c>
      <c r="H981" s="7">
        <v>6.5187873840332031</v>
      </c>
      <c r="I981" s="7">
        <v>0.25689268112182617</v>
      </c>
    </row>
    <row r="982" spans="3:9">
      <c r="C982" s="5">
        <v>16726515</v>
      </c>
      <c r="D982" s="5" t="s">
        <v>1173</v>
      </c>
      <c r="E982" s="7">
        <v>0.28099715709686279</v>
      </c>
      <c r="F982" s="9">
        <v>1.8048297613859177E-2</v>
      </c>
      <c r="G982" s="7">
        <v>6.3886222839355469</v>
      </c>
      <c r="H982" s="7">
        <v>6.1322379112243652</v>
      </c>
      <c r="I982" s="7">
        <v>0.25638437271118164</v>
      </c>
    </row>
    <row r="983" spans="3:9">
      <c r="C983" s="5">
        <v>17066381</v>
      </c>
      <c r="D983" s="5" t="s">
        <v>2259</v>
      </c>
      <c r="E983" s="7">
        <v>0.26383292675018311</v>
      </c>
      <c r="F983" s="9">
        <v>2.6120934635400772E-2</v>
      </c>
      <c r="G983" s="7">
        <v>9.7286920547485352</v>
      </c>
      <c r="H983" s="7">
        <v>9.4726448059082031</v>
      </c>
      <c r="I983" s="7">
        <v>0.25604724884033203</v>
      </c>
    </row>
    <row r="984" spans="3:9">
      <c r="C984" s="5">
        <v>17075314</v>
      </c>
      <c r="D984" s="5" t="s">
        <v>1761</v>
      </c>
      <c r="E984" s="7">
        <v>0.38208884000778198</v>
      </c>
      <c r="F984" s="9">
        <v>4.7433361411094666E-2</v>
      </c>
      <c r="G984" s="7">
        <v>7.3226718902587891</v>
      </c>
      <c r="H984" s="7">
        <v>7.0667166709899902</v>
      </c>
      <c r="I984" s="7">
        <v>0.25595521926879883</v>
      </c>
    </row>
    <row r="985" spans="3:9">
      <c r="C985" s="5">
        <v>17085040</v>
      </c>
      <c r="D985" s="5" t="s">
        <v>2167</v>
      </c>
      <c r="E985" s="7">
        <v>0.17828184366226196</v>
      </c>
      <c r="F985" s="8">
        <v>2.2589426953345537E-3</v>
      </c>
      <c r="G985" s="7">
        <v>7.2993836402893066</v>
      </c>
      <c r="H985" s="7">
        <v>7.0453438758850098</v>
      </c>
      <c r="I985" s="7">
        <v>0.25403976440429688</v>
      </c>
    </row>
    <row r="986" spans="3:9">
      <c r="C986" s="5">
        <v>17047045</v>
      </c>
      <c r="D986" s="5" t="s">
        <v>941</v>
      </c>
      <c r="E986" s="7">
        <v>0.38551712036132812</v>
      </c>
      <c r="F986" s="9">
        <v>4.517451673746109E-2</v>
      </c>
      <c r="G986" s="7">
        <v>7.5774116516113281</v>
      </c>
      <c r="H986" s="7">
        <v>7.3241691589355469</v>
      </c>
      <c r="I986" s="7">
        <v>0.25324249267578125</v>
      </c>
    </row>
    <row r="987" spans="3:9">
      <c r="C987" s="5">
        <v>16880704</v>
      </c>
      <c r="D987" s="5" t="s">
        <v>1456</v>
      </c>
      <c r="E987" s="7">
        <v>0.3033771812915802</v>
      </c>
      <c r="F987" s="9">
        <v>1.961168460547924E-2</v>
      </c>
      <c r="G987" s="7">
        <v>6.161618709564209</v>
      </c>
      <c r="H987" s="7">
        <v>5.9083824157714844</v>
      </c>
      <c r="I987" s="7">
        <v>0.25323629379272461</v>
      </c>
    </row>
    <row r="988" spans="3:9">
      <c r="C988" s="5">
        <v>16869984</v>
      </c>
      <c r="D988" s="5" t="s">
        <v>501</v>
      </c>
      <c r="E988" s="7">
        <v>0.2039530873298645</v>
      </c>
      <c r="F988" s="8">
        <v>2.3610631469637156E-3</v>
      </c>
      <c r="G988" s="7">
        <v>9.6304283142089844</v>
      </c>
      <c r="H988" s="7">
        <v>9.3795347213745117</v>
      </c>
      <c r="I988" s="7">
        <v>0.25089359283447266</v>
      </c>
    </row>
    <row r="989" spans="3:9">
      <c r="C989" s="5">
        <v>16989369</v>
      </c>
      <c r="D989" s="5" t="s">
        <v>194</v>
      </c>
      <c r="E989" s="7">
        <v>0.27304205298423767</v>
      </c>
      <c r="F989" s="9">
        <v>1.3303626328706741E-2</v>
      </c>
      <c r="G989" s="7">
        <v>8.4055385589599609</v>
      </c>
      <c r="H989" s="7">
        <v>8.1554956436157227</v>
      </c>
      <c r="I989" s="7">
        <v>0.25004291534423828</v>
      </c>
    </row>
    <row r="990" spans="3:9">
      <c r="C990" s="5">
        <v>16878414</v>
      </c>
      <c r="D990" s="5" t="s">
        <v>1246</v>
      </c>
      <c r="E990" s="7">
        <v>0.34842553734779358</v>
      </c>
      <c r="F990" s="9">
        <v>3.7372607737779617E-2</v>
      </c>
      <c r="G990" s="7">
        <v>6.3301405906677246</v>
      </c>
      <c r="H990" s="7">
        <v>6.0818438529968262</v>
      </c>
      <c r="I990" s="7">
        <v>0.24829673767089844</v>
      </c>
    </row>
    <row r="991" spans="3:9">
      <c r="C991" s="5">
        <v>16786548</v>
      </c>
      <c r="D991" s="5" t="s">
        <v>482</v>
      </c>
      <c r="E991" s="7">
        <v>0.26189768314361572</v>
      </c>
      <c r="F991" s="9">
        <v>1.000494696199894E-2</v>
      </c>
      <c r="G991" s="7">
        <v>8.344355583190918</v>
      </c>
      <c r="H991" s="7">
        <v>8.0964822769165039</v>
      </c>
      <c r="I991" s="7">
        <v>0.24787330627441406</v>
      </c>
    </row>
    <row r="992" spans="3:9">
      <c r="C992" s="5">
        <v>16681625</v>
      </c>
      <c r="D992" s="5" t="s">
        <v>515</v>
      </c>
      <c r="E992" s="7">
        <v>0.25310370326042175</v>
      </c>
      <c r="F992" s="9">
        <v>2.6016980409622192E-2</v>
      </c>
      <c r="G992" s="7">
        <v>10.292847633361816</v>
      </c>
      <c r="H992" s="7">
        <v>10.04543399810791</v>
      </c>
      <c r="I992" s="7">
        <v>0.24741363525390625</v>
      </c>
    </row>
    <row r="993" spans="3:9">
      <c r="C993" s="5">
        <v>16719932</v>
      </c>
      <c r="D993" s="5" t="s">
        <v>2022</v>
      </c>
      <c r="E993" s="7">
        <v>0.3426150381565094</v>
      </c>
      <c r="F993" s="9">
        <v>3.0927000567317009E-2</v>
      </c>
      <c r="G993" s="7">
        <v>4.0340738296508789</v>
      </c>
      <c r="H993" s="7">
        <v>3.7889795303344727</v>
      </c>
      <c r="I993" s="7">
        <v>0.24509429931640625</v>
      </c>
    </row>
    <row r="994" spans="3:9">
      <c r="C994" s="5">
        <v>16802281</v>
      </c>
      <c r="D994" s="5" t="s">
        <v>848</v>
      </c>
      <c r="E994" s="7">
        <v>0.18283197283744812</v>
      </c>
      <c r="F994" s="9">
        <v>1.9604617729783058E-2</v>
      </c>
      <c r="G994" s="7">
        <v>5.6691303253173828</v>
      </c>
      <c r="H994" s="7">
        <v>5.4240555763244629</v>
      </c>
      <c r="I994" s="7">
        <v>0.24507474899291992</v>
      </c>
    </row>
    <row r="995" spans="3:9">
      <c r="C995" s="5">
        <v>17099484</v>
      </c>
      <c r="D995" s="5" t="s">
        <v>1151</v>
      </c>
      <c r="E995" s="7">
        <v>0.22259333729743958</v>
      </c>
      <c r="F995" s="8">
        <v>4.8210178501904011E-3</v>
      </c>
      <c r="G995" s="7">
        <v>8.1423377990722656</v>
      </c>
      <c r="H995" s="7">
        <v>7.8995347023010254</v>
      </c>
      <c r="I995" s="7">
        <v>0.24280309677124023</v>
      </c>
    </row>
    <row r="996" spans="3:9">
      <c r="C996" s="5">
        <v>16880442</v>
      </c>
      <c r="D996" s="5" t="s">
        <v>894</v>
      </c>
      <c r="E996" s="7">
        <v>0.32087069749832153</v>
      </c>
      <c r="F996" s="9">
        <v>2.486356720328331E-2</v>
      </c>
      <c r="G996" s="7">
        <v>7.3670220375061035</v>
      </c>
      <c r="H996" s="7">
        <v>7.1252875328063965</v>
      </c>
      <c r="I996" s="7">
        <v>0.24173450469970703</v>
      </c>
    </row>
    <row r="997" spans="3:9">
      <c r="C997" s="5">
        <v>16909221</v>
      </c>
      <c r="D997" s="5" t="s">
        <v>1078</v>
      </c>
      <c r="E997" s="7">
        <v>0.30469313263893127</v>
      </c>
      <c r="F997" s="9">
        <v>1.9076777622103691E-2</v>
      </c>
      <c r="G997" s="7">
        <v>5.3182826042175293</v>
      </c>
      <c r="H997" s="7">
        <v>5.0767498016357422</v>
      </c>
      <c r="I997" s="7">
        <v>0.24153280258178711</v>
      </c>
    </row>
    <row r="998" spans="3:9">
      <c r="C998" s="5">
        <v>16675174</v>
      </c>
      <c r="D998" s="5" t="s">
        <v>184</v>
      </c>
      <c r="E998" s="7">
        <v>0.3280283510684967</v>
      </c>
      <c r="F998" s="9">
        <v>2.8828432783484459E-2</v>
      </c>
      <c r="G998" s="7">
        <v>8.8441610336303711</v>
      </c>
      <c r="H998" s="7">
        <v>8.6027345657348633</v>
      </c>
      <c r="I998" s="7">
        <v>0.24142646789550781</v>
      </c>
    </row>
    <row r="999" spans="3:9">
      <c r="C999" s="5">
        <v>16868443</v>
      </c>
      <c r="D999" s="5" t="s">
        <v>2315</v>
      </c>
      <c r="E999" s="7">
        <v>0.35447591543197632</v>
      </c>
      <c r="F999" s="9">
        <v>3.9029616862535477E-2</v>
      </c>
      <c r="G999" s="7">
        <v>7.5291876792907715</v>
      </c>
      <c r="H999" s="7">
        <v>7.2883238792419434</v>
      </c>
      <c r="I999" s="7">
        <v>0.24086380004882812</v>
      </c>
    </row>
    <row r="1000" spans="3:9">
      <c r="C1000" s="5">
        <v>16834981</v>
      </c>
      <c r="D1000" s="5" t="s">
        <v>1168</v>
      </c>
      <c r="E1000" s="7">
        <v>0.38458162546157837</v>
      </c>
      <c r="F1000" s="9">
        <v>4.472721740603447E-2</v>
      </c>
      <c r="G1000" s="7">
        <v>8.3793325424194336</v>
      </c>
      <c r="H1000" s="7">
        <v>8.140467643737793</v>
      </c>
      <c r="I1000" s="7">
        <v>0.23886489868164062</v>
      </c>
    </row>
    <row r="1001" spans="3:9">
      <c r="C1001" s="5">
        <v>16988762</v>
      </c>
      <c r="D1001" s="5" t="s">
        <v>1701</v>
      </c>
      <c r="E1001" s="7">
        <v>0.28712576627731323</v>
      </c>
      <c r="F1001" s="9">
        <v>1.5630453824996948E-2</v>
      </c>
      <c r="G1001" s="7">
        <v>10.277224540710449</v>
      </c>
      <c r="H1001" s="7">
        <v>10.040154457092285</v>
      </c>
      <c r="I1001" s="7">
        <v>0.23707008361816406</v>
      </c>
    </row>
    <row r="1002" spans="3:9">
      <c r="C1002" s="5">
        <v>16870788</v>
      </c>
      <c r="D1002" s="5" t="s">
        <v>2320</v>
      </c>
      <c r="E1002" s="7">
        <v>0.39211341738700867</v>
      </c>
      <c r="F1002" s="9">
        <v>4.8570215702056885E-2</v>
      </c>
      <c r="G1002" s="7">
        <v>8.3688278198242188</v>
      </c>
      <c r="H1002" s="7">
        <v>8.1328401565551758</v>
      </c>
      <c r="I1002" s="7">
        <v>0.23598766326904297</v>
      </c>
    </row>
    <row r="1003" spans="3:9">
      <c r="C1003" s="5">
        <v>17014286</v>
      </c>
      <c r="D1003" s="5" t="s">
        <v>1411</v>
      </c>
      <c r="E1003" s="7">
        <v>0.35822758078575134</v>
      </c>
      <c r="F1003" s="9">
        <v>4.2027249932289124E-2</v>
      </c>
      <c r="G1003" s="7">
        <v>4.5765213966369629</v>
      </c>
      <c r="H1003" s="7">
        <v>4.340822696685791</v>
      </c>
      <c r="I1003" s="7">
        <v>0.23569869995117188</v>
      </c>
    </row>
    <row r="1004" spans="3:9">
      <c r="C1004" s="5">
        <v>16701887</v>
      </c>
      <c r="D1004" s="5" t="s">
        <v>1414</v>
      </c>
      <c r="E1004" s="7">
        <v>0.3864082396030426</v>
      </c>
      <c r="F1004" s="9">
        <v>4.7924745827913284E-2</v>
      </c>
      <c r="G1004" s="7">
        <v>6.1264591217041016</v>
      </c>
      <c r="H1004" s="7">
        <v>5.8911795616149902</v>
      </c>
      <c r="I1004" s="7">
        <v>0.23527956008911133</v>
      </c>
    </row>
    <row r="1005" spans="3:9">
      <c r="C1005" s="5">
        <v>16935178</v>
      </c>
      <c r="D1005" s="5" t="s">
        <v>436</v>
      </c>
      <c r="E1005" s="7">
        <v>0.28956705331802368</v>
      </c>
      <c r="F1005" s="9">
        <v>2.5690838694572449E-2</v>
      </c>
      <c r="G1005" s="7">
        <v>7.1163234710693359</v>
      </c>
      <c r="H1005" s="7">
        <v>6.8844504356384277</v>
      </c>
      <c r="I1005" s="7">
        <v>0.2318730354309082</v>
      </c>
    </row>
    <row r="1006" spans="3:9">
      <c r="C1006" s="5">
        <v>17017536</v>
      </c>
      <c r="D1006" s="5" t="s">
        <v>478</v>
      </c>
      <c r="E1006" s="7">
        <v>0.38650453090667725</v>
      </c>
      <c r="F1006" s="9">
        <v>4.6960603445768356E-2</v>
      </c>
      <c r="G1006" s="7">
        <v>8.2627878189086914</v>
      </c>
      <c r="H1006" s="7">
        <v>8.0310087203979492</v>
      </c>
      <c r="I1006" s="7">
        <v>0.23177909851074219</v>
      </c>
    </row>
    <row r="1007" spans="3:9">
      <c r="C1007" s="5">
        <v>16820787</v>
      </c>
      <c r="D1007" s="5" t="s">
        <v>1882</v>
      </c>
      <c r="E1007" s="7">
        <v>0.38891381025314331</v>
      </c>
      <c r="F1007" s="9">
        <v>4.7523923218250275E-2</v>
      </c>
      <c r="G1007" s="7">
        <v>10.709134101867676</v>
      </c>
      <c r="H1007" s="7">
        <v>10.478072166442871</v>
      </c>
      <c r="I1007" s="7">
        <v>0.23106193542480469</v>
      </c>
    </row>
    <row r="1008" spans="3:9">
      <c r="C1008" s="5">
        <v>16670404</v>
      </c>
      <c r="D1008" s="5" t="s">
        <v>2234</v>
      </c>
      <c r="E1008" s="7">
        <v>0.31097835302352905</v>
      </c>
      <c r="F1008" s="9">
        <v>2.0562618970870972E-2</v>
      </c>
      <c r="G1008" s="7">
        <v>9.4543371200561523</v>
      </c>
      <c r="H1008" s="7">
        <v>9.2239198684692383</v>
      </c>
      <c r="I1008" s="7">
        <v>0.23041725158691406</v>
      </c>
    </row>
    <row r="1009" spans="3:9">
      <c r="C1009" s="5">
        <v>16834302</v>
      </c>
      <c r="D1009" s="5" t="s">
        <v>121</v>
      </c>
      <c r="E1009" s="7">
        <v>0.35053929686546326</v>
      </c>
      <c r="F1009" s="9">
        <v>3.5347595810890198E-2</v>
      </c>
      <c r="G1009" s="7">
        <v>9.5427350997924805</v>
      </c>
      <c r="H1009" s="7">
        <v>9.3125162124633789</v>
      </c>
      <c r="I1009" s="7">
        <v>0.23021888732910156</v>
      </c>
    </row>
    <row r="1010" spans="3:9">
      <c r="C1010" s="5">
        <v>17049270</v>
      </c>
      <c r="D1010" s="5" t="s">
        <v>1618</v>
      </c>
      <c r="E1010" s="7">
        <v>0.33580026030540466</v>
      </c>
      <c r="F1010" s="9">
        <v>3.0420109629631042E-2</v>
      </c>
      <c r="G1010" s="7">
        <v>9.2331113815307617</v>
      </c>
      <c r="H1010" s="7">
        <v>9.0045537948608398</v>
      </c>
      <c r="I1010" s="7">
        <v>0.22855758666992188</v>
      </c>
    </row>
    <row r="1011" spans="3:9">
      <c r="C1011" s="5">
        <v>16807933</v>
      </c>
      <c r="D1011" s="5" t="s">
        <v>1098</v>
      </c>
      <c r="E1011" s="7">
        <v>0.38219615817070007</v>
      </c>
      <c r="F1011" s="9">
        <v>4.3921362608671188E-2</v>
      </c>
      <c r="G1011" s="7">
        <v>8.343846321105957</v>
      </c>
      <c r="H1011" s="7">
        <v>8.1160125732421875</v>
      </c>
      <c r="I1011" s="7">
        <v>0.22783374786376953</v>
      </c>
    </row>
    <row r="1012" spans="3:9">
      <c r="C1012" s="5">
        <v>17091444</v>
      </c>
      <c r="D1012" s="5" t="s">
        <v>2155</v>
      </c>
      <c r="E1012" s="7">
        <v>0.18266615271568298</v>
      </c>
      <c r="F1012" s="8">
        <v>3.1879772432148457E-3</v>
      </c>
      <c r="G1012" s="7">
        <v>7.557065486907959</v>
      </c>
      <c r="H1012" s="7">
        <v>7.3307290077209473</v>
      </c>
      <c r="I1012" s="7">
        <v>0.22633647918701172</v>
      </c>
    </row>
    <row r="1013" spans="3:9">
      <c r="C1013" s="5">
        <v>17114752</v>
      </c>
      <c r="D1013" s="5" t="s">
        <v>2006</v>
      </c>
      <c r="E1013" s="7">
        <v>0.2304072231054306</v>
      </c>
      <c r="F1013" s="8">
        <v>9.3218972906470299E-3</v>
      </c>
      <c r="G1013" s="7">
        <v>3.2019608020782471</v>
      </c>
      <c r="H1013" s="7">
        <v>2.976362943649292</v>
      </c>
      <c r="I1013" s="7">
        <v>0.22559785842895508</v>
      </c>
    </row>
    <row r="1014" spans="3:9">
      <c r="C1014" s="5">
        <v>17047862</v>
      </c>
      <c r="D1014" s="5" t="s">
        <v>1463</v>
      </c>
      <c r="E1014" s="7">
        <v>0.29820182919502258</v>
      </c>
      <c r="F1014" s="9">
        <v>2.1250864490866661E-2</v>
      </c>
      <c r="G1014" s="7">
        <v>4.2025637626647949</v>
      </c>
      <c r="H1014" s="7">
        <v>3.977985143661499</v>
      </c>
      <c r="I1014" s="7">
        <v>0.2245786190032959</v>
      </c>
    </row>
    <row r="1015" spans="3:9">
      <c r="C1015" s="5">
        <v>16924145</v>
      </c>
      <c r="D1015" s="5" t="s">
        <v>2153</v>
      </c>
      <c r="E1015" s="7">
        <v>0.38630431890487671</v>
      </c>
      <c r="F1015" s="9">
        <v>4.6464122831821442E-2</v>
      </c>
      <c r="G1015" s="7">
        <v>10.140552520751953</v>
      </c>
      <c r="H1015" s="7">
        <v>9.9159822463989258</v>
      </c>
      <c r="I1015" s="7">
        <v>0.22457027435302734</v>
      </c>
    </row>
    <row r="1016" spans="3:9">
      <c r="C1016" s="5">
        <v>16990096</v>
      </c>
      <c r="D1016" s="5" t="s">
        <v>2116</v>
      </c>
      <c r="E1016" s="7">
        <v>0.29901957511901855</v>
      </c>
      <c r="F1016" s="9">
        <v>1.810830645263195E-2</v>
      </c>
      <c r="G1016" s="7">
        <v>7.8964371681213379</v>
      </c>
      <c r="H1016" s="7">
        <v>7.6725106239318848</v>
      </c>
      <c r="I1016" s="7">
        <v>0.22392654418945312</v>
      </c>
    </row>
    <row r="1017" spans="3:9">
      <c r="C1017" s="5">
        <v>16802408</v>
      </c>
      <c r="D1017" s="5" t="s">
        <v>577</v>
      </c>
      <c r="E1017" s="7">
        <v>0.31234091520309448</v>
      </c>
      <c r="F1017" s="9">
        <v>2.664840966463089E-2</v>
      </c>
      <c r="G1017" s="7">
        <v>9.0222311019897461</v>
      </c>
      <c r="H1017" s="7">
        <v>8.7993078231811523</v>
      </c>
      <c r="I1017" s="7">
        <v>0.22292327880859375</v>
      </c>
    </row>
    <row r="1018" spans="3:9">
      <c r="C1018" s="5">
        <v>16838244</v>
      </c>
      <c r="D1018" s="5" t="s">
        <v>1058</v>
      </c>
      <c r="E1018" s="7">
        <v>0.2874387800693512</v>
      </c>
      <c r="F1018" s="9">
        <v>1.9014198333024979E-2</v>
      </c>
      <c r="G1018" s="7">
        <v>6.1122536659240723</v>
      </c>
      <c r="H1018" s="7">
        <v>5.8893795013427734</v>
      </c>
      <c r="I1018" s="7">
        <v>0.22287416458129883</v>
      </c>
    </row>
    <row r="1019" spans="3:9">
      <c r="C1019" s="5">
        <v>16681451</v>
      </c>
      <c r="D1019" s="5" t="s">
        <v>1186</v>
      </c>
      <c r="E1019" s="7">
        <v>0.22012144327163696</v>
      </c>
      <c r="F1019" s="8">
        <v>3.4713579807430506E-3</v>
      </c>
      <c r="G1019" s="7">
        <v>6.8407082557678223</v>
      </c>
      <c r="H1019" s="7">
        <v>6.6185784339904785</v>
      </c>
      <c r="I1019" s="7">
        <v>0.22212982177734375</v>
      </c>
    </row>
    <row r="1020" spans="3:9">
      <c r="C1020" s="5">
        <v>17030098</v>
      </c>
      <c r="D1020" s="5" t="s">
        <v>1375</v>
      </c>
      <c r="E1020" s="7">
        <v>0.21907530725002289</v>
      </c>
      <c r="F1020" s="8">
        <v>3.4872577525675297E-3</v>
      </c>
      <c r="G1020" s="7">
        <v>4.403752326965332</v>
      </c>
      <c r="H1020" s="7">
        <v>4.1816787719726562</v>
      </c>
      <c r="I1020" s="7">
        <v>0.22207355499267578</v>
      </c>
    </row>
    <row r="1021" spans="3:9">
      <c r="C1021" s="5">
        <v>16812168</v>
      </c>
      <c r="D1021" s="5" t="s">
        <v>2245</v>
      </c>
      <c r="E1021" s="7">
        <v>0.31834593415260315</v>
      </c>
      <c r="F1021" s="9">
        <v>3.1779706478118896E-2</v>
      </c>
      <c r="G1021" s="7">
        <v>5.3616981506347656</v>
      </c>
      <c r="H1021" s="7">
        <v>5.1399421691894531</v>
      </c>
      <c r="I1021" s="7">
        <v>0.2217559814453125</v>
      </c>
    </row>
    <row r="1022" spans="3:9">
      <c r="C1022" s="5">
        <v>16688308</v>
      </c>
      <c r="D1022" s="5" t="s">
        <v>1872</v>
      </c>
      <c r="E1022" s="7">
        <v>0.24809704720973969</v>
      </c>
      <c r="F1022" s="9">
        <v>1.1583168059587479E-2</v>
      </c>
      <c r="G1022" s="7">
        <v>10.654964447021484</v>
      </c>
      <c r="H1022" s="7">
        <v>10.433423042297363</v>
      </c>
      <c r="I1022" s="7">
        <v>0.22154140472412109</v>
      </c>
    </row>
    <row r="1023" spans="3:9">
      <c r="C1023" s="5">
        <v>16957568</v>
      </c>
      <c r="D1023" s="5" t="s">
        <v>1288</v>
      </c>
      <c r="E1023" s="7">
        <v>0.2526688277721405</v>
      </c>
      <c r="F1023" s="9">
        <v>1.1490127071738243E-2</v>
      </c>
      <c r="G1023" s="7">
        <v>9.990203857421875</v>
      </c>
      <c r="H1023" s="7">
        <v>9.7689914703369141</v>
      </c>
      <c r="I1023" s="7">
        <v>0.22121238708496094</v>
      </c>
    </row>
    <row r="1024" spans="3:9">
      <c r="C1024" s="5">
        <v>16706412</v>
      </c>
      <c r="D1024" s="5" t="s">
        <v>1829</v>
      </c>
      <c r="E1024" s="7">
        <v>0.17423869669437408</v>
      </c>
      <c r="F1024" s="10">
        <v>5.7048855524044484E-5</v>
      </c>
      <c r="G1024" s="7">
        <v>7.833035945892334</v>
      </c>
      <c r="H1024" s="7">
        <v>7.6124920845031738</v>
      </c>
      <c r="I1024" s="7">
        <v>0.22054386138916016</v>
      </c>
    </row>
    <row r="1025" spans="3:9">
      <c r="C1025" s="5">
        <v>16823334</v>
      </c>
      <c r="D1025" s="5" t="s">
        <v>1259</v>
      </c>
      <c r="E1025" s="7">
        <v>0.31826937198638916</v>
      </c>
      <c r="F1025" s="9">
        <v>2.6104269549250603E-2</v>
      </c>
      <c r="G1025" s="7">
        <v>3.2333629131317139</v>
      </c>
      <c r="H1025" s="7">
        <v>3.0130794048309326</v>
      </c>
      <c r="I1025" s="7">
        <v>0.22028350830078125</v>
      </c>
    </row>
    <row r="1026" spans="3:9">
      <c r="C1026" s="5">
        <v>16681852</v>
      </c>
      <c r="D1026" s="5" t="s">
        <v>740</v>
      </c>
      <c r="E1026" s="7">
        <v>0.31831490993499756</v>
      </c>
      <c r="F1026" s="9">
        <v>4.1055094450712204E-2</v>
      </c>
      <c r="G1026" s="7">
        <v>3.4905340671539307</v>
      </c>
      <c r="H1026" s="7">
        <v>3.2735674381256104</v>
      </c>
      <c r="I1026" s="7">
        <v>0.21696662902832031</v>
      </c>
    </row>
    <row r="1027" spans="3:9">
      <c r="C1027" s="5">
        <v>16700703</v>
      </c>
      <c r="D1027" s="5" t="s">
        <v>2146</v>
      </c>
      <c r="E1027" s="7">
        <v>0.32817050814628601</v>
      </c>
      <c r="F1027" s="9">
        <v>2.5663223117589951E-2</v>
      </c>
      <c r="G1027" s="7">
        <v>9.2948951721191406</v>
      </c>
      <c r="H1027" s="7">
        <v>9.0787591934204102</v>
      </c>
      <c r="I1027" s="7">
        <v>0.21613597869873047</v>
      </c>
    </row>
    <row r="1028" spans="3:9">
      <c r="C1028" s="5">
        <v>16697893</v>
      </c>
      <c r="D1028" s="5" t="s">
        <v>921</v>
      </c>
      <c r="E1028" s="7">
        <v>0.32901489734649658</v>
      </c>
      <c r="F1028" s="9">
        <v>2.6002520695328712E-2</v>
      </c>
      <c r="G1028" s="7">
        <v>7.6259255409240723</v>
      </c>
      <c r="H1028" s="7">
        <v>7.4102263450622559</v>
      </c>
      <c r="I1028" s="7">
        <v>0.21569919586181641</v>
      </c>
    </row>
    <row r="1029" spans="3:9">
      <c r="C1029" s="5">
        <v>16677104</v>
      </c>
      <c r="D1029" s="5" t="s">
        <v>1760</v>
      </c>
      <c r="E1029" s="7">
        <v>0.21815599501132965</v>
      </c>
      <c r="F1029" s="8">
        <v>4.2529203929007053E-3</v>
      </c>
      <c r="G1029" s="7">
        <v>9.92303466796875</v>
      </c>
      <c r="H1029" s="7">
        <v>9.7074117660522461</v>
      </c>
      <c r="I1029" s="7">
        <v>0.21562290191650391</v>
      </c>
    </row>
    <row r="1030" spans="3:9">
      <c r="C1030" s="5">
        <v>16827850</v>
      </c>
      <c r="D1030" s="5" t="s">
        <v>2222</v>
      </c>
      <c r="E1030" s="7">
        <v>0.35113206505775452</v>
      </c>
      <c r="F1030" s="9">
        <v>3.3059630542993546E-2</v>
      </c>
      <c r="G1030" s="7">
        <v>9.1159963607788086</v>
      </c>
      <c r="H1030" s="7">
        <v>8.9010248184204102</v>
      </c>
      <c r="I1030" s="7">
        <v>0.21497154235839844</v>
      </c>
    </row>
    <row r="1031" spans="3:9">
      <c r="C1031" s="5">
        <v>16757112</v>
      </c>
      <c r="D1031" s="5" t="s">
        <v>18</v>
      </c>
      <c r="E1031" s="7">
        <v>0.29016268253326416</v>
      </c>
      <c r="F1031" s="9">
        <v>1.6093946993350983E-2</v>
      </c>
      <c r="G1031" s="7">
        <v>7.2100563049316406</v>
      </c>
      <c r="H1031" s="7">
        <v>6.9965739250183105</v>
      </c>
      <c r="I1031" s="7">
        <v>0.21348237991333008</v>
      </c>
    </row>
    <row r="1032" spans="3:9">
      <c r="C1032" s="5">
        <v>17042946</v>
      </c>
      <c r="D1032" s="5" t="s">
        <v>483</v>
      </c>
      <c r="E1032" s="7">
        <v>0.38463175296783447</v>
      </c>
      <c r="F1032" s="9">
        <v>4.727163165807724E-2</v>
      </c>
      <c r="G1032" s="7">
        <v>8.4349355697631836</v>
      </c>
      <c r="H1032" s="7">
        <v>8.2219219207763672</v>
      </c>
      <c r="I1032" s="7">
        <v>0.21301364898681641</v>
      </c>
    </row>
    <row r="1033" spans="3:9">
      <c r="C1033" s="5">
        <v>16942187</v>
      </c>
      <c r="D1033" s="5" t="s">
        <v>1825</v>
      </c>
      <c r="E1033" s="7">
        <v>0.25279822945594788</v>
      </c>
      <c r="F1033" s="8">
        <v>8.7532335892319679E-3</v>
      </c>
      <c r="G1033" s="7">
        <v>8.1492166519165039</v>
      </c>
      <c r="H1033" s="7">
        <v>7.9368247985839844</v>
      </c>
      <c r="I1033" s="7">
        <v>0.21239185333251953</v>
      </c>
    </row>
    <row r="1034" spans="3:9">
      <c r="C1034" s="5">
        <v>16784412</v>
      </c>
      <c r="D1034" s="5" t="s">
        <v>917</v>
      </c>
      <c r="E1034" s="7">
        <v>0.37269455194473267</v>
      </c>
      <c r="F1034" s="9">
        <v>4.1963480412960052E-2</v>
      </c>
      <c r="G1034" s="7">
        <v>9.2302350997924805</v>
      </c>
      <c r="H1034" s="7">
        <v>9.0179243087768555</v>
      </c>
      <c r="I1034" s="7">
        <v>0.212310791015625</v>
      </c>
    </row>
    <row r="1035" spans="3:9">
      <c r="C1035" s="5">
        <v>16804658</v>
      </c>
      <c r="D1035" s="5" t="s">
        <v>2247</v>
      </c>
      <c r="E1035" s="7">
        <v>0.2480510026216507</v>
      </c>
      <c r="F1035" s="8">
        <v>9.3767493963241577E-3</v>
      </c>
      <c r="G1035" s="7">
        <v>5.1698737144470215</v>
      </c>
      <c r="H1035" s="7">
        <v>4.9586577415466309</v>
      </c>
      <c r="I1035" s="7">
        <v>0.21121597290039062</v>
      </c>
    </row>
    <row r="1036" spans="3:9">
      <c r="C1036" s="5">
        <v>16686695</v>
      </c>
      <c r="D1036" s="5" t="s">
        <v>128</v>
      </c>
      <c r="E1036" s="7">
        <v>0.28336229920387268</v>
      </c>
      <c r="F1036" s="9">
        <v>2.268068864941597E-2</v>
      </c>
      <c r="G1036" s="7">
        <v>8.2482728958129883</v>
      </c>
      <c r="H1036" s="7">
        <v>8.0377988815307617</v>
      </c>
      <c r="I1036" s="7">
        <v>0.21047401428222656</v>
      </c>
    </row>
    <row r="1037" spans="3:9">
      <c r="C1037" s="5">
        <v>16898957</v>
      </c>
      <c r="D1037" s="5" t="s">
        <v>1884</v>
      </c>
      <c r="E1037" s="7">
        <v>0.22604227066040039</v>
      </c>
      <c r="F1037" s="8">
        <v>4.946370143443346E-3</v>
      </c>
      <c r="G1037" s="7">
        <v>7.0085625648498535</v>
      </c>
      <c r="H1037" s="7">
        <v>6.7984671592712402</v>
      </c>
      <c r="I1037" s="7">
        <v>0.21009540557861328</v>
      </c>
    </row>
    <row r="1038" spans="3:9">
      <c r="C1038" s="5">
        <v>16982979</v>
      </c>
      <c r="D1038" s="5" t="s">
        <v>1481</v>
      </c>
      <c r="E1038" s="7">
        <v>0.32803794741630554</v>
      </c>
      <c r="F1038" s="9">
        <v>2.5984818115830421E-2</v>
      </c>
      <c r="G1038" s="7">
        <v>7.9001908302307129</v>
      </c>
      <c r="H1038" s="7">
        <v>7.6901535987854004</v>
      </c>
      <c r="I1038" s="7">
        <v>0.2100372314453125</v>
      </c>
    </row>
    <row r="1039" spans="3:9">
      <c r="C1039" s="5">
        <v>16997795</v>
      </c>
      <c r="D1039" s="5" t="s">
        <v>2226</v>
      </c>
      <c r="E1039" s="7">
        <v>0.22889624536037445</v>
      </c>
      <c r="F1039" s="8">
        <v>6.6698817536234856E-3</v>
      </c>
      <c r="G1039" s="7">
        <v>3.1137216091156006</v>
      </c>
      <c r="H1039" s="7">
        <v>2.9042327404022217</v>
      </c>
      <c r="I1039" s="7">
        <v>0.20948886871337891</v>
      </c>
    </row>
    <row r="1040" spans="3:9">
      <c r="C1040" s="5">
        <v>17015006</v>
      </c>
      <c r="D1040" s="5" t="s">
        <v>1051</v>
      </c>
      <c r="E1040" s="7">
        <v>0.28026121854782104</v>
      </c>
      <c r="F1040" s="9">
        <v>1.9434511661529541E-2</v>
      </c>
      <c r="G1040" s="7">
        <v>5.3611645698547363</v>
      </c>
      <c r="H1040" s="7">
        <v>5.1528153419494629</v>
      </c>
      <c r="I1040" s="7">
        <v>0.20834922790527344</v>
      </c>
    </row>
    <row r="1041" spans="3:9">
      <c r="C1041" s="5">
        <v>17068814</v>
      </c>
      <c r="D1041" s="5" t="s">
        <v>2198</v>
      </c>
      <c r="E1041" s="7">
        <v>0.28774648904800415</v>
      </c>
      <c r="F1041" s="9">
        <v>3.451995924115181E-2</v>
      </c>
      <c r="G1041" s="7">
        <v>7.4936923980712891</v>
      </c>
      <c r="H1041" s="7">
        <v>7.2853484153747559</v>
      </c>
      <c r="I1041" s="7">
        <v>0.2083439826965332</v>
      </c>
    </row>
    <row r="1042" spans="3:9">
      <c r="C1042" s="5">
        <v>16955345</v>
      </c>
      <c r="D1042" s="5" t="s">
        <v>729</v>
      </c>
      <c r="E1042" s="7">
        <v>0.38459154963493347</v>
      </c>
      <c r="F1042" s="9">
        <v>4.4888801872730255E-2</v>
      </c>
      <c r="G1042" s="7">
        <v>4.232795238494873</v>
      </c>
      <c r="H1042" s="7">
        <v>4.0250968933105469</v>
      </c>
      <c r="I1042" s="7">
        <v>0.20769834518432617</v>
      </c>
    </row>
    <row r="1043" spans="3:9">
      <c r="C1043" s="5">
        <v>16769058</v>
      </c>
      <c r="D1043" s="5" t="s">
        <v>410</v>
      </c>
      <c r="E1043" s="7">
        <v>0.22319982945919037</v>
      </c>
      <c r="F1043" s="8">
        <v>4.6468176878988743E-3</v>
      </c>
      <c r="G1043" s="7">
        <v>3.9757764339447021</v>
      </c>
      <c r="H1043" s="7">
        <v>3.7683913707733154</v>
      </c>
      <c r="I1043" s="7">
        <v>0.20738506317138672</v>
      </c>
    </row>
    <row r="1044" spans="3:9">
      <c r="C1044" s="5">
        <v>17003468</v>
      </c>
      <c r="D1044" s="5" t="s">
        <v>1696</v>
      </c>
      <c r="E1044" s="7">
        <v>0.31865590810775757</v>
      </c>
      <c r="F1044" s="9">
        <v>2.2277461364865303E-2</v>
      </c>
      <c r="G1044" s="7">
        <v>6.5524635314941406</v>
      </c>
      <c r="H1044" s="7">
        <v>6.3458876609802246</v>
      </c>
      <c r="I1044" s="7">
        <v>0.20657587051391602</v>
      </c>
    </row>
    <row r="1045" spans="3:9">
      <c r="C1045" s="5">
        <v>16871567</v>
      </c>
      <c r="D1045" s="5" t="s">
        <v>58</v>
      </c>
      <c r="E1045" s="7">
        <v>0.35647457838058472</v>
      </c>
      <c r="F1045" s="9">
        <v>3.5101599991321564E-2</v>
      </c>
      <c r="G1045" s="7">
        <v>7.8020272254943848</v>
      </c>
      <c r="H1045" s="7">
        <v>7.5979552268981934</v>
      </c>
      <c r="I1045" s="7">
        <v>0.20407199859619141</v>
      </c>
    </row>
    <row r="1046" spans="3:9">
      <c r="C1046" s="5">
        <v>16705531</v>
      </c>
      <c r="D1046" s="5" t="s">
        <v>2055</v>
      </c>
      <c r="E1046" s="7">
        <v>0.35999208688735962</v>
      </c>
      <c r="F1046" s="9">
        <v>3.6565564572811127E-2</v>
      </c>
      <c r="G1046" s="7">
        <v>9.2520732879638672</v>
      </c>
      <c r="H1046" s="7">
        <v>9.0496129989624023</v>
      </c>
      <c r="I1046" s="7">
        <v>0.20246028900146484</v>
      </c>
    </row>
    <row r="1047" spans="3:9">
      <c r="C1047" s="5">
        <v>16950207</v>
      </c>
      <c r="D1047" s="5" t="s">
        <v>324</v>
      </c>
      <c r="E1047" s="7">
        <v>0.3791910707950592</v>
      </c>
      <c r="F1047" s="9">
        <v>4.3322000652551651E-2</v>
      </c>
      <c r="G1047" s="7">
        <v>4.715146541595459</v>
      </c>
      <c r="H1047" s="7">
        <v>4.5135278701782227</v>
      </c>
      <c r="I1047" s="7">
        <v>0.20161867141723633</v>
      </c>
    </row>
    <row r="1048" spans="3:9">
      <c r="C1048" s="5">
        <v>16719159</v>
      </c>
      <c r="D1048" s="5" t="s">
        <v>832</v>
      </c>
      <c r="E1048" s="7">
        <v>0.38899514079093933</v>
      </c>
      <c r="F1048" s="9">
        <v>4.9505967646837234E-2</v>
      </c>
      <c r="G1048" s="7">
        <v>9.0984926223754883</v>
      </c>
      <c r="H1048" s="7">
        <v>8.8971338272094727</v>
      </c>
      <c r="I1048" s="7">
        <v>0.20135879516601562</v>
      </c>
    </row>
    <row r="1049" spans="3:9">
      <c r="C1049" s="5">
        <v>17090161</v>
      </c>
      <c r="D1049" s="5" t="s">
        <v>676</v>
      </c>
      <c r="E1049" s="7">
        <v>0.21893399953842163</v>
      </c>
      <c r="F1049" s="8">
        <v>6.5920273773372173E-3</v>
      </c>
      <c r="G1049" s="7">
        <v>9.1785478591918945</v>
      </c>
      <c r="H1049" s="7">
        <v>8.9775495529174805</v>
      </c>
      <c r="I1049" s="7">
        <v>0.20099830627441406</v>
      </c>
    </row>
    <row r="1050" spans="3:9">
      <c r="C1050" s="5">
        <v>16685099</v>
      </c>
      <c r="D1050" s="5" t="s">
        <v>888</v>
      </c>
      <c r="E1050" s="7">
        <v>0.16878913342952728</v>
      </c>
      <c r="F1050" s="11">
        <v>1.7245420895051211E-4</v>
      </c>
      <c r="G1050" s="7">
        <v>8.539759635925293</v>
      </c>
      <c r="H1050" s="7">
        <v>8.3389034271240234</v>
      </c>
      <c r="I1050" s="7">
        <v>0.20085620880126953</v>
      </c>
    </row>
    <row r="1051" spans="3:9">
      <c r="C1051" s="5">
        <v>16674557</v>
      </c>
      <c r="D1051" s="5" t="s">
        <v>2261</v>
      </c>
      <c r="E1051" s="7">
        <v>0.31125080585479736</v>
      </c>
      <c r="F1051" s="9">
        <v>2.1069249138236046E-2</v>
      </c>
      <c r="G1051" s="7">
        <v>9.5845842361450195</v>
      </c>
      <c r="H1051" s="7">
        <v>9.3841333389282227</v>
      </c>
      <c r="I1051" s="7">
        <v>0.20045089721679688</v>
      </c>
    </row>
    <row r="1052" spans="3:9">
      <c r="C1052" s="5">
        <v>17019924</v>
      </c>
      <c r="D1052" s="5" t="s">
        <v>406</v>
      </c>
      <c r="E1052" s="7">
        <v>0.32759943604469299</v>
      </c>
      <c r="F1052" s="9">
        <v>2.7386406436562538E-2</v>
      </c>
      <c r="G1052" s="7">
        <v>3.659188985824585</v>
      </c>
      <c r="H1052" s="7">
        <v>3.4597222805023193</v>
      </c>
      <c r="I1052" s="7">
        <v>0.19946670532226562</v>
      </c>
    </row>
    <row r="1053" spans="3:9">
      <c r="C1053" s="5">
        <v>16722570</v>
      </c>
      <c r="D1053" s="5" t="s">
        <v>701</v>
      </c>
      <c r="E1053" s="7">
        <v>0.32214206457138062</v>
      </c>
      <c r="F1053" s="9">
        <v>4.3462283909320831E-2</v>
      </c>
      <c r="G1053" s="7">
        <v>9.2285881042480469</v>
      </c>
      <c r="H1053" s="7">
        <v>9.0312986373901367</v>
      </c>
      <c r="I1053" s="7">
        <v>0.19728946685791016</v>
      </c>
    </row>
    <row r="1054" spans="3:9">
      <c r="C1054" s="5">
        <v>16659650</v>
      </c>
      <c r="D1054" s="5" t="s">
        <v>433</v>
      </c>
      <c r="E1054" s="7">
        <v>0.28392717242240906</v>
      </c>
      <c r="F1054" s="9">
        <v>1.4343668706715107E-2</v>
      </c>
      <c r="G1054" s="7">
        <v>7.9708609580993652</v>
      </c>
      <c r="H1054" s="7">
        <v>7.7752213478088379</v>
      </c>
      <c r="I1054" s="7">
        <v>0.19563961029052734</v>
      </c>
    </row>
    <row r="1055" spans="3:9">
      <c r="C1055" s="5">
        <v>16682161</v>
      </c>
      <c r="D1055" s="5" t="s">
        <v>566</v>
      </c>
      <c r="E1055" s="7">
        <v>0.3288421630859375</v>
      </c>
      <c r="F1055" s="9">
        <v>2.7455190196633339E-2</v>
      </c>
      <c r="G1055" s="7">
        <v>8.8872461318969727</v>
      </c>
      <c r="H1055" s="7">
        <v>8.6934051513671875</v>
      </c>
      <c r="I1055" s="7">
        <v>0.19384098052978516</v>
      </c>
    </row>
    <row r="1056" spans="3:9">
      <c r="C1056" s="5">
        <v>16734779</v>
      </c>
      <c r="D1056" s="5" t="s">
        <v>2165</v>
      </c>
      <c r="E1056" s="7">
        <v>0.34470534324645996</v>
      </c>
      <c r="F1056" s="9">
        <v>4.0389470756053925E-2</v>
      </c>
      <c r="G1056" s="7">
        <v>8.1335315704345703</v>
      </c>
      <c r="H1056" s="7">
        <v>7.9400267601013184</v>
      </c>
      <c r="I1056" s="7">
        <v>0.19350481033325195</v>
      </c>
    </row>
    <row r="1057" spans="3:9">
      <c r="C1057" s="5">
        <v>16987626</v>
      </c>
      <c r="D1057" s="5" t="s">
        <v>1000</v>
      </c>
      <c r="E1057" s="7">
        <v>0.26390677690505981</v>
      </c>
      <c r="F1057" s="9">
        <v>1.6448153182864189E-2</v>
      </c>
      <c r="G1057" s="7">
        <v>6.8657670021057129</v>
      </c>
      <c r="H1057" s="7">
        <v>6.6734147071838379</v>
      </c>
      <c r="I1057" s="7">
        <v>0.192352294921875</v>
      </c>
    </row>
    <row r="1058" spans="3:9">
      <c r="C1058" s="5">
        <v>16660228</v>
      </c>
      <c r="D1058" s="5" t="s">
        <v>1681</v>
      </c>
      <c r="E1058" s="7">
        <v>0.38568598031997681</v>
      </c>
      <c r="F1058" s="9">
        <v>4.7617111355066299E-2</v>
      </c>
      <c r="G1058" s="7">
        <v>6.362548828125</v>
      </c>
      <c r="H1058" s="7">
        <v>6.1710991859436035</v>
      </c>
      <c r="I1058" s="7">
        <v>0.19144964218139648</v>
      </c>
    </row>
    <row r="1059" spans="3:9">
      <c r="C1059" s="5">
        <v>17107773</v>
      </c>
      <c r="D1059" s="5" t="s">
        <v>2230</v>
      </c>
      <c r="E1059" s="7">
        <v>0.34319415688514709</v>
      </c>
      <c r="F1059" s="9">
        <v>3.063630498945713E-2</v>
      </c>
      <c r="G1059" s="7">
        <v>7.6957793235778809</v>
      </c>
      <c r="H1059" s="7">
        <v>7.5064864158630371</v>
      </c>
      <c r="I1059" s="7">
        <v>0.18929290771484375</v>
      </c>
    </row>
    <row r="1060" spans="3:9">
      <c r="C1060" s="5">
        <v>16992634</v>
      </c>
      <c r="D1060" s="5" t="s">
        <v>1497</v>
      </c>
      <c r="E1060" s="7">
        <v>0.33653959631919861</v>
      </c>
      <c r="F1060" s="9">
        <v>4.4289782643318176E-2</v>
      </c>
      <c r="G1060" s="7">
        <v>3.9830420017242432</v>
      </c>
      <c r="H1060" s="7">
        <v>3.7941129207611084</v>
      </c>
      <c r="I1060" s="7">
        <v>0.18892908096313477</v>
      </c>
    </row>
    <row r="1061" spans="3:9">
      <c r="C1061" s="5">
        <v>17110800</v>
      </c>
      <c r="D1061" s="5" t="s">
        <v>675</v>
      </c>
      <c r="E1061" s="7">
        <v>0.30472800135612488</v>
      </c>
      <c r="F1061" s="9">
        <v>1.9135748967528343E-2</v>
      </c>
      <c r="G1061" s="7">
        <v>8.0286340713500977</v>
      </c>
      <c r="H1061" s="7">
        <v>7.8417987823486328</v>
      </c>
      <c r="I1061" s="7">
        <v>0.18683528900146484</v>
      </c>
    </row>
    <row r="1062" spans="3:9">
      <c r="C1062" s="5">
        <v>16785582</v>
      </c>
      <c r="D1062" s="5" t="s">
        <v>551</v>
      </c>
      <c r="E1062" s="7">
        <v>0.34926289319992065</v>
      </c>
      <c r="F1062" s="9">
        <v>3.6358870565891266E-2</v>
      </c>
      <c r="G1062" s="7">
        <v>4.1689720153808594</v>
      </c>
      <c r="H1062" s="7">
        <v>3.982452392578125</v>
      </c>
      <c r="I1062" s="7">
        <v>0.18651962280273438</v>
      </c>
    </row>
    <row r="1063" spans="3:9">
      <c r="C1063" s="5">
        <v>16693109</v>
      </c>
      <c r="D1063" s="5" t="s">
        <v>1653</v>
      </c>
      <c r="E1063" s="7">
        <v>0.22176544368267059</v>
      </c>
      <c r="F1063" s="8">
        <v>3.9310106076300144E-3</v>
      </c>
      <c r="G1063" s="7">
        <v>10.254280090332031</v>
      </c>
      <c r="H1063" s="7">
        <v>10.068097114562988</v>
      </c>
      <c r="I1063" s="7">
        <v>0.18618297576904297</v>
      </c>
    </row>
    <row r="1064" spans="3:9">
      <c r="C1064" s="5">
        <v>16932831</v>
      </c>
      <c r="D1064" s="5" t="s">
        <v>1128</v>
      </c>
      <c r="E1064" s="7">
        <v>0.29918897151947021</v>
      </c>
      <c r="F1064" s="9">
        <v>4.7987654805183411E-2</v>
      </c>
      <c r="G1064" s="7">
        <v>11.201321601867676</v>
      </c>
      <c r="H1064" s="7">
        <v>11.016365051269531</v>
      </c>
      <c r="I1064" s="7">
        <v>0.18495655059814453</v>
      </c>
    </row>
    <row r="1065" spans="3:9">
      <c r="C1065" s="5">
        <v>16923745</v>
      </c>
      <c r="D1065" s="5" t="s">
        <v>1069</v>
      </c>
      <c r="E1065" s="7">
        <v>0.29883137345314026</v>
      </c>
      <c r="F1065" s="9">
        <v>1.9473748281598091E-2</v>
      </c>
      <c r="G1065" s="7">
        <v>7.1795916557312012</v>
      </c>
      <c r="H1065" s="7">
        <v>6.9951992034912109</v>
      </c>
      <c r="I1065" s="7">
        <v>0.18439245223999023</v>
      </c>
    </row>
    <row r="1066" spans="3:9">
      <c r="C1066" s="5">
        <v>16822762</v>
      </c>
      <c r="D1066" s="5" t="s">
        <v>765</v>
      </c>
      <c r="E1066" s="7">
        <v>0.31859856843948364</v>
      </c>
      <c r="F1066" s="9">
        <v>2.4847736582159996E-2</v>
      </c>
      <c r="G1066" s="7">
        <v>7.3370800018310547</v>
      </c>
      <c r="H1066" s="7">
        <v>7.1584811210632324</v>
      </c>
      <c r="I1066" s="7">
        <v>0.17859888076782227</v>
      </c>
    </row>
    <row r="1067" spans="3:9">
      <c r="C1067" s="5">
        <v>16829738</v>
      </c>
      <c r="D1067" s="5" t="s">
        <v>361</v>
      </c>
      <c r="E1067" s="7">
        <v>0.3758884072303772</v>
      </c>
      <c r="F1067" s="9">
        <v>4.104970395565033E-2</v>
      </c>
      <c r="G1067" s="7">
        <v>7.6219620704650879</v>
      </c>
      <c r="H1067" s="7">
        <v>7.4473991394042969</v>
      </c>
      <c r="I1067" s="7">
        <v>0.17456293106079102</v>
      </c>
    </row>
    <row r="1068" spans="3:9">
      <c r="C1068" s="5">
        <v>16758998</v>
      </c>
      <c r="D1068" s="5" t="s">
        <v>1522</v>
      </c>
      <c r="E1068" s="7">
        <v>0.23173561692237854</v>
      </c>
      <c r="F1068" s="8">
        <v>5.6455093435943127E-3</v>
      </c>
      <c r="G1068" s="7">
        <v>4.2166481018066406</v>
      </c>
      <c r="H1068" s="7">
        <v>4.042576789855957</v>
      </c>
      <c r="I1068" s="7">
        <v>0.17407131195068359</v>
      </c>
    </row>
    <row r="1069" spans="3:9">
      <c r="C1069" s="5">
        <v>16664685</v>
      </c>
      <c r="D1069" s="5" t="s">
        <v>1800</v>
      </c>
      <c r="E1069" s="7">
        <v>0.30458447337150574</v>
      </c>
      <c r="F1069" s="9">
        <v>1.9989537075161934E-2</v>
      </c>
      <c r="G1069" s="7">
        <v>2.8044435977935791</v>
      </c>
      <c r="H1069" s="7">
        <v>2.6322119235992432</v>
      </c>
      <c r="I1069" s="7">
        <v>0.17223167419433594</v>
      </c>
    </row>
    <row r="1070" spans="3:9">
      <c r="C1070" s="5">
        <v>16993164</v>
      </c>
      <c r="D1070" s="5" t="s">
        <v>1036</v>
      </c>
      <c r="E1070" s="7">
        <v>0.36603596806526184</v>
      </c>
      <c r="F1070" s="9">
        <v>3.9439249783754349E-2</v>
      </c>
      <c r="G1070" s="7">
        <v>7.4839568138122559</v>
      </c>
      <c r="H1070" s="7">
        <v>7.3148713111877441</v>
      </c>
      <c r="I1070" s="7">
        <v>0.16908550262451172</v>
      </c>
    </row>
    <row r="1071" spans="3:9">
      <c r="C1071" s="5">
        <v>17104450</v>
      </c>
      <c r="D1071" s="5" t="s">
        <v>103</v>
      </c>
      <c r="E1071" s="7">
        <v>0.30717292428016663</v>
      </c>
      <c r="F1071" s="9">
        <v>2.3432526737451553E-2</v>
      </c>
      <c r="G1071" s="7">
        <v>5.5125441551208496</v>
      </c>
      <c r="H1071" s="7">
        <v>5.3474221229553223</v>
      </c>
      <c r="I1071" s="7">
        <v>0.16512203216552734</v>
      </c>
    </row>
    <row r="1072" spans="3:9">
      <c r="C1072" s="5">
        <v>16973588</v>
      </c>
      <c r="D1072" s="5" t="s">
        <v>2119</v>
      </c>
      <c r="E1072" s="7">
        <v>0.34264019131660461</v>
      </c>
      <c r="F1072" s="9">
        <v>4.1498426347970963E-2</v>
      </c>
      <c r="G1072" s="7">
        <v>7.5799050331115723</v>
      </c>
      <c r="H1072" s="7">
        <v>7.4158120155334473</v>
      </c>
      <c r="I1072" s="7">
        <v>0.164093017578125</v>
      </c>
    </row>
    <row r="1073" spans="3:9">
      <c r="C1073" s="5">
        <v>16981802</v>
      </c>
      <c r="D1073" s="5" t="s">
        <v>1475</v>
      </c>
      <c r="E1073" s="7">
        <v>0.37706941366195679</v>
      </c>
      <c r="F1073" s="9">
        <v>4.1823450475931168E-2</v>
      </c>
      <c r="G1073" s="7">
        <v>3.5174188613891602</v>
      </c>
      <c r="H1073" s="7">
        <v>3.3534462451934814</v>
      </c>
      <c r="I1073" s="7">
        <v>0.16397261619567871</v>
      </c>
    </row>
    <row r="1074" spans="3:9">
      <c r="C1074" s="5">
        <v>16780255</v>
      </c>
      <c r="D1074" s="5" t="s">
        <v>950</v>
      </c>
      <c r="E1074" s="7">
        <v>0.39304402470588684</v>
      </c>
      <c r="F1074" s="9">
        <v>4.9506746232509613E-2</v>
      </c>
      <c r="G1074" s="7">
        <v>5.0987586975097656</v>
      </c>
      <c r="H1074" s="7">
        <v>4.9356403350830078</v>
      </c>
      <c r="I1074" s="7">
        <v>0.16311836242675781</v>
      </c>
    </row>
    <row r="1075" spans="3:9">
      <c r="C1075" s="5">
        <v>16777965</v>
      </c>
      <c r="D1075" s="5" t="s">
        <v>1285</v>
      </c>
      <c r="E1075" s="7">
        <v>0.31842929124832153</v>
      </c>
      <c r="F1075" s="9">
        <v>4.238332062959671E-2</v>
      </c>
      <c r="G1075" s="7">
        <v>9.8983860015869141</v>
      </c>
      <c r="H1075" s="7">
        <v>9.7368059158325195</v>
      </c>
      <c r="I1075" s="7">
        <v>0.16158008575439453</v>
      </c>
    </row>
    <row r="1076" spans="3:9">
      <c r="C1076" s="5">
        <v>16737751</v>
      </c>
      <c r="D1076" s="5" t="s">
        <v>717</v>
      </c>
      <c r="E1076" s="7">
        <v>0.35915789008140564</v>
      </c>
      <c r="F1076" s="9">
        <v>3.8317117840051651E-2</v>
      </c>
      <c r="G1076" s="7">
        <v>6.499300479888916</v>
      </c>
      <c r="H1076" s="7">
        <v>6.3400053977966309</v>
      </c>
      <c r="I1076" s="7">
        <v>0.15929508209228516</v>
      </c>
    </row>
    <row r="1077" spans="3:9">
      <c r="C1077" s="5">
        <v>16761221</v>
      </c>
      <c r="D1077" s="5" t="s">
        <v>311</v>
      </c>
      <c r="E1077" s="7">
        <v>0.37820744514465332</v>
      </c>
      <c r="F1077" s="9">
        <v>4.2817432433366776E-2</v>
      </c>
      <c r="G1077" s="7">
        <v>4.4685511589050293</v>
      </c>
      <c r="H1077" s="7">
        <v>4.3117971420288086</v>
      </c>
      <c r="I1077" s="7">
        <v>0.1567540168762207</v>
      </c>
    </row>
    <row r="1078" spans="3:9">
      <c r="C1078" s="5">
        <v>16813900</v>
      </c>
      <c r="D1078" s="5" t="s">
        <v>1990</v>
      </c>
      <c r="E1078" s="7">
        <v>0.34488213062286377</v>
      </c>
      <c r="F1078" s="9">
        <v>3.3135201781988144E-2</v>
      </c>
      <c r="G1078" s="7">
        <v>7.7711682319641113</v>
      </c>
      <c r="H1078" s="7">
        <v>7.6158461570739746</v>
      </c>
      <c r="I1078" s="7">
        <v>0.15532207489013672</v>
      </c>
    </row>
    <row r="1079" spans="3:9">
      <c r="C1079" s="5">
        <v>16942827</v>
      </c>
      <c r="D1079" s="5" t="s">
        <v>1474</v>
      </c>
      <c r="E1079" s="7">
        <v>0.38261547684669495</v>
      </c>
      <c r="F1079" s="9">
        <v>4.5338910073041916E-2</v>
      </c>
      <c r="G1079" s="7">
        <v>3.281571626663208</v>
      </c>
      <c r="H1079" s="7">
        <v>3.1277103424072266</v>
      </c>
      <c r="I1079" s="7">
        <v>0.15386128425598145</v>
      </c>
    </row>
    <row r="1080" spans="3:9">
      <c r="C1080" s="5">
        <v>16797326</v>
      </c>
      <c r="D1080" s="5" t="s">
        <v>1029</v>
      </c>
      <c r="E1080" s="7">
        <v>0.33772927522659302</v>
      </c>
      <c r="F1080" s="9">
        <v>2.820151299238205E-2</v>
      </c>
      <c r="G1080" s="7">
        <v>6.6514472961425781</v>
      </c>
      <c r="H1080" s="7">
        <v>6.4977860450744629</v>
      </c>
      <c r="I1080" s="7">
        <v>0.15366125106811523</v>
      </c>
    </row>
    <row r="1081" spans="3:9">
      <c r="C1081" s="5">
        <v>16854713</v>
      </c>
      <c r="D1081" s="5" t="s">
        <v>1826</v>
      </c>
      <c r="E1081" s="7">
        <v>0.32332739233970642</v>
      </c>
      <c r="F1081" s="9">
        <v>2.7588076889514923E-2</v>
      </c>
      <c r="G1081" s="7">
        <v>8.9310426712036133</v>
      </c>
      <c r="H1081" s="7">
        <v>8.7818222045898438</v>
      </c>
      <c r="I1081" s="7">
        <v>0.14922046661376953</v>
      </c>
    </row>
    <row r="1082" spans="3:9">
      <c r="C1082" s="5">
        <v>16928642</v>
      </c>
      <c r="D1082" s="5" t="s">
        <v>2180</v>
      </c>
      <c r="E1082" s="7">
        <v>0.33739656209945679</v>
      </c>
      <c r="F1082" s="9">
        <v>2.8199097141623497E-2</v>
      </c>
      <c r="G1082" s="7">
        <v>7.1185302734375</v>
      </c>
      <c r="H1082" s="7">
        <v>6.9710173606872559</v>
      </c>
      <c r="I1082" s="7">
        <v>0.14751291275024414</v>
      </c>
    </row>
    <row r="1083" spans="3:9">
      <c r="C1083" s="5">
        <v>16703572</v>
      </c>
      <c r="D1083" s="5" t="s">
        <v>1416</v>
      </c>
      <c r="E1083" s="7">
        <v>0.34851148724555969</v>
      </c>
      <c r="F1083" s="9">
        <v>3.5526316612958908E-2</v>
      </c>
      <c r="G1083" s="7">
        <v>5.2969813346862793</v>
      </c>
      <c r="H1083" s="7">
        <v>5.149996280670166</v>
      </c>
      <c r="I1083" s="7">
        <v>0.14698505401611328</v>
      </c>
    </row>
    <row r="1084" spans="3:9">
      <c r="C1084" s="5">
        <v>16737123</v>
      </c>
      <c r="D1084" s="5" t="s">
        <v>234</v>
      </c>
      <c r="E1084" s="7">
        <v>0.22279159724712372</v>
      </c>
      <c r="F1084" s="8">
        <v>5.0452249124646187E-3</v>
      </c>
      <c r="G1084" s="7">
        <v>3.642683744430542</v>
      </c>
      <c r="H1084" s="7">
        <v>3.4973316192626953</v>
      </c>
      <c r="I1084" s="7">
        <v>0.14535212516784668</v>
      </c>
    </row>
    <row r="1085" spans="3:9">
      <c r="C1085" s="5">
        <v>16817090</v>
      </c>
      <c r="D1085" s="5" t="s">
        <v>1755</v>
      </c>
      <c r="E1085" s="7">
        <v>0.29979622364044189</v>
      </c>
      <c r="F1085" s="9">
        <v>2.1146899089217186E-2</v>
      </c>
      <c r="G1085" s="7">
        <v>10.085524559020996</v>
      </c>
      <c r="H1085" s="7">
        <v>9.9439334869384766</v>
      </c>
      <c r="I1085" s="7">
        <v>0.14159107208251953</v>
      </c>
    </row>
    <row r="1086" spans="3:9">
      <c r="C1086" s="5">
        <v>16815252</v>
      </c>
      <c r="D1086" s="5" t="s">
        <v>602</v>
      </c>
      <c r="E1086" s="7">
        <v>0.2853502631187439</v>
      </c>
      <c r="F1086" s="9">
        <v>1.709011010825634E-2</v>
      </c>
      <c r="G1086" s="7">
        <v>8.3801031112670898</v>
      </c>
      <c r="H1086" s="7">
        <v>8.2390890121459961</v>
      </c>
      <c r="I1086" s="7">
        <v>0.14101409912109375</v>
      </c>
    </row>
    <row r="1087" spans="3:9">
      <c r="C1087" s="5">
        <v>17098222</v>
      </c>
      <c r="D1087" s="5" t="s">
        <v>409</v>
      </c>
      <c r="E1087" s="7">
        <v>0.37687590718269348</v>
      </c>
      <c r="F1087" s="9">
        <v>4.5161530375480652E-2</v>
      </c>
      <c r="G1087" s="7">
        <v>8.7302980422973633</v>
      </c>
      <c r="H1087" s="7">
        <v>8.5911016464233398</v>
      </c>
      <c r="I1087" s="7">
        <v>0.13919639587402344</v>
      </c>
    </row>
    <row r="1088" spans="3:9">
      <c r="C1088" s="5">
        <v>16863460</v>
      </c>
      <c r="D1088" s="5" t="s">
        <v>1680</v>
      </c>
      <c r="E1088" s="7">
        <v>0.30020582675933838</v>
      </c>
      <c r="F1088" s="9">
        <v>2.2187426686286926E-2</v>
      </c>
      <c r="G1088" s="7">
        <v>8.0563926696777344</v>
      </c>
      <c r="H1088" s="7">
        <v>7.9206466674804688</v>
      </c>
      <c r="I1088" s="7">
        <v>0.13574600219726562</v>
      </c>
    </row>
    <row r="1089" spans="3:9">
      <c r="C1089" s="5">
        <v>16956080</v>
      </c>
      <c r="D1089" s="5" t="s">
        <v>974</v>
      </c>
      <c r="E1089" s="7">
        <v>0.29272249341011047</v>
      </c>
      <c r="F1089" s="9">
        <v>1.6331953927874565E-2</v>
      </c>
      <c r="G1089" s="7">
        <v>5.1555600166320801</v>
      </c>
      <c r="H1089" s="7">
        <v>5.0212125778198242</v>
      </c>
      <c r="I1089" s="7">
        <v>0.13434743881225586</v>
      </c>
    </row>
    <row r="1090" spans="3:9">
      <c r="C1090" s="5">
        <v>16832751</v>
      </c>
      <c r="D1090" s="5" t="s">
        <v>1351</v>
      </c>
      <c r="E1090" s="7">
        <v>0.36475461721420288</v>
      </c>
      <c r="F1090" s="9">
        <v>3.9204373955726624E-2</v>
      </c>
      <c r="G1090" s="7">
        <v>8.331599235534668</v>
      </c>
      <c r="H1090" s="7">
        <v>8.2101860046386719</v>
      </c>
      <c r="I1090" s="7">
        <v>0.12141323089599609</v>
      </c>
    </row>
    <row r="1091" spans="3:9">
      <c r="C1091" s="5">
        <v>17002753</v>
      </c>
      <c r="D1091" s="5" t="s">
        <v>567</v>
      </c>
      <c r="E1091" s="7">
        <v>0.24626976251602173</v>
      </c>
      <c r="F1091" s="9">
        <v>3.5651970654726028E-2</v>
      </c>
      <c r="G1091" s="7">
        <v>8.279231071472168</v>
      </c>
      <c r="H1091" s="7">
        <v>8.1652278900146484</v>
      </c>
      <c r="I1091" s="7">
        <v>0.11400318145751953</v>
      </c>
    </row>
    <row r="1092" spans="3:9">
      <c r="C1092" s="5">
        <v>16919127</v>
      </c>
      <c r="D1092" s="5" t="s">
        <v>953</v>
      </c>
      <c r="E1092" s="7">
        <v>0.34091117978096008</v>
      </c>
      <c r="F1092" s="9">
        <v>3.311750665307045E-2</v>
      </c>
      <c r="G1092" s="7">
        <v>7.1905684471130371</v>
      </c>
      <c r="H1092" s="7">
        <v>7.0834312438964844</v>
      </c>
      <c r="I1092" s="7">
        <v>0.10713720321655273</v>
      </c>
    </row>
    <row r="1093" spans="3:9">
      <c r="C1093" s="5">
        <v>16849098</v>
      </c>
      <c r="D1093" s="5" t="s">
        <v>514</v>
      </c>
      <c r="E1093" s="7">
        <v>0.32331550121307373</v>
      </c>
      <c r="F1093" s="9">
        <v>3.1257890164852142E-2</v>
      </c>
      <c r="G1093" s="7">
        <v>8.3691501617431641</v>
      </c>
      <c r="H1093" s="7">
        <v>8.2640972137451172</v>
      </c>
      <c r="I1093" s="7">
        <v>0.10505294799804688</v>
      </c>
    </row>
    <row r="1094" spans="3:9">
      <c r="C1094" s="5">
        <v>16686233</v>
      </c>
      <c r="D1094" s="5" t="s">
        <v>504</v>
      </c>
      <c r="E1094" s="7">
        <v>0.31845825910568237</v>
      </c>
      <c r="F1094" s="9">
        <v>2.6782108470797539E-2</v>
      </c>
      <c r="G1094" s="7">
        <v>7.5726203918457031</v>
      </c>
      <c r="H1094" s="7">
        <v>7.4704136848449707</v>
      </c>
      <c r="I1094" s="7">
        <v>0.10220670700073242</v>
      </c>
    </row>
    <row r="1095" spans="3:9">
      <c r="C1095" s="5">
        <v>16979833</v>
      </c>
      <c r="D1095" s="5" t="s">
        <v>1479</v>
      </c>
      <c r="E1095" s="7">
        <v>0.31484043598175049</v>
      </c>
      <c r="F1095" s="9">
        <v>2.279757522046566E-2</v>
      </c>
      <c r="G1095" s="7">
        <v>3.471858024597168</v>
      </c>
      <c r="H1095" s="7">
        <v>3.3708546161651611</v>
      </c>
      <c r="I1095" s="7">
        <v>0.10100340843200684</v>
      </c>
    </row>
    <row r="1096" spans="3:9">
      <c r="C1096" s="5">
        <v>16987269</v>
      </c>
      <c r="D1096" s="5" t="s">
        <v>1492</v>
      </c>
      <c r="E1096" s="7">
        <v>0.2091742604970932</v>
      </c>
      <c r="F1096" s="8">
        <v>2.875554608181119E-3</v>
      </c>
      <c r="G1096" s="7">
        <v>3.6797456741333008</v>
      </c>
      <c r="H1096" s="7">
        <v>3.5989229679107666</v>
      </c>
      <c r="I1096" s="7">
        <v>8.082270622253418E-2</v>
      </c>
    </row>
    <row r="1097" spans="3:9">
      <c r="C1097" s="5">
        <v>16850437</v>
      </c>
      <c r="D1097" s="5" t="s">
        <v>2216</v>
      </c>
      <c r="E1097" s="7">
        <v>0.32095435261726379</v>
      </c>
      <c r="F1097" s="9">
        <v>2.4940583854913712E-2</v>
      </c>
      <c r="G1097" s="7">
        <v>9.7461442947387695</v>
      </c>
      <c r="H1097" s="7">
        <v>9.667999267578125</v>
      </c>
      <c r="I1097" s="7">
        <v>7.8145027160644531E-2</v>
      </c>
    </row>
    <row r="1098" spans="3:9">
      <c r="C1098" s="5">
        <v>16767642</v>
      </c>
      <c r="D1098" s="5" t="s">
        <v>1026</v>
      </c>
      <c r="E1098" s="7">
        <v>0.35838329792022705</v>
      </c>
      <c r="F1098" s="9">
        <v>3.5396695137023926E-2</v>
      </c>
      <c r="G1098" s="7">
        <v>4.4008078575134277</v>
      </c>
      <c r="H1098" s="7">
        <v>4.3321099281311035</v>
      </c>
      <c r="I1098" s="7">
        <v>6.8697929382324219E-2</v>
      </c>
    </row>
    <row r="1099" spans="3:9">
      <c r="C1099" s="5">
        <v>16915535</v>
      </c>
      <c r="D1099" s="5" t="s">
        <v>1429</v>
      </c>
      <c r="E1099" s="7">
        <v>0.3661540150642395</v>
      </c>
      <c r="F1099" s="9">
        <v>3.7974651902914047E-2</v>
      </c>
      <c r="G1099" s="7">
        <v>4.9075016975402832</v>
      </c>
      <c r="H1099" s="7">
        <v>4.8558392524719238</v>
      </c>
      <c r="I1099" s="7">
        <v>5.1662445068359375E-2</v>
      </c>
    </row>
    <row r="1100" spans="3:9">
      <c r="C1100" s="5">
        <v>16666775</v>
      </c>
      <c r="D1100" s="5" t="s">
        <v>306</v>
      </c>
      <c r="E1100" s="7">
        <v>0.38421168923377991</v>
      </c>
      <c r="F1100" s="9">
        <v>4.5803237706422806E-2</v>
      </c>
      <c r="G1100" s="7">
        <v>3.7605903148651123</v>
      </c>
      <c r="H1100" s="7">
        <v>3.713733434677124</v>
      </c>
      <c r="I1100" s="7">
        <v>4.6856880187988281E-2</v>
      </c>
    </row>
    <row r="1103" spans="3:9">
      <c r="C1103" s="12" t="s">
        <v>2337</v>
      </c>
      <c r="D1103" s="12"/>
      <c r="E1103" s="12"/>
      <c r="F1103" s="12"/>
      <c r="G1103" s="12"/>
      <c r="H1103" s="12"/>
      <c r="I1103" s="12"/>
    </row>
    <row r="1104" spans="3:9">
      <c r="C1104" s="4" t="s">
        <v>0</v>
      </c>
      <c r="D1104" s="4" t="s">
        <v>2336</v>
      </c>
      <c r="E1104" s="3" t="s">
        <v>1</v>
      </c>
      <c r="F1104" s="3" t="s">
        <v>2334</v>
      </c>
      <c r="G1104" s="4" t="s">
        <v>2</v>
      </c>
      <c r="H1104" s="3" t="s">
        <v>3</v>
      </c>
      <c r="I1104" s="3" t="s">
        <v>2335</v>
      </c>
    </row>
    <row r="1105" spans="3:9">
      <c r="C1105" s="5">
        <v>17078592</v>
      </c>
      <c r="D1105" s="5" t="s">
        <v>521</v>
      </c>
      <c r="E1105" s="7">
        <v>0.18185174465179443</v>
      </c>
      <c r="F1105" s="8">
        <v>6.0680997557938099E-3</v>
      </c>
      <c r="G1105" s="7">
        <v>6.0130486488342285</v>
      </c>
      <c r="H1105" s="7">
        <v>11.057108879089355</v>
      </c>
      <c r="I1105" s="7">
        <v>-5.044060230255127</v>
      </c>
    </row>
    <row r="1106" spans="3:9">
      <c r="C1106" s="5">
        <v>16797409</v>
      </c>
      <c r="D1106" s="5" t="s">
        <v>773</v>
      </c>
      <c r="E1106" s="7">
        <v>0.25293609499931335</v>
      </c>
      <c r="F1106" s="8">
        <v>1.475169975310564E-2</v>
      </c>
      <c r="G1106" s="7">
        <v>8.0659456253051758</v>
      </c>
      <c r="H1106" s="7">
        <v>12.840622901916504</v>
      </c>
      <c r="I1106" s="7">
        <v>-4.7746772766113281</v>
      </c>
    </row>
    <row r="1107" spans="3:9">
      <c r="C1107" s="5">
        <v>16900100</v>
      </c>
      <c r="D1107" s="5" t="s">
        <v>795</v>
      </c>
      <c r="E1107" s="7">
        <v>0.21553969383239746</v>
      </c>
      <c r="F1107" s="8">
        <v>4.7385487705469131E-3</v>
      </c>
      <c r="G1107" s="7">
        <v>6.1527190208435059</v>
      </c>
      <c r="H1107" s="7">
        <v>10.876738548278809</v>
      </c>
      <c r="I1107" s="7">
        <v>-4.7240195274353027</v>
      </c>
    </row>
    <row r="1108" spans="3:9">
      <c r="C1108" s="5">
        <v>16949397</v>
      </c>
      <c r="D1108" s="5" t="s">
        <v>32</v>
      </c>
      <c r="E1108" s="7">
        <v>0.21562916040420532</v>
      </c>
      <c r="F1108" s="8">
        <v>4.0259059518575668E-2</v>
      </c>
      <c r="G1108" s="7">
        <v>5.1686367988586426</v>
      </c>
      <c r="H1108" s="7">
        <v>9.5873956680297852</v>
      </c>
      <c r="I1108" s="7">
        <v>-4.4187588691711426</v>
      </c>
    </row>
    <row r="1109" spans="3:9">
      <c r="C1109" s="5">
        <v>16696120</v>
      </c>
      <c r="D1109" s="5" t="s">
        <v>444</v>
      </c>
      <c r="E1109" s="7">
        <v>0.19153085350990295</v>
      </c>
      <c r="F1109" s="8">
        <v>1.6042392235249281E-3</v>
      </c>
      <c r="G1109" s="7">
        <v>7.2285637855529785</v>
      </c>
      <c r="H1109" s="7">
        <v>11.405620574951172</v>
      </c>
      <c r="I1109" s="7">
        <v>-4.1770567893981934</v>
      </c>
    </row>
    <row r="1110" spans="3:9">
      <c r="C1110" s="5">
        <v>16797487</v>
      </c>
      <c r="D1110" s="5" t="s">
        <v>780</v>
      </c>
      <c r="E1110" s="7">
        <v>0.22346234321594238</v>
      </c>
      <c r="F1110" s="8">
        <v>4.3232738971710205E-3</v>
      </c>
      <c r="G1110" s="7">
        <v>6.3048157691955566</v>
      </c>
      <c r="H1110" s="7">
        <v>10.330487251281738</v>
      </c>
      <c r="I1110" s="7">
        <v>-4.0256714820861816</v>
      </c>
    </row>
    <row r="1111" spans="3:9">
      <c r="C1111" s="5">
        <v>16871467</v>
      </c>
      <c r="D1111" s="5" t="s">
        <v>755</v>
      </c>
      <c r="E1111" s="7">
        <v>0.27989500761032104</v>
      </c>
      <c r="F1111" s="8">
        <v>4.3760422617197037E-2</v>
      </c>
      <c r="G1111" s="7">
        <v>5.8190422058105469</v>
      </c>
      <c r="H1111" s="7">
        <v>9.7060947418212891</v>
      </c>
      <c r="I1111" s="7">
        <v>-3.8870525360107422</v>
      </c>
    </row>
    <row r="1112" spans="3:9">
      <c r="C1112" s="5">
        <v>16900148</v>
      </c>
      <c r="D1112" s="5" t="s">
        <v>799</v>
      </c>
      <c r="E1112" s="7">
        <v>0.19699525833129883</v>
      </c>
      <c r="F1112" s="8">
        <v>4.6479422599077225E-3</v>
      </c>
      <c r="G1112" s="7">
        <v>8.0765266418457031</v>
      </c>
      <c r="H1112" s="7">
        <v>11.921671867370605</v>
      </c>
      <c r="I1112" s="7">
        <v>-3.8451452255249023</v>
      </c>
    </row>
    <row r="1113" spans="3:9">
      <c r="C1113" s="5">
        <v>16797498</v>
      </c>
      <c r="D1113" s="5" t="s">
        <v>776</v>
      </c>
      <c r="E1113" s="7">
        <v>0.17651759088039398</v>
      </c>
      <c r="F1113" s="8">
        <v>1.1727138189598918E-3</v>
      </c>
      <c r="G1113" s="7">
        <v>6.1270022392272949</v>
      </c>
      <c r="H1113" s="7">
        <v>9.7038755416870117</v>
      </c>
      <c r="I1113" s="7">
        <v>-3.5768733024597168</v>
      </c>
    </row>
    <row r="1114" spans="3:9">
      <c r="C1114" s="5">
        <v>17093543</v>
      </c>
      <c r="D1114" s="5" t="s">
        <v>244</v>
      </c>
      <c r="E1114" s="7">
        <v>0.16499072313308716</v>
      </c>
      <c r="F1114" s="8">
        <v>2.0140779670327902E-3</v>
      </c>
      <c r="G1114" s="7">
        <v>7.2203736305236816</v>
      </c>
      <c r="H1114" s="7">
        <v>10.782760620117188</v>
      </c>
      <c r="I1114" s="7">
        <v>-3.5623869895935059</v>
      </c>
    </row>
    <row r="1115" spans="3:9">
      <c r="C1115" s="5">
        <v>16863287</v>
      </c>
      <c r="D1115" s="5" t="s">
        <v>608</v>
      </c>
      <c r="E1115" s="7">
        <v>0.18650422990322113</v>
      </c>
      <c r="F1115" s="8">
        <v>1.3874196447432041E-3</v>
      </c>
      <c r="G1115" s="7">
        <v>8.0817375183105469</v>
      </c>
      <c r="H1115" s="7">
        <v>11.626860618591309</v>
      </c>
      <c r="I1115" s="7">
        <v>-3.5451231002807617</v>
      </c>
    </row>
    <row r="1116" spans="3:9">
      <c r="C1116" s="5">
        <v>16696251</v>
      </c>
      <c r="D1116" s="5" t="s">
        <v>1867</v>
      </c>
      <c r="E1116" s="7">
        <v>0.1997322142124176</v>
      </c>
      <c r="F1116" s="8">
        <v>2.8433918952941895E-2</v>
      </c>
      <c r="G1116" s="7">
        <v>5.7108688354492188</v>
      </c>
      <c r="H1116" s="7">
        <v>9.2481107711791992</v>
      </c>
      <c r="I1116" s="7">
        <v>-3.5372419357299805</v>
      </c>
    </row>
    <row r="1117" spans="3:9">
      <c r="C1117" s="5">
        <v>16984304</v>
      </c>
      <c r="D1117" s="5" t="s">
        <v>200</v>
      </c>
      <c r="E1117" s="7">
        <v>0.22477541863918304</v>
      </c>
      <c r="F1117" s="8">
        <v>7.6601370237767696E-3</v>
      </c>
      <c r="G1117" s="7">
        <v>7.0869688987731934</v>
      </c>
      <c r="H1117" s="7">
        <v>10.58327579498291</v>
      </c>
      <c r="I1117" s="7">
        <v>-3.4963068962097168</v>
      </c>
    </row>
    <row r="1118" spans="3:9">
      <c r="C1118" s="5">
        <v>16900104</v>
      </c>
      <c r="D1118" s="5" t="s">
        <v>796</v>
      </c>
      <c r="E1118" s="7">
        <v>0.2299264520406723</v>
      </c>
      <c r="F1118" s="8">
        <v>9.998273104429245E-3</v>
      </c>
      <c r="G1118" s="7">
        <v>8.4355373382568359</v>
      </c>
      <c r="H1118" s="7">
        <v>11.914288520812988</v>
      </c>
      <c r="I1118" s="7">
        <v>-3.4787511825561523</v>
      </c>
    </row>
    <row r="1119" spans="3:9">
      <c r="C1119" s="5">
        <v>16882750</v>
      </c>
      <c r="D1119" s="5" t="s">
        <v>801</v>
      </c>
      <c r="E1119" s="7">
        <v>0.17160625755786896</v>
      </c>
      <c r="F1119" s="8">
        <v>2.1350367460399866E-3</v>
      </c>
      <c r="G1119" s="7">
        <v>8.2439966201782227</v>
      </c>
      <c r="H1119" s="7">
        <v>11.661521911621094</v>
      </c>
      <c r="I1119" s="7">
        <v>-3.4175252914428711</v>
      </c>
    </row>
    <row r="1120" spans="3:9">
      <c r="C1120" s="5">
        <v>16882744</v>
      </c>
      <c r="D1120" s="5" t="s">
        <v>798</v>
      </c>
      <c r="E1120" s="7">
        <v>0.17795415222644806</v>
      </c>
      <c r="F1120" s="11">
        <v>2.71700817393139E-4</v>
      </c>
      <c r="G1120" s="7">
        <v>6.5180315971374512</v>
      </c>
      <c r="H1120" s="7">
        <v>9.9260101318359375</v>
      </c>
      <c r="I1120" s="7">
        <v>-3.4079785346984863</v>
      </c>
    </row>
    <row r="1121" spans="3:9">
      <c r="C1121" s="5">
        <v>16900144</v>
      </c>
      <c r="D1121" s="5" t="s">
        <v>808</v>
      </c>
      <c r="E1121" s="7">
        <v>0.16002646088600159</v>
      </c>
      <c r="F1121" s="11">
        <v>1.2436939869076014E-4</v>
      </c>
      <c r="G1121" s="7">
        <v>5.4217376708984375</v>
      </c>
      <c r="H1121" s="7">
        <v>8.7620964050292969</v>
      </c>
      <c r="I1121" s="7">
        <v>-3.3403587341308594</v>
      </c>
    </row>
    <row r="1122" spans="3:9">
      <c r="C1122" s="5">
        <v>16900178</v>
      </c>
      <c r="D1122" s="5" t="s">
        <v>800</v>
      </c>
      <c r="E1122" s="7">
        <v>0.17766018211841583</v>
      </c>
      <c r="F1122" s="8">
        <v>1.3901846250519156E-3</v>
      </c>
      <c r="G1122" s="7">
        <v>6.7716460227966309</v>
      </c>
      <c r="H1122" s="7">
        <v>10.051333427429199</v>
      </c>
      <c r="I1122" s="7">
        <v>-3.2796874046325684</v>
      </c>
    </row>
    <row r="1123" spans="3:9">
      <c r="C1123" s="5">
        <v>16848123</v>
      </c>
      <c r="D1123" s="5" t="s">
        <v>8</v>
      </c>
      <c r="E1123" s="7">
        <v>0.18229764699935913</v>
      </c>
      <c r="F1123" s="8">
        <v>7.3822340928018093E-3</v>
      </c>
      <c r="G1123" s="7">
        <v>6.0388436317443848</v>
      </c>
      <c r="H1123" s="7">
        <v>9.2995185852050781</v>
      </c>
      <c r="I1123" s="7">
        <v>-3.2606749534606934</v>
      </c>
    </row>
    <row r="1124" spans="3:9">
      <c r="C1124" s="5">
        <v>16882718</v>
      </c>
      <c r="D1124" s="5" t="s">
        <v>807</v>
      </c>
      <c r="E1124" s="7">
        <v>0.17219400405883789</v>
      </c>
      <c r="F1124" s="8">
        <v>1.1425486300140619E-3</v>
      </c>
      <c r="G1124" s="7">
        <v>6.6605262756347656</v>
      </c>
      <c r="H1124" s="7">
        <v>9.8950357437133789</v>
      </c>
      <c r="I1124" s="7">
        <v>-3.2345094680786133</v>
      </c>
    </row>
    <row r="1125" spans="3:9">
      <c r="C1125" s="5">
        <v>16855723</v>
      </c>
      <c r="D1125" s="5" t="s">
        <v>1877</v>
      </c>
      <c r="E1125" s="7">
        <v>0.19166667759418488</v>
      </c>
      <c r="F1125" s="8">
        <v>2.3228524252772331E-2</v>
      </c>
      <c r="G1125" s="7">
        <v>3.9494216442108154</v>
      </c>
      <c r="H1125" s="7">
        <v>7.0808486938476562</v>
      </c>
      <c r="I1125" s="7">
        <v>-3.1314270496368408</v>
      </c>
    </row>
    <row r="1126" spans="3:9">
      <c r="C1126" s="5">
        <v>16725252</v>
      </c>
      <c r="D1126" s="5" t="s">
        <v>1251</v>
      </c>
      <c r="E1126" s="7">
        <v>0.17737181484699249</v>
      </c>
      <c r="F1126" s="8">
        <v>1.5723628457635641E-3</v>
      </c>
      <c r="G1126" s="7">
        <v>7.2391924858093262</v>
      </c>
      <c r="H1126" s="7">
        <v>10.334630966186523</v>
      </c>
      <c r="I1126" s="7">
        <v>-3.0954384803771973</v>
      </c>
    </row>
    <row r="1127" spans="3:9">
      <c r="C1127" s="5">
        <v>16735751</v>
      </c>
      <c r="D1127" s="5" t="s">
        <v>1111</v>
      </c>
      <c r="E1127" s="7">
        <v>0.22979038953781128</v>
      </c>
      <c r="F1127" s="8">
        <v>6.6734920255839825E-3</v>
      </c>
      <c r="G1127" s="7">
        <v>6.3674850463867188</v>
      </c>
      <c r="H1127" s="7">
        <v>9.4577665328979492</v>
      </c>
      <c r="I1127" s="7">
        <v>-3.0902814865112305</v>
      </c>
    </row>
    <row r="1128" spans="3:9">
      <c r="C1128" s="5">
        <v>16849400</v>
      </c>
      <c r="D1128" s="5" t="s">
        <v>1995</v>
      </c>
      <c r="E1128" s="7">
        <v>0.17130495607852936</v>
      </c>
      <c r="F1128" s="8">
        <v>4.9033481627702713E-3</v>
      </c>
      <c r="G1128" s="7">
        <v>7.5291075706481934</v>
      </c>
      <c r="H1128" s="7">
        <v>10.590081214904785</v>
      </c>
      <c r="I1128" s="7">
        <v>-3.0609736442565918</v>
      </c>
    </row>
    <row r="1129" spans="3:9">
      <c r="C1129" s="5">
        <v>16797353</v>
      </c>
      <c r="D1129" s="5" t="s">
        <v>777</v>
      </c>
      <c r="E1129" s="7">
        <v>0.25866007804870605</v>
      </c>
      <c r="F1129" s="8">
        <v>1.6085000708699226E-2</v>
      </c>
      <c r="G1129" s="7">
        <v>9.2453079223632812</v>
      </c>
      <c r="H1129" s="7">
        <v>12.288350105285645</v>
      </c>
      <c r="I1129" s="7">
        <v>-3.0430421829223633</v>
      </c>
    </row>
    <row r="1130" spans="3:9">
      <c r="C1130" s="5">
        <v>16882710</v>
      </c>
      <c r="D1130" s="5" t="s">
        <v>806</v>
      </c>
      <c r="E1130" s="7">
        <v>0.18355931341648102</v>
      </c>
      <c r="F1130" s="8">
        <v>3.4377786796540022E-3</v>
      </c>
      <c r="G1130" s="7">
        <v>5.6703381538391113</v>
      </c>
      <c r="H1130" s="7">
        <v>8.7111301422119141</v>
      </c>
      <c r="I1130" s="7">
        <v>-3.0407919883728027</v>
      </c>
    </row>
    <row r="1131" spans="3:9">
      <c r="C1131" s="5">
        <v>16797501</v>
      </c>
      <c r="D1131" s="5" t="s">
        <v>781</v>
      </c>
      <c r="E1131" s="7">
        <v>0.16194549202919006</v>
      </c>
      <c r="F1131" s="8">
        <v>4.9678175710141659E-3</v>
      </c>
      <c r="G1131" s="7">
        <v>3.5520608425140381</v>
      </c>
      <c r="H1131" s="7">
        <v>6.5636849403381348</v>
      </c>
      <c r="I1131" s="7">
        <v>-3.0116240978240967</v>
      </c>
    </row>
    <row r="1132" spans="3:9">
      <c r="C1132" s="5">
        <v>16856299</v>
      </c>
      <c r="D1132" s="5" t="s">
        <v>295</v>
      </c>
      <c r="E1132" s="7">
        <v>0.18941953778266907</v>
      </c>
      <c r="F1132" s="8">
        <v>3.1427152454853058E-2</v>
      </c>
      <c r="G1132" s="7">
        <v>8.1490049362182617</v>
      </c>
      <c r="H1132" s="7">
        <v>11.150917053222656</v>
      </c>
      <c r="I1132" s="7">
        <v>-3.0019121170043945</v>
      </c>
    </row>
    <row r="1133" spans="3:9">
      <c r="C1133" s="5">
        <v>16833224</v>
      </c>
      <c r="D1133" s="5" t="s">
        <v>252</v>
      </c>
      <c r="E1133" s="7">
        <v>0.18538461625576019</v>
      </c>
      <c r="F1133" s="8">
        <v>3.1238695606589317E-2</v>
      </c>
      <c r="G1133" s="7">
        <v>4.7561278343200684</v>
      </c>
      <c r="H1133" s="7">
        <v>7.7477107048034668</v>
      </c>
      <c r="I1133" s="7">
        <v>-2.9915828704833984</v>
      </c>
    </row>
    <row r="1134" spans="3:9">
      <c r="C1134" s="5">
        <v>16797599</v>
      </c>
      <c r="D1134" s="5" t="s">
        <v>786</v>
      </c>
      <c r="E1134" s="7">
        <v>0.17596058547496796</v>
      </c>
      <c r="F1134" s="8">
        <v>1.9700045231729746E-3</v>
      </c>
      <c r="G1134" s="7">
        <v>4.7957100868225098</v>
      </c>
      <c r="H1134" s="7">
        <v>7.7832398414611816</v>
      </c>
      <c r="I1134" s="7">
        <v>-2.9875297546386719</v>
      </c>
    </row>
    <row r="1135" spans="3:9">
      <c r="C1135" s="5">
        <v>16927810</v>
      </c>
      <c r="D1135" s="5" t="s">
        <v>815</v>
      </c>
      <c r="E1135" s="7">
        <v>0.20909370481967926</v>
      </c>
      <c r="F1135" s="8">
        <v>3.4101626370102167E-3</v>
      </c>
      <c r="G1135" s="7">
        <v>7.8929443359375</v>
      </c>
      <c r="H1135" s="7">
        <v>10.864680290222168</v>
      </c>
      <c r="I1135" s="7">
        <v>-2.971735954284668</v>
      </c>
    </row>
    <row r="1136" spans="3:9">
      <c r="C1136" s="5">
        <v>17087517</v>
      </c>
      <c r="D1136" s="5" t="s">
        <v>1344</v>
      </c>
      <c r="E1136" s="7">
        <v>0.19217796623706818</v>
      </c>
      <c r="F1136" s="8">
        <v>1.720963791012764E-2</v>
      </c>
      <c r="G1136" s="7">
        <v>6.9024748802185059</v>
      </c>
      <c r="H1136" s="7">
        <v>9.8713998794555664</v>
      </c>
      <c r="I1136" s="7">
        <v>-2.9689249992370605</v>
      </c>
    </row>
    <row r="1137" spans="3:9">
      <c r="C1137" s="5">
        <v>16882774</v>
      </c>
      <c r="D1137" s="5" t="s">
        <v>790</v>
      </c>
      <c r="E1137" s="7">
        <v>0.19211259484291077</v>
      </c>
      <c r="F1137" s="8">
        <v>3.204854903742671E-3</v>
      </c>
      <c r="G1137" s="7">
        <v>8.3887863159179688</v>
      </c>
      <c r="H1137" s="7">
        <v>11.338756561279297</v>
      </c>
      <c r="I1137" s="7">
        <v>-2.9499702453613281</v>
      </c>
    </row>
    <row r="1138" spans="3:9">
      <c r="C1138" s="5">
        <v>16890540</v>
      </c>
      <c r="D1138" s="5" t="s">
        <v>1466</v>
      </c>
      <c r="E1138" s="7">
        <v>0.17877507209777832</v>
      </c>
      <c r="F1138" s="8">
        <v>3.1859185546636581E-2</v>
      </c>
      <c r="G1138" s="7">
        <v>4.0540790557861328</v>
      </c>
      <c r="H1138" s="7">
        <v>6.9873976707458496</v>
      </c>
      <c r="I1138" s="7">
        <v>-2.9333186149597168</v>
      </c>
    </row>
    <row r="1139" spans="3:9">
      <c r="C1139" s="5">
        <v>16696811</v>
      </c>
      <c r="D1139" s="5" t="s">
        <v>64</v>
      </c>
      <c r="E1139" s="7">
        <v>9.1659903526306152E-2</v>
      </c>
      <c r="F1139" s="10">
        <v>9.853840310825035E-6</v>
      </c>
      <c r="G1139" s="7">
        <v>5.1555047035217285</v>
      </c>
      <c r="H1139" s="7">
        <v>8.0568571090698242</v>
      </c>
      <c r="I1139" s="7">
        <v>-2.9013524055480957</v>
      </c>
    </row>
    <row r="1140" spans="3:9">
      <c r="C1140" s="5">
        <v>16900132</v>
      </c>
      <c r="D1140" s="5" t="s">
        <v>792</v>
      </c>
      <c r="E1140" s="7">
        <v>0.22495783865451813</v>
      </c>
      <c r="F1140" s="8">
        <v>8.9266709983348846E-3</v>
      </c>
      <c r="G1140" s="7">
        <v>10.466548919677734</v>
      </c>
      <c r="H1140" s="7">
        <v>13.345507621765137</v>
      </c>
      <c r="I1140" s="7">
        <v>-2.8789587020874023</v>
      </c>
    </row>
    <row r="1141" spans="3:9">
      <c r="C1141" s="5">
        <v>16927785</v>
      </c>
      <c r="D1141" s="5" t="s">
        <v>647</v>
      </c>
      <c r="E1141" s="7">
        <v>0.19645021855831146</v>
      </c>
      <c r="F1141" s="8">
        <v>3.6774310283362865E-3</v>
      </c>
      <c r="G1141" s="7">
        <v>9.728795051574707</v>
      </c>
      <c r="H1141" s="7">
        <v>12.58672046661377</v>
      </c>
      <c r="I1141" s="7">
        <v>-2.8579254150390625</v>
      </c>
    </row>
    <row r="1142" spans="3:9">
      <c r="C1142" s="5">
        <v>16900128</v>
      </c>
      <c r="D1142" s="5" t="s">
        <v>803</v>
      </c>
      <c r="E1142" s="7">
        <v>0.17958374321460724</v>
      </c>
      <c r="F1142" s="8">
        <v>2.2694920189678669E-3</v>
      </c>
      <c r="G1142" s="7">
        <v>8.4646787643432617</v>
      </c>
      <c r="H1142" s="7">
        <v>11.314885139465332</v>
      </c>
      <c r="I1142" s="7">
        <v>-2.8502063751220703</v>
      </c>
    </row>
    <row r="1143" spans="3:9">
      <c r="C1143" s="5">
        <v>16748590</v>
      </c>
      <c r="D1143" s="5" t="s">
        <v>492</v>
      </c>
      <c r="E1143" s="7">
        <v>0.23955027759075165</v>
      </c>
      <c r="F1143" s="8">
        <v>1.7671504989266396E-2</v>
      </c>
      <c r="G1143" s="7">
        <v>7.9672436714172363</v>
      </c>
      <c r="H1143" s="7">
        <v>10.801974296569824</v>
      </c>
      <c r="I1143" s="7">
        <v>-2.8347306251525879</v>
      </c>
    </row>
    <row r="1144" spans="3:9">
      <c r="C1144" s="5">
        <v>16927840</v>
      </c>
      <c r="D1144" s="5" t="s">
        <v>817</v>
      </c>
      <c r="E1144" s="7">
        <v>0.22830656170845032</v>
      </c>
      <c r="F1144" s="8">
        <v>8.5785854607820511E-3</v>
      </c>
      <c r="G1144" s="7">
        <v>8.5188608169555664</v>
      </c>
      <c r="H1144" s="7">
        <v>11.347922325134277</v>
      </c>
      <c r="I1144" s="7">
        <v>-2.8290615081787109</v>
      </c>
    </row>
    <row r="1145" spans="3:9">
      <c r="C1145" s="5">
        <v>16927806</v>
      </c>
      <c r="D1145" s="5" t="s">
        <v>811</v>
      </c>
      <c r="E1145" s="7">
        <v>0.17231652140617371</v>
      </c>
      <c r="F1145" s="11">
        <v>2.4128002405632287E-4</v>
      </c>
      <c r="G1145" s="7">
        <v>6.6907248497009277</v>
      </c>
      <c r="H1145" s="7">
        <v>9.5185365676879883</v>
      </c>
      <c r="I1145" s="7">
        <v>-2.8278117179870605</v>
      </c>
    </row>
    <row r="1146" spans="3:9">
      <c r="C1146" s="5">
        <v>16927869</v>
      </c>
      <c r="D1146" s="5" t="s">
        <v>812</v>
      </c>
      <c r="E1146" s="7">
        <v>0.24822868406772614</v>
      </c>
      <c r="F1146" s="8">
        <v>1.3437965884804726E-2</v>
      </c>
      <c r="G1146" s="7">
        <v>8.834904670715332</v>
      </c>
      <c r="H1146" s="7">
        <v>11.609477043151855</v>
      </c>
      <c r="I1146" s="7">
        <v>-2.7745723724365234</v>
      </c>
    </row>
    <row r="1147" spans="3:9">
      <c r="C1147" s="5">
        <v>17094598</v>
      </c>
      <c r="D1147" s="5" t="s">
        <v>1406</v>
      </c>
      <c r="E1147" s="7">
        <v>0.176301509141922</v>
      </c>
      <c r="F1147" s="11">
        <v>8.4842432988807559E-4</v>
      </c>
      <c r="G1147" s="7">
        <v>6.6010818481445312</v>
      </c>
      <c r="H1147" s="7">
        <v>9.3551998138427734</v>
      </c>
      <c r="I1147" s="7">
        <v>-2.7541179656982422</v>
      </c>
    </row>
    <row r="1148" spans="3:9">
      <c r="C1148" s="5">
        <v>16786587</v>
      </c>
      <c r="D1148" s="5" t="s">
        <v>607</v>
      </c>
      <c r="E1148" s="7">
        <v>0.17458461225032806</v>
      </c>
      <c r="F1148" s="11">
        <v>7.9225341323763132E-4</v>
      </c>
      <c r="G1148" s="7">
        <v>9.1579971313476562</v>
      </c>
      <c r="H1148" s="7">
        <v>11.906407356262207</v>
      </c>
      <c r="I1148" s="7">
        <v>-2.7484102249145508</v>
      </c>
    </row>
    <row r="1149" spans="3:9">
      <c r="C1149" s="5">
        <v>16927787</v>
      </c>
      <c r="D1149" s="5" t="s">
        <v>819</v>
      </c>
      <c r="E1149" s="7">
        <v>0.16082598268985748</v>
      </c>
      <c r="F1149" s="11">
        <v>4.4353064731694758E-4</v>
      </c>
      <c r="G1149" s="7">
        <v>6.6408133506774902</v>
      </c>
      <c r="H1149" s="7">
        <v>9.3826704025268555</v>
      </c>
      <c r="I1149" s="7">
        <v>-2.7418570518493652</v>
      </c>
    </row>
    <row r="1150" spans="3:9">
      <c r="C1150" s="5">
        <v>16927702</v>
      </c>
      <c r="D1150" s="5" t="s">
        <v>823</v>
      </c>
      <c r="E1150" s="7">
        <v>0.17434830963611603</v>
      </c>
      <c r="F1150" s="8">
        <v>1.1514684883877635E-3</v>
      </c>
      <c r="G1150" s="7">
        <v>5.776160717010498</v>
      </c>
      <c r="H1150" s="7">
        <v>8.5119810104370117</v>
      </c>
      <c r="I1150" s="7">
        <v>-2.7358202934265137</v>
      </c>
    </row>
    <row r="1151" spans="3:9">
      <c r="C1151" s="5">
        <v>16836624</v>
      </c>
      <c r="D1151" s="5" t="s">
        <v>1179</v>
      </c>
      <c r="E1151" s="7">
        <v>0.25675240159034729</v>
      </c>
      <c r="F1151" s="8">
        <v>1.1840648949146271E-2</v>
      </c>
      <c r="G1151" s="7">
        <v>7.0931344032287598</v>
      </c>
      <c r="H1151" s="7">
        <v>9.8239459991455078</v>
      </c>
      <c r="I1151" s="7">
        <v>-2.730811595916748</v>
      </c>
    </row>
    <row r="1152" spans="3:9">
      <c r="C1152" s="5">
        <v>16797494</v>
      </c>
      <c r="D1152" s="5" t="s">
        <v>783</v>
      </c>
      <c r="E1152" s="7">
        <v>0.17533199489116669</v>
      </c>
      <c r="F1152" s="8">
        <v>1.5711953165009618E-3</v>
      </c>
      <c r="G1152" s="7">
        <v>7.1169991493225098</v>
      </c>
      <c r="H1152" s="7">
        <v>9.8447046279907227</v>
      </c>
      <c r="I1152" s="7">
        <v>-2.7277054786682129</v>
      </c>
    </row>
    <row r="1153" spans="3:9">
      <c r="C1153" s="5">
        <v>17097072</v>
      </c>
      <c r="D1153" s="5" t="s">
        <v>2057</v>
      </c>
      <c r="E1153" s="7">
        <v>0.19233988225460052</v>
      </c>
      <c r="F1153" s="8">
        <v>3.2053347676992416E-3</v>
      </c>
      <c r="G1153" s="7">
        <v>6.3637213706970215</v>
      </c>
      <c r="H1153" s="7">
        <v>9.0862598419189453</v>
      </c>
      <c r="I1153" s="7">
        <v>-2.7225384712219238</v>
      </c>
    </row>
    <row r="1154" spans="3:9">
      <c r="C1154" s="5">
        <v>16691245</v>
      </c>
      <c r="D1154" s="5" t="s">
        <v>61</v>
      </c>
      <c r="E1154" s="7">
        <v>0.18801490962505341</v>
      </c>
      <c r="F1154" s="11">
        <v>6.1938789440318942E-4</v>
      </c>
      <c r="G1154" s="7">
        <v>4.8379507064819336</v>
      </c>
      <c r="H1154" s="7">
        <v>7.5151824951171875</v>
      </c>
      <c r="I1154" s="7">
        <v>-2.6772317886352539</v>
      </c>
    </row>
    <row r="1155" spans="3:9">
      <c r="C1155" s="5">
        <v>16882786</v>
      </c>
      <c r="D1155" s="5" t="s">
        <v>805</v>
      </c>
      <c r="E1155" s="7">
        <v>0.19301816821098328</v>
      </c>
      <c r="F1155" s="8">
        <v>3.7722978740930557E-3</v>
      </c>
      <c r="G1155" s="7">
        <v>7.5288734436035156</v>
      </c>
      <c r="H1155" s="7">
        <v>10.198946952819824</v>
      </c>
      <c r="I1155" s="7">
        <v>-2.6700735092163086</v>
      </c>
    </row>
    <row r="1156" spans="3:9">
      <c r="C1156" s="5">
        <v>16797559</v>
      </c>
      <c r="D1156" s="5" t="s">
        <v>785</v>
      </c>
      <c r="E1156" s="7">
        <v>0.17869910597801208</v>
      </c>
      <c r="F1156" s="8">
        <v>1.199452206492424E-3</v>
      </c>
      <c r="G1156" s="7">
        <v>4.9402890205383301</v>
      </c>
      <c r="H1156" s="7">
        <v>7.6043601036071777</v>
      </c>
      <c r="I1156" s="7">
        <v>-2.6640710830688477</v>
      </c>
    </row>
    <row r="1157" spans="3:9">
      <c r="C1157" s="5">
        <v>16914171</v>
      </c>
      <c r="D1157" s="5" t="s">
        <v>1610</v>
      </c>
      <c r="E1157" s="7">
        <v>0.22180888056755066</v>
      </c>
      <c r="F1157" s="8">
        <v>3.9513606578111649E-2</v>
      </c>
      <c r="G1157" s="7">
        <v>6.9569344520568848</v>
      </c>
      <c r="H1157" s="7">
        <v>9.6009550094604492</v>
      </c>
      <c r="I1157" s="7">
        <v>-2.6440205574035645</v>
      </c>
    </row>
    <row r="1158" spans="3:9">
      <c r="C1158" s="5">
        <v>16913441</v>
      </c>
      <c r="D1158" s="5" t="s">
        <v>1333</v>
      </c>
      <c r="E1158" s="7">
        <v>0.17736859619617462</v>
      </c>
      <c r="F1158" s="8">
        <v>7.0145744830369949E-3</v>
      </c>
      <c r="G1158" s="7">
        <v>6.5158982276916504</v>
      </c>
      <c r="H1158" s="7">
        <v>9.1560449600219727</v>
      </c>
      <c r="I1158" s="7">
        <v>-2.6401467323303223</v>
      </c>
    </row>
    <row r="1159" spans="3:9">
      <c r="C1159" s="5">
        <v>16833204</v>
      </c>
      <c r="D1159" s="5" t="s">
        <v>243</v>
      </c>
      <c r="E1159" s="7">
        <v>0.24788632988929749</v>
      </c>
      <c r="F1159" s="8">
        <v>2.2226283326745033E-2</v>
      </c>
      <c r="G1159" s="7">
        <v>9.2618026733398438</v>
      </c>
      <c r="H1159" s="7">
        <v>11.896133422851562</v>
      </c>
      <c r="I1159" s="7">
        <v>-2.6343307495117188</v>
      </c>
    </row>
    <row r="1160" spans="3:9">
      <c r="C1160" s="5">
        <v>16976821</v>
      </c>
      <c r="D1160" s="5" t="s">
        <v>1667</v>
      </c>
      <c r="E1160" s="7">
        <v>0.17400056123733521</v>
      </c>
      <c r="F1160" s="8">
        <v>1.7333803698420525E-3</v>
      </c>
      <c r="G1160" s="7">
        <v>4.6383986473083496</v>
      </c>
      <c r="H1160" s="7">
        <v>7.2655296325683594</v>
      </c>
      <c r="I1160" s="7">
        <v>-2.6271309852600098</v>
      </c>
    </row>
    <row r="1161" spans="3:9">
      <c r="C1161" s="5">
        <v>17068134</v>
      </c>
      <c r="D1161" s="5" t="s">
        <v>2065</v>
      </c>
      <c r="E1161" s="7">
        <v>0.31858924031257629</v>
      </c>
      <c r="F1161" s="8">
        <v>2.4449890479445457E-2</v>
      </c>
      <c r="G1161" s="7">
        <v>7.4190840721130371</v>
      </c>
      <c r="H1161" s="7">
        <v>10.040806770324707</v>
      </c>
      <c r="I1161" s="7">
        <v>-2.6217226982116699</v>
      </c>
    </row>
    <row r="1162" spans="3:9">
      <c r="C1162" s="5">
        <v>16673713</v>
      </c>
      <c r="D1162" s="5" t="s">
        <v>605</v>
      </c>
      <c r="E1162" s="7">
        <v>0.2541394829750061</v>
      </c>
      <c r="F1162" s="8">
        <v>2.4148518219590187E-2</v>
      </c>
      <c r="G1162" s="7">
        <v>5.8107752799987793</v>
      </c>
      <c r="H1162" s="7">
        <v>8.426213264465332</v>
      </c>
      <c r="I1162" s="7">
        <v>-2.6154379844665527</v>
      </c>
    </row>
    <row r="1163" spans="3:9">
      <c r="C1163" s="5">
        <v>16716371</v>
      </c>
      <c r="D1163" s="5" t="s">
        <v>297</v>
      </c>
      <c r="E1163" s="7">
        <v>0.2926429808139801</v>
      </c>
      <c r="F1163" s="8">
        <v>2.0357169210910797E-2</v>
      </c>
      <c r="G1163" s="7">
        <v>7.3445544242858887</v>
      </c>
      <c r="H1163" s="7">
        <v>9.9413299560546875</v>
      </c>
      <c r="I1163" s="7">
        <v>-2.5967755317687988</v>
      </c>
    </row>
    <row r="1164" spans="3:9">
      <c r="C1164" s="5">
        <v>17095899</v>
      </c>
      <c r="D1164" s="5" t="s">
        <v>464</v>
      </c>
      <c r="E1164" s="7">
        <v>0.24021552503108978</v>
      </c>
      <c r="F1164" s="8">
        <v>2.1033201366662979E-2</v>
      </c>
      <c r="G1164" s="7">
        <v>6.1215767860412598</v>
      </c>
      <c r="H1164" s="7">
        <v>8.7060422897338867</v>
      </c>
      <c r="I1164" s="7">
        <v>-2.584465503692627</v>
      </c>
    </row>
    <row r="1165" spans="3:9">
      <c r="C1165" s="5">
        <v>16978236</v>
      </c>
      <c r="D1165" s="5" t="s">
        <v>31</v>
      </c>
      <c r="E1165" s="7">
        <v>0.25842189788818359</v>
      </c>
      <c r="F1165" s="8">
        <v>4.5776430517435074E-2</v>
      </c>
      <c r="G1165" s="7">
        <v>5.7274289131164551</v>
      </c>
      <c r="H1165" s="7">
        <v>8.295191764831543</v>
      </c>
      <c r="I1165" s="7">
        <v>-2.5677628517150879</v>
      </c>
    </row>
    <row r="1166" spans="3:9">
      <c r="C1166" s="5">
        <v>16814128</v>
      </c>
      <c r="D1166" s="5" t="s">
        <v>719</v>
      </c>
      <c r="E1166" s="7">
        <v>0.17272460460662842</v>
      </c>
      <c r="F1166" s="8">
        <v>1.0250046849250793E-2</v>
      </c>
      <c r="G1166" s="7">
        <v>7.6773638725280762</v>
      </c>
      <c r="H1166" s="7">
        <v>10.238344192504883</v>
      </c>
      <c r="I1166" s="7">
        <v>-2.5609803199768066</v>
      </c>
    </row>
    <row r="1167" spans="3:9">
      <c r="C1167" s="5">
        <v>16903897</v>
      </c>
      <c r="D1167" s="5" t="s">
        <v>1343</v>
      </c>
      <c r="E1167" s="7">
        <v>0.21003647148609161</v>
      </c>
      <c r="F1167" s="8">
        <v>3.5083338618278503E-2</v>
      </c>
      <c r="G1167" s="7">
        <v>7.1496644020080566</v>
      </c>
      <c r="H1167" s="7">
        <v>9.6587381362915039</v>
      </c>
      <c r="I1167" s="7">
        <v>-2.5090737342834473</v>
      </c>
    </row>
    <row r="1168" spans="3:9">
      <c r="C1168" s="5">
        <v>16666738</v>
      </c>
      <c r="D1168" s="5" t="s">
        <v>381</v>
      </c>
      <c r="E1168" s="7">
        <v>0.29702633619308472</v>
      </c>
      <c r="F1168" s="8">
        <v>1.7270788550376892E-2</v>
      </c>
      <c r="G1168" s="7">
        <v>8.2485322952270508</v>
      </c>
      <c r="H1168" s="7">
        <v>10.756600379943848</v>
      </c>
      <c r="I1168" s="7">
        <v>-2.5080680847167969</v>
      </c>
    </row>
    <row r="1169" spans="3:9">
      <c r="C1169" s="5">
        <v>16956792</v>
      </c>
      <c r="D1169" s="5" t="s">
        <v>14</v>
      </c>
      <c r="E1169" s="7">
        <v>0.24798709154129028</v>
      </c>
      <c r="F1169" s="8">
        <v>8.4321768954396248E-3</v>
      </c>
      <c r="G1169" s="7">
        <v>7.1861953735351562</v>
      </c>
      <c r="H1169" s="7">
        <v>9.686396598815918</v>
      </c>
      <c r="I1169" s="7">
        <v>-2.5002012252807617</v>
      </c>
    </row>
    <row r="1170" spans="3:9">
      <c r="C1170" s="5">
        <v>16943467</v>
      </c>
      <c r="D1170" s="5" t="s">
        <v>1318</v>
      </c>
      <c r="E1170" s="7">
        <v>0.17787051200866699</v>
      </c>
      <c r="F1170" s="11">
        <v>6.4124958589673042E-4</v>
      </c>
      <c r="G1170" s="7">
        <v>7.340430736541748</v>
      </c>
      <c r="H1170" s="7">
        <v>9.833012580871582</v>
      </c>
      <c r="I1170" s="7">
        <v>-2.492581844329834</v>
      </c>
    </row>
    <row r="1171" spans="3:9">
      <c r="C1171" s="5">
        <v>17016692</v>
      </c>
      <c r="D1171" s="5" t="s">
        <v>2197</v>
      </c>
      <c r="E1171" s="7">
        <v>0.22904738783836365</v>
      </c>
      <c r="F1171" s="8">
        <v>2.6660654693841934E-2</v>
      </c>
      <c r="G1171" s="7">
        <v>4.2447161674499512</v>
      </c>
      <c r="H1171" s="7">
        <v>6.712186336517334</v>
      </c>
      <c r="I1171" s="7">
        <v>-2.4674701690673828</v>
      </c>
    </row>
    <row r="1172" spans="3:9">
      <c r="C1172" s="5">
        <v>16848173</v>
      </c>
      <c r="D1172" s="5" t="s">
        <v>9</v>
      </c>
      <c r="E1172" s="7">
        <v>0.20601744949817657</v>
      </c>
      <c r="F1172" s="8">
        <v>9.932306595146656E-3</v>
      </c>
      <c r="G1172" s="7">
        <v>7.0468926429748535</v>
      </c>
      <c r="H1172" s="7">
        <v>9.5010251998901367</v>
      </c>
      <c r="I1172" s="7">
        <v>-2.4541325569152832</v>
      </c>
    </row>
    <row r="1173" spans="3:9">
      <c r="C1173" s="5">
        <v>16848219</v>
      </c>
      <c r="D1173" s="5" t="s">
        <v>7</v>
      </c>
      <c r="E1173" s="7">
        <v>0.24301102757453918</v>
      </c>
      <c r="F1173" s="8">
        <v>8.302583359181881E-3</v>
      </c>
      <c r="G1173" s="7">
        <v>7.0423359870910645</v>
      </c>
      <c r="H1173" s="7">
        <v>9.4696054458618164</v>
      </c>
      <c r="I1173" s="7">
        <v>-2.427269458770752</v>
      </c>
    </row>
    <row r="1174" spans="3:9">
      <c r="C1174" s="5">
        <v>17083433</v>
      </c>
      <c r="D1174" s="5" t="s">
        <v>839</v>
      </c>
      <c r="E1174" s="7">
        <v>0.18272070586681366</v>
      </c>
      <c r="F1174" s="8">
        <v>4.7101029194891453E-3</v>
      </c>
      <c r="G1174" s="7">
        <v>5.2565016746520996</v>
      </c>
      <c r="H1174" s="7">
        <v>7.6807236671447754</v>
      </c>
      <c r="I1174" s="7">
        <v>-2.4242219924926758</v>
      </c>
    </row>
    <row r="1175" spans="3:9">
      <c r="C1175" s="5">
        <v>16687875</v>
      </c>
      <c r="D1175" s="5" t="s">
        <v>865</v>
      </c>
      <c r="E1175" s="7">
        <v>0.2129116952419281</v>
      </c>
      <c r="F1175" s="8">
        <v>5.4186745546758175E-3</v>
      </c>
      <c r="G1175" s="7">
        <v>8.5529603958129883</v>
      </c>
      <c r="H1175" s="7">
        <v>10.961471557617188</v>
      </c>
      <c r="I1175" s="7">
        <v>-2.4085111618041992</v>
      </c>
    </row>
    <row r="1176" spans="3:9">
      <c r="C1176" s="5">
        <v>16858710</v>
      </c>
      <c r="D1176" s="5" t="s">
        <v>866</v>
      </c>
      <c r="E1176" s="7">
        <v>0.19326479732990265</v>
      </c>
      <c r="F1176" s="8">
        <v>1.8732108874246478E-3</v>
      </c>
      <c r="G1176" s="7">
        <v>9.1575460433959961</v>
      </c>
      <c r="H1176" s="7">
        <v>11.564997673034668</v>
      </c>
      <c r="I1176" s="7">
        <v>-2.4074516296386719</v>
      </c>
    </row>
    <row r="1177" spans="3:9">
      <c r="C1177" s="5">
        <v>16677278</v>
      </c>
      <c r="D1177" s="5" t="s">
        <v>112</v>
      </c>
      <c r="E1177" s="7">
        <v>0.17924000322818756</v>
      </c>
      <c r="F1177" s="8">
        <v>2.8484482318162918E-3</v>
      </c>
      <c r="G1177" s="7">
        <v>6.567626953125</v>
      </c>
      <c r="H1177" s="7">
        <v>8.9457378387451172</v>
      </c>
      <c r="I1177" s="7">
        <v>-2.3781108856201172</v>
      </c>
    </row>
    <row r="1178" spans="3:9">
      <c r="C1178" s="5">
        <v>16927752</v>
      </c>
      <c r="D1178" s="5" t="s">
        <v>824</v>
      </c>
      <c r="E1178" s="7">
        <v>0.17637345194816589</v>
      </c>
      <c r="F1178" s="11">
        <v>2.0801080972887576E-4</v>
      </c>
      <c r="G1178" s="7">
        <v>5.9257903099060059</v>
      </c>
      <c r="H1178" s="7">
        <v>8.2937965393066406</v>
      </c>
      <c r="I1178" s="7">
        <v>-2.3680062294006348</v>
      </c>
    </row>
    <row r="1179" spans="3:9">
      <c r="C1179" s="5">
        <v>16927742</v>
      </c>
      <c r="D1179" s="5" t="s">
        <v>825</v>
      </c>
      <c r="E1179" s="7">
        <v>0.17462971806526184</v>
      </c>
      <c r="F1179" s="8">
        <v>4.9185613170266151E-3</v>
      </c>
      <c r="G1179" s="7">
        <v>3.8927390575408936</v>
      </c>
      <c r="H1179" s="7">
        <v>6.2561326026916504</v>
      </c>
      <c r="I1179" s="7">
        <v>-2.3633935451507568</v>
      </c>
    </row>
    <row r="1180" spans="3:9">
      <c r="C1180" s="5">
        <v>17055447</v>
      </c>
      <c r="D1180" s="5" t="s">
        <v>1156</v>
      </c>
      <c r="E1180" s="7">
        <v>0.26366165280342102</v>
      </c>
      <c r="F1180" s="8">
        <v>2.5913890451192856E-2</v>
      </c>
      <c r="G1180" s="7">
        <v>7.0139832496643066</v>
      </c>
      <c r="H1180" s="7">
        <v>9.3626947402954102</v>
      </c>
      <c r="I1180" s="7">
        <v>-2.3487114906311035</v>
      </c>
    </row>
    <row r="1181" spans="3:9">
      <c r="C1181" s="5">
        <v>16797512</v>
      </c>
      <c r="D1181" s="5" t="s">
        <v>788</v>
      </c>
      <c r="E1181" s="7">
        <v>0.17138655483722687</v>
      </c>
      <c r="F1181" s="11">
        <v>6.5354083199054003E-4</v>
      </c>
      <c r="G1181" s="7">
        <v>8.6388769149780273</v>
      </c>
      <c r="H1181" s="7">
        <v>10.984675407409668</v>
      </c>
      <c r="I1181" s="7">
        <v>-2.3457984924316406</v>
      </c>
    </row>
    <row r="1182" spans="3:9">
      <c r="C1182" s="5">
        <v>16963113</v>
      </c>
      <c r="D1182" s="5" t="s">
        <v>81</v>
      </c>
      <c r="E1182" s="7">
        <v>0.251320481300354</v>
      </c>
      <c r="F1182" s="8">
        <v>9.4125261530280113E-3</v>
      </c>
      <c r="G1182" s="7">
        <v>8.3580751419067383</v>
      </c>
      <c r="H1182" s="7">
        <v>10.70076847076416</v>
      </c>
      <c r="I1182" s="7">
        <v>-2.3426933288574219</v>
      </c>
    </row>
    <row r="1183" spans="3:9">
      <c r="C1183" s="5">
        <v>16927821</v>
      </c>
      <c r="D1183" s="5" t="s">
        <v>809</v>
      </c>
      <c r="E1183" s="7">
        <v>0.18418355286121368</v>
      </c>
      <c r="F1183" s="10">
        <v>5.3218544053379446E-5</v>
      </c>
      <c r="G1183" s="7">
        <v>8.9018335342407227</v>
      </c>
      <c r="H1183" s="7">
        <v>11.237975120544434</v>
      </c>
      <c r="I1183" s="7">
        <v>-2.3361415863037109</v>
      </c>
    </row>
    <row r="1184" spans="3:9">
      <c r="C1184" s="5">
        <v>17093536</v>
      </c>
      <c r="D1184" s="5" t="s">
        <v>242</v>
      </c>
      <c r="E1184" s="7">
        <v>0.2343175858259201</v>
      </c>
      <c r="F1184" s="8">
        <v>7.1754553355276585E-3</v>
      </c>
      <c r="G1184" s="7">
        <v>9.7263174057006836</v>
      </c>
      <c r="H1184" s="7">
        <v>12.060066223144531</v>
      </c>
      <c r="I1184" s="7">
        <v>-2.3337488174438477</v>
      </c>
    </row>
    <row r="1185" spans="3:9">
      <c r="C1185" s="5">
        <v>16797583</v>
      </c>
      <c r="D1185" s="5" t="s">
        <v>772</v>
      </c>
      <c r="E1185" s="7">
        <v>0.22430112957954407</v>
      </c>
      <c r="F1185" s="8">
        <v>5.1992675289511681E-3</v>
      </c>
      <c r="G1185" s="7">
        <v>4.3646759986877441</v>
      </c>
      <c r="H1185" s="7">
        <v>6.6959648132324219</v>
      </c>
      <c r="I1185" s="7">
        <v>-2.3312888145446777</v>
      </c>
    </row>
    <row r="1186" spans="3:9">
      <c r="C1186" s="5">
        <v>16799315</v>
      </c>
      <c r="D1186" s="5" t="s">
        <v>2104</v>
      </c>
      <c r="E1186" s="7">
        <v>0.34375610947608948</v>
      </c>
      <c r="F1186" s="8">
        <v>3.2196544110774994E-2</v>
      </c>
      <c r="G1186" s="7">
        <v>9.2225131988525391</v>
      </c>
      <c r="H1186" s="7">
        <v>11.544021606445312</v>
      </c>
      <c r="I1186" s="7">
        <v>-2.3215084075927734</v>
      </c>
    </row>
    <row r="1187" spans="3:9">
      <c r="C1187" s="5">
        <v>16709128</v>
      </c>
      <c r="D1187" s="5" t="s">
        <v>459</v>
      </c>
      <c r="E1187" s="7">
        <v>1.2316447682678699E-2</v>
      </c>
      <c r="F1187" s="10">
        <v>3.7172134170759819E-7</v>
      </c>
      <c r="G1187" s="7">
        <v>6.6452617645263672</v>
      </c>
      <c r="H1187" s="7">
        <v>8.9518442153930664</v>
      </c>
      <c r="I1187" s="7">
        <v>-2.3065824508666992</v>
      </c>
    </row>
    <row r="1188" spans="3:9">
      <c r="C1188" s="5">
        <v>17059567</v>
      </c>
      <c r="D1188" s="5" t="s">
        <v>2043</v>
      </c>
      <c r="E1188" s="7">
        <v>0.28766420483589172</v>
      </c>
      <c r="F1188" s="8">
        <v>2.4523008614778519E-2</v>
      </c>
      <c r="G1188" s="7">
        <v>7.5175652503967285</v>
      </c>
      <c r="H1188" s="7">
        <v>9.8129615783691406</v>
      </c>
      <c r="I1188" s="7">
        <v>-2.2953963279724121</v>
      </c>
    </row>
    <row r="1189" spans="3:9">
      <c r="C1189" s="5">
        <v>16967771</v>
      </c>
      <c r="D1189" s="5" t="s">
        <v>842</v>
      </c>
      <c r="E1189" s="7">
        <v>0.19253675639629364</v>
      </c>
      <c r="F1189" s="8">
        <v>1.3976461254060268E-2</v>
      </c>
      <c r="G1189" s="7">
        <v>5.2947902679443359</v>
      </c>
      <c r="H1189" s="7">
        <v>7.5733628273010254</v>
      </c>
      <c r="I1189" s="7">
        <v>-2.2785725593566895</v>
      </c>
    </row>
    <row r="1190" spans="3:9">
      <c r="C1190" s="5">
        <v>16689332</v>
      </c>
      <c r="D1190" s="5" t="s">
        <v>633</v>
      </c>
      <c r="E1190" s="7">
        <v>0.10941071063280106</v>
      </c>
      <c r="F1190" s="10">
        <v>8.67513517732732E-6</v>
      </c>
      <c r="G1190" s="7">
        <v>6.9831404685974121</v>
      </c>
      <c r="H1190" s="7">
        <v>9.2555418014526367</v>
      </c>
      <c r="I1190" s="7">
        <v>-2.2724013328552246</v>
      </c>
    </row>
    <row r="1191" spans="3:9">
      <c r="C1191" s="5">
        <v>16800921</v>
      </c>
      <c r="D1191" s="5" t="s">
        <v>581</v>
      </c>
      <c r="E1191" s="7">
        <v>0.21796892583370209</v>
      </c>
      <c r="F1191" s="8">
        <v>3.9479294791817665E-3</v>
      </c>
      <c r="G1191" s="7">
        <v>5.0191540718078613</v>
      </c>
      <c r="H1191" s="7">
        <v>7.2835545539855957</v>
      </c>
      <c r="I1191" s="7">
        <v>-2.2644004821777344</v>
      </c>
    </row>
    <row r="1192" spans="3:9">
      <c r="C1192" s="5">
        <v>17012447</v>
      </c>
      <c r="D1192" s="5" t="s">
        <v>923</v>
      </c>
      <c r="E1192" s="7">
        <v>0.17353157699108124</v>
      </c>
      <c r="F1192" s="11">
        <v>8.1459392094984651E-4</v>
      </c>
      <c r="G1192" s="7">
        <v>6.1640114784240723</v>
      </c>
      <c r="H1192" s="7">
        <v>8.3881540298461914</v>
      </c>
      <c r="I1192" s="7">
        <v>-2.2241425514221191</v>
      </c>
    </row>
    <row r="1193" spans="3:9">
      <c r="C1193" s="5">
        <v>16824258</v>
      </c>
      <c r="D1193" s="5" t="s">
        <v>1272</v>
      </c>
      <c r="E1193" s="7">
        <v>0.23124003410339355</v>
      </c>
      <c r="F1193" s="8">
        <v>1.8803229555487633E-2</v>
      </c>
      <c r="G1193" s="7">
        <v>7.0208210945129395</v>
      </c>
      <c r="H1193" s="7">
        <v>9.2327451705932617</v>
      </c>
      <c r="I1193" s="7">
        <v>-2.2119240760803223</v>
      </c>
    </row>
    <row r="1194" spans="3:9">
      <c r="C1194" s="5">
        <v>17114701</v>
      </c>
      <c r="D1194" s="5" t="s">
        <v>288</v>
      </c>
      <c r="E1194" s="7">
        <v>0.20950445532798767</v>
      </c>
      <c r="F1194" s="8">
        <v>5.401981994509697E-3</v>
      </c>
      <c r="G1194" s="7">
        <v>8.8873147964477539</v>
      </c>
      <c r="H1194" s="7">
        <v>11.095431327819824</v>
      </c>
      <c r="I1194" s="7">
        <v>-2.2081165313720703</v>
      </c>
    </row>
    <row r="1195" spans="3:9">
      <c r="C1195" s="5">
        <v>16673075</v>
      </c>
      <c r="D1195" s="5" t="s">
        <v>398</v>
      </c>
      <c r="E1195" s="7">
        <v>0.25966945290565491</v>
      </c>
      <c r="F1195" s="8">
        <v>4.1047178208827972E-2</v>
      </c>
      <c r="G1195" s="7">
        <v>7.0563168525695801</v>
      </c>
      <c r="H1195" s="7">
        <v>9.2625999450683594</v>
      </c>
      <c r="I1195" s="7">
        <v>-2.2062830924987793</v>
      </c>
    </row>
    <row r="1196" spans="3:9">
      <c r="C1196" s="5">
        <v>16882726</v>
      </c>
      <c r="D1196" s="5" t="s">
        <v>793</v>
      </c>
      <c r="E1196" s="7">
        <v>0.19944112002849579</v>
      </c>
      <c r="F1196" s="8">
        <v>4.4516413472592831E-3</v>
      </c>
      <c r="G1196" s="7">
        <v>9.1259031295776367</v>
      </c>
      <c r="H1196" s="7">
        <v>11.31459903717041</v>
      </c>
      <c r="I1196" s="7">
        <v>-2.1886959075927734</v>
      </c>
    </row>
    <row r="1197" spans="3:9">
      <c r="C1197" s="5">
        <v>16990264</v>
      </c>
      <c r="D1197" s="5" t="s">
        <v>1585</v>
      </c>
      <c r="E1197" s="7">
        <v>0.16844750940799713</v>
      </c>
      <c r="F1197" s="8">
        <v>1.3225337024778128E-3</v>
      </c>
      <c r="G1197" s="7">
        <v>5.1019353866577148</v>
      </c>
      <c r="H1197" s="7">
        <v>7.2241730690002441</v>
      </c>
      <c r="I1197" s="7">
        <v>-2.1222376823425293</v>
      </c>
    </row>
    <row r="1198" spans="3:9">
      <c r="C1198" s="5">
        <v>16751438</v>
      </c>
      <c r="D1198" s="5" t="s">
        <v>1342</v>
      </c>
      <c r="E1198" s="7">
        <v>0.2522924542427063</v>
      </c>
      <c r="F1198" s="8">
        <v>3.9275877177715302E-2</v>
      </c>
      <c r="G1198" s="7">
        <v>7.1356110572814941</v>
      </c>
      <c r="H1198" s="7">
        <v>9.2475061416625977</v>
      </c>
      <c r="I1198" s="7">
        <v>-2.1118950843811035</v>
      </c>
    </row>
    <row r="1199" spans="3:9">
      <c r="C1199" s="5">
        <v>16712086</v>
      </c>
      <c r="D1199" s="5" t="s">
        <v>854</v>
      </c>
      <c r="E1199" s="7">
        <v>0.16616679728031158</v>
      </c>
      <c r="F1199" s="11">
        <v>5.1965133752673864E-4</v>
      </c>
      <c r="G1199" s="7">
        <v>5.7773127555847168</v>
      </c>
      <c r="H1199" s="7">
        <v>7.8880419731140137</v>
      </c>
      <c r="I1199" s="7">
        <v>-2.1107292175292969</v>
      </c>
    </row>
    <row r="1200" spans="3:9">
      <c r="C1200" s="5">
        <v>16694886</v>
      </c>
      <c r="D1200" s="5" t="s">
        <v>576</v>
      </c>
      <c r="E1200" s="7">
        <v>0.22527056932449341</v>
      </c>
      <c r="F1200" s="8">
        <v>4.5433728955686092E-3</v>
      </c>
      <c r="G1200" s="7">
        <v>5.0676708221435547</v>
      </c>
      <c r="H1200" s="7">
        <v>7.1755881309509277</v>
      </c>
      <c r="I1200" s="7">
        <v>-2.107917308807373</v>
      </c>
    </row>
    <row r="1201" spans="3:9">
      <c r="C1201" s="5">
        <v>16760868</v>
      </c>
      <c r="D1201" s="5" t="s">
        <v>1921</v>
      </c>
      <c r="E1201" s="7">
        <v>0.16616274416446686</v>
      </c>
      <c r="F1201" s="8">
        <v>1.0497379116714001E-3</v>
      </c>
      <c r="G1201" s="7">
        <v>6.8099551200866699</v>
      </c>
      <c r="H1201" s="7">
        <v>8.9082918167114258</v>
      </c>
      <c r="I1201" s="7">
        <v>-2.0983366966247559</v>
      </c>
    </row>
    <row r="1202" spans="3:9">
      <c r="C1202" s="5">
        <v>16967286</v>
      </c>
      <c r="D1202" s="5" t="s">
        <v>2038</v>
      </c>
      <c r="E1202" s="7">
        <v>0.18254090845584869</v>
      </c>
      <c r="F1202" s="8">
        <v>5.5910386145114899E-3</v>
      </c>
      <c r="G1202" s="7">
        <v>5.769284725189209</v>
      </c>
      <c r="H1202" s="7">
        <v>7.8672699928283691</v>
      </c>
      <c r="I1202" s="7">
        <v>-2.0979852676391602</v>
      </c>
    </row>
    <row r="1203" spans="3:9">
      <c r="C1203" s="5">
        <v>16696363</v>
      </c>
      <c r="D1203" s="5" t="s">
        <v>1280</v>
      </c>
      <c r="E1203" s="7">
        <v>0.17206521332263947</v>
      </c>
      <c r="F1203" s="8">
        <v>2.4128947407007217E-3</v>
      </c>
      <c r="G1203" s="7">
        <v>4.8424568176269531</v>
      </c>
      <c r="H1203" s="7">
        <v>6.9269490242004395</v>
      </c>
      <c r="I1203" s="7">
        <v>-2.0844922065734863</v>
      </c>
    </row>
    <row r="1204" spans="3:9">
      <c r="C1204" s="5">
        <v>17086386</v>
      </c>
      <c r="D1204" s="5" t="s">
        <v>1355</v>
      </c>
      <c r="E1204" s="7">
        <v>0.22411829233169556</v>
      </c>
      <c r="F1204" s="8">
        <v>1.4278075657784939E-2</v>
      </c>
      <c r="G1204" s="7">
        <v>5.6042828559875488</v>
      </c>
      <c r="H1204" s="7">
        <v>7.6766152381896973</v>
      </c>
      <c r="I1204" s="7">
        <v>-2.0723323822021484</v>
      </c>
    </row>
    <row r="1205" spans="3:9">
      <c r="C1205" s="5">
        <v>17002846</v>
      </c>
      <c r="D1205" s="5" t="s">
        <v>453</v>
      </c>
      <c r="E1205" s="7">
        <v>0.23944680392742157</v>
      </c>
      <c r="F1205" s="8">
        <v>6.6430717706680298E-3</v>
      </c>
      <c r="G1205" s="7">
        <v>9.4633255004882812</v>
      </c>
      <c r="H1205" s="7">
        <v>11.529555320739746</v>
      </c>
      <c r="I1205" s="7">
        <v>-2.0662298202514648</v>
      </c>
    </row>
    <row r="1206" spans="3:9">
      <c r="C1206" s="5">
        <v>17074313</v>
      </c>
      <c r="D1206" s="5" t="s">
        <v>404</v>
      </c>
      <c r="E1206" s="7">
        <v>0.17541255056858063</v>
      </c>
      <c r="F1206" s="8">
        <v>1.3869120739400387E-2</v>
      </c>
      <c r="G1206" s="7">
        <v>7.4949612617492676</v>
      </c>
      <c r="H1206" s="7">
        <v>9.5200281143188477</v>
      </c>
      <c r="I1206" s="7">
        <v>-2.0250668525695801</v>
      </c>
    </row>
    <row r="1207" spans="3:9">
      <c r="C1207" s="5">
        <v>16840245</v>
      </c>
      <c r="D1207" s="5" t="s">
        <v>1856</v>
      </c>
      <c r="E1207" s="7">
        <v>0.22059233486652374</v>
      </c>
      <c r="F1207" s="8">
        <v>4.6890182420611382E-3</v>
      </c>
      <c r="G1207" s="7">
        <v>6.7672157287597656</v>
      </c>
      <c r="H1207" s="7">
        <v>8.7643060684204102</v>
      </c>
      <c r="I1207" s="7">
        <v>-1.9970903396606445</v>
      </c>
    </row>
    <row r="1208" spans="3:9">
      <c r="C1208" s="5">
        <v>17011121</v>
      </c>
      <c r="D1208" s="5" t="s">
        <v>584</v>
      </c>
      <c r="E1208" s="7">
        <v>0.22607013583183289</v>
      </c>
      <c r="F1208" s="8">
        <v>2.6443850249052048E-2</v>
      </c>
      <c r="G1208" s="7">
        <v>5.7014389038085938</v>
      </c>
      <c r="H1208" s="7">
        <v>7.6901588439941406</v>
      </c>
      <c r="I1208" s="7">
        <v>-1.9887199401855469</v>
      </c>
    </row>
    <row r="1209" spans="3:9">
      <c r="C1209" s="5">
        <v>16689354</v>
      </c>
      <c r="D1209" s="5" t="s">
        <v>634</v>
      </c>
      <c r="E1209" s="7">
        <v>0.1669234037399292</v>
      </c>
      <c r="F1209" s="11">
        <v>1.7706096696201712E-4</v>
      </c>
      <c r="G1209" s="7">
        <v>7.1625633239746094</v>
      </c>
      <c r="H1209" s="7">
        <v>9.1465377807617188</v>
      </c>
      <c r="I1209" s="7">
        <v>-1.9839744567871094</v>
      </c>
    </row>
    <row r="1210" spans="3:9">
      <c r="C1210" s="5">
        <v>16989736</v>
      </c>
      <c r="D1210" s="5" t="s">
        <v>475</v>
      </c>
      <c r="E1210" s="7">
        <v>0.27067527174949646</v>
      </c>
      <c r="F1210" s="8">
        <v>1.5092735178768635E-2</v>
      </c>
      <c r="G1210" s="7">
        <v>11.160769462585449</v>
      </c>
      <c r="H1210" s="7">
        <v>13.121764183044434</v>
      </c>
      <c r="I1210" s="7">
        <v>-1.9609947204589844</v>
      </c>
    </row>
    <row r="1211" spans="3:9">
      <c r="C1211" s="5">
        <v>17080000</v>
      </c>
      <c r="D1211" s="5" t="s">
        <v>447</v>
      </c>
      <c r="E1211" s="7">
        <v>0.29815465211868286</v>
      </c>
      <c r="F1211" s="8">
        <v>2.1068597212433815E-2</v>
      </c>
      <c r="G1211" s="7">
        <v>7.2953181266784668</v>
      </c>
      <c r="H1211" s="7">
        <v>9.2464075088500977</v>
      </c>
      <c r="I1211" s="7">
        <v>-1.9510893821716309</v>
      </c>
    </row>
    <row r="1212" spans="3:9">
      <c r="C1212" s="5">
        <v>16696217</v>
      </c>
      <c r="D1212" s="5" t="s">
        <v>1869</v>
      </c>
      <c r="E1212" s="7">
        <v>0.19713887572288513</v>
      </c>
      <c r="F1212" s="8">
        <v>5.2543780766427517E-3</v>
      </c>
      <c r="G1212" s="7">
        <v>5.9484944343566895</v>
      </c>
      <c r="H1212" s="7">
        <v>7.8883109092712402</v>
      </c>
      <c r="I1212" s="7">
        <v>-1.9398164749145508</v>
      </c>
    </row>
    <row r="1213" spans="3:9">
      <c r="C1213" s="5">
        <v>16793936</v>
      </c>
      <c r="D1213" s="5" t="s">
        <v>1537</v>
      </c>
      <c r="E1213" s="7">
        <v>0.16495627164840698</v>
      </c>
      <c r="F1213" s="11">
        <v>2.1014150115661323E-4</v>
      </c>
      <c r="G1213" s="7">
        <v>5.8531780242919922</v>
      </c>
      <c r="H1213" s="7">
        <v>7.7793025970458984</v>
      </c>
      <c r="I1213" s="7">
        <v>-1.9261245727539062</v>
      </c>
    </row>
    <row r="1214" spans="3:9">
      <c r="C1214" s="5">
        <v>16870384</v>
      </c>
      <c r="D1214" s="5" t="s">
        <v>867</v>
      </c>
      <c r="E1214" s="7">
        <v>0.16497078537940979</v>
      </c>
      <c r="F1214" s="8">
        <v>2.6089281309396029E-3</v>
      </c>
      <c r="G1214" s="7">
        <v>9.3534221649169922</v>
      </c>
      <c r="H1214" s="7">
        <v>11.274826049804688</v>
      </c>
      <c r="I1214" s="7">
        <v>-1.9214038848876953</v>
      </c>
    </row>
    <row r="1215" spans="3:9">
      <c r="C1215" s="5">
        <v>16937152</v>
      </c>
      <c r="D1215" s="5" t="s">
        <v>948</v>
      </c>
      <c r="E1215" s="7">
        <v>0.23004986345767975</v>
      </c>
      <c r="F1215" s="8">
        <v>3.0297078192234039E-2</v>
      </c>
      <c r="G1215" s="7">
        <v>4.6471219062805176</v>
      </c>
      <c r="H1215" s="7">
        <v>6.5637831687927246</v>
      </c>
      <c r="I1215" s="7">
        <v>-1.916661262512207</v>
      </c>
    </row>
    <row r="1216" spans="3:9">
      <c r="C1216" s="5">
        <v>17110071</v>
      </c>
      <c r="D1216" s="5" t="s">
        <v>2029</v>
      </c>
      <c r="E1216" s="7">
        <v>0.27425333857536316</v>
      </c>
      <c r="F1216" s="8">
        <v>1.6560925170779228E-2</v>
      </c>
      <c r="G1216" s="7">
        <v>7.0956611633300781</v>
      </c>
      <c r="H1216" s="7">
        <v>8.9982538223266602</v>
      </c>
      <c r="I1216" s="7">
        <v>-1.902592658996582</v>
      </c>
    </row>
    <row r="1217" spans="3:9">
      <c r="C1217" s="5">
        <v>16957396</v>
      </c>
      <c r="D1217" s="5" t="s">
        <v>238</v>
      </c>
      <c r="E1217" s="7">
        <v>0.32719677686691284</v>
      </c>
      <c r="F1217" s="8">
        <v>2.7457820251584053E-2</v>
      </c>
      <c r="G1217" s="7">
        <v>6.9820189476013184</v>
      </c>
      <c r="H1217" s="7">
        <v>8.8845434188842773</v>
      </c>
      <c r="I1217" s="7">
        <v>-1.902524471282959</v>
      </c>
    </row>
    <row r="1218" spans="3:9">
      <c r="C1218" s="5">
        <v>17012100</v>
      </c>
      <c r="D1218" s="5" t="s">
        <v>1642</v>
      </c>
      <c r="E1218" s="7">
        <v>0.25317913293838501</v>
      </c>
      <c r="F1218" s="8">
        <v>2.3890554904937744E-2</v>
      </c>
      <c r="G1218" s="7">
        <v>6.180504322052002</v>
      </c>
      <c r="H1218" s="7">
        <v>8.0488176345825195</v>
      </c>
      <c r="I1218" s="7">
        <v>-1.8683133125305176</v>
      </c>
    </row>
    <row r="1219" spans="3:9">
      <c r="C1219" s="5">
        <v>16697971</v>
      </c>
      <c r="D1219" s="5" t="s">
        <v>973</v>
      </c>
      <c r="E1219" s="7">
        <v>0.21278013288974762</v>
      </c>
      <c r="F1219" s="8">
        <v>1.7564138397574425E-2</v>
      </c>
      <c r="G1219" s="7">
        <v>5.9433326721191406</v>
      </c>
      <c r="H1219" s="7">
        <v>7.8088202476501465</v>
      </c>
      <c r="I1219" s="7">
        <v>-1.8654875755310059</v>
      </c>
    </row>
    <row r="1220" spans="3:9">
      <c r="C1220" s="5">
        <v>16669278</v>
      </c>
      <c r="D1220" s="5" t="s">
        <v>550</v>
      </c>
      <c r="E1220" s="7">
        <v>0.16756191849708557</v>
      </c>
      <c r="F1220" s="11">
        <v>1.4140205166768283E-4</v>
      </c>
      <c r="G1220" s="7">
        <v>8.1377973556518555</v>
      </c>
      <c r="H1220" s="7">
        <v>9.9969100952148438</v>
      </c>
      <c r="I1220" s="7">
        <v>-1.8591127395629883</v>
      </c>
    </row>
    <row r="1221" spans="3:9">
      <c r="C1221" s="5">
        <v>16675323</v>
      </c>
      <c r="D1221" s="5" t="s">
        <v>1774</v>
      </c>
      <c r="E1221" s="7">
        <v>0.21011726558208466</v>
      </c>
      <c r="F1221" s="8">
        <v>3.0979688744992018E-3</v>
      </c>
      <c r="G1221" s="7">
        <v>7.9399623870849609</v>
      </c>
      <c r="H1221" s="7">
        <v>9.7990522384643555</v>
      </c>
      <c r="I1221" s="7">
        <v>-1.8590898513793945</v>
      </c>
    </row>
    <row r="1222" spans="3:9">
      <c r="C1222" s="5">
        <v>16978354</v>
      </c>
      <c r="D1222" s="5" t="s">
        <v>491</v>
      </c>
      <c r="E1222" s="7">
        <v>0.24781695008277893</v>
      </c>
      <c r="F1222" s="8">
        <v>3.2133340835571289E-2</v>
      </c>
      <c r="G1222" s="7">
        <v>6.5878758430480957</v>
      </c>
      <c r="H1222" s="7">
        <v>8.4256439208984375</v>
      </c>
      <c r="I1222" s="7">
        <v>-1.8377680778503418</v>
      </c>
    </row>
    <row r="1223" spans="3:9">
      <c r="C1223" s="5">
        <v>16754729</v>
      </c>
      <c r="D1223" s="5" t="s">
        <v>20</v>
      </c>
      <c r="E1223" s="7">
        <v>0.29603761434555054</v>
      </c>
      <c r="F1223" s="8">
        <v>3.0652541667222977E-2</v>
      </c>
      <c r="G1223" s="7">
        <v>6.6889252662658691</v>
      </c>
      <c r="H1223" s="7">
        <v>8.5189371109008789</v>
      </c>
      <c r="I1223" s="7">
        <v>-1.8300118446350098</v>
      </c>
    </row>
    <row r="1224" spans="3:9">
      <c r="C1224" s="5">
        <v>16856803</v>
      </c>
      <c r="D1224" s="5" t="s">
        <v>626</v>
      </c>
      <c r="E1224" s="7">
        <v>0.25277060270309448</v>
      </c>
      <c r="F1224" s="8">
        <v>1.3219445012509823E-2</v>
      </c>
      <c r="G1224" s="7">
        <v>8.9468660354614258</v>
      </c>
      <c r="H1224" s="7">
        <v>10.76715087890625</v>
      </c>
      <c r="I1224" s="7">
        <v>-1.8202848434448242</v>
      </c>
    </row>
    <row r="1225" spans="3:9">
      <c r="C1225" s="5">
        <v>17075392</v>
      </c>
      <c r="D1225" s="5" t="s">
        <v>1052</v>
      </c>
      <c r="E1225" s="7">
        <v>0.14847660064697266</v>
      </c>
      <c r="F1225" s="8">
        <v>1.6057043103501201E-3</v>
      </c>
      <c r="G1225" s="7">
        <v>4.4949126243591309</v>
      </c>
      <c r="H1225" s="7">
        <v>6.303314208984375</v>
      </c>
      <c r="I1225" s="7">
        <v>-1.8084015846252441</v>
      </c>
    </row>
    <row r="1226" spans="3:9">
      <c r="C1226" s="5">
        <v>16668397</v>
      </c>
      <c r="D1226" s="5" t="s">
        <v>700</v>
      </c>
      <c r="E1226" s="7">
        <v>0.22953198850154877</v>
      </c>
      <c r="F1226" s="8">
        <v>2.8555063530802727E-2</v>
      </c>
      <c r="G1226" s="7">
        <v>6.1528916358947754</v>
      </c>
      <c r="H1226" s="7">
        <v>7.9526896476745605</v>
      </c>
      <c r="I1226" s="7">
        <v>-1.7997980117797852</v>
      </c>
    </row>
    <row r="1227" spans="3:9">
      <c r="C1227" s="5">
        <v>16861997</v>
      </c>
      <c r="D1227" s="5" t="s">
        <v>2282</v>
      </c>
      <c r="E1227" s="7">
        <v>0.26139572262763977</v>
      </c>
      <c r="F1227" s="8">
        <v>1.8800927326083183E-2</v>
      </c>
      <c r="G1227" s="7">
        <v>10.779763221740723</v>
      </c>
      <c r="H1227" s="7">
        <v>12.573201179504395</v>
      </c>
      <c r="I1227" s="7">
        <v>-1.7934379577636719</v>
      </c>
    </row>
    <row r="1228" spans="3:9">
      <c r="C1228" s="5">
        <v>16844477</v>
      </c>
      <c r="D1228" s="5" t="s">
        <v>904</v>
      </c>
      <c r="E1228" s="7">
        <v>0.22567647695541382</v>
      </c>
      <c r="F1228" s="8">
        <v>1.5885151922702789E-2</v>
      </c>
      <c r="G1228" s="7">
        <v>5.7942147254943848</v>
      </c>
      <c r="H1228" s="7">
        <v>7.5739750862121582</v>
      </c>
      <c r="I1228" s="7">
        <v>-1.7797603607177734</v>
      </c>
    </row>
    <row r="1229" spans="3:9">
      <c r="C1229" s="5">
        <v>17087109</v>
      </c>
      <c r="D1229" s="5" t="s">
        <v>1182</v>
      </c>
      <c r="E1229" s="7">
        <v>0.2094055712223053</v>
      </c>
      <c r="F1229" s="8">
        <v>7.5120972469449043E-3</v>
      </c>
      <c r="G1229" s="7">
        <v>5.9861254692077637</v>
      </c>
      <c r="H1229" s="7">
        <v>7.7651209831237793</v>
      </c>
      <c r="I1229" s="7">
        <v>-1.7789955139160156</v>
      </c>
    </row>
    <row r="1230" spans="3:9">
      <c r="C1230" s="5">
        <v>16860992</v>
      </c>
      <c r="D1230" s="5" t="s">
        <v>262</v>
      </c>
      <c r="E1230" s="7">
        <v>0.21757923066616058</v>
      </c>
      <c r="F1230" s="8">
        <v>3.3248860854655504E-3</v>
      </c>
      <c r="G1230" s="7">
        <v>6.6139388084411621</v>
      </c>
      <c r="H1230" s="7">
        <v>8.3907184600830078</v>
      </c>
      <c r="I1230" s="7">
        <v>-1.7767796516418457</v>
      </c>
    </row>
    <row r="1231" spans="3:9">
      <c r="C1231" s="5">
        <v>16775083</v>
      </c>
      <c r="D1231" s="5" t="s">
        <v>1371</v>
      </c>
      <c r="E1231" s="7">
        <v>0.22211286425590515</v>
      </c>
      <c r="F1231" s="8">
        <v>3.8360603153705597E-2</v>
      </c>
      <c r="G1231" s="7">
        <v>5.6396784782409668</v>
      </c>
      <c r="H1231" s="7">
        <v>7.3796877861022949</v>
      </c>
      <c r="I1231" s="7">
        <v>-1.7400093078613281</v>
      </c>
    </row>
    <row r="1232" spans="3:9">
      <c r="C1232" s="5">
        <v>17013851</v>
      </c>
      <c r="D1232" s="5" t="s">
        <v>1269</v>
      </c>
      <c r="E1232" s="7">
        <v>0.26377579569816589</v>
      </c>
      <c r="F1232" s="8">
        <v>3.6219384521245956E-2</v>
      </c>
      <c r="G1232" s="7">
        <v>6.5584983825683594</v>
      </c>
      <c r="H1232" s="7">
        <v>8.2905435562133789</v>
      </c>
      <c r="I1232" s="7">
        <v>-1.7320451736450195</v>
      </c>
    </row>
    <row r="1233" spans="3:9">
      <c r="C1233" s="5">
        <v>16937137</v>
      </c>
      <c r="D1233" s="5" t="s">
        <v>972</v>
      </c>
      <c r="E1233" s="7">
        <v>0.29862669110298157</v>
      </c>
      <c r="F1233" s="8">
        <v>3.2622959464788437E-2</v>
      </c>
      <c r="G1233" s="7">
        <v>7.7775402069091797</v>
      </c>
      <c r="H1233" s="7">
        <v>9.5015048980712891</v>
      </c>
      <c r="I1233" s="7">
        <v>-1.7239646911621094</v>
      </c>
    </row>
    <row r="1234" spans="3:9">
      <c r="C1234" s="5">
        <v>16689330</v>
      </c>
      <c r="D1234" s="5" t="s">
        <v>635</v>
      </c>
      <c r="E1234" s="7">
        <v>0.17603352665901184</v>
      </c>
      <c r="F1234" s="11">
        <v>7.0425140438601375E-4</v>
      </c>
      <c r="G1234" s="7">
        <v>3.724055290222168</v>
      </c>
      <c r="H1234" s="7">
        <v>5.4474716186523438</v>
      </c>
      <c r="I1234" s="7">
        <v>-1.7234163284301758</v>
      </c>
    </row>
    <row r="1235" spans="3:9">
      <c r="C1235" s="5">
        <v>16768413</v>
      </c>
      <c r="D1235" s="5" t="s">
        <v>394</v>
      </c>
      <c r="E1235" s="7">
        <v>0.29887771606445312</v>
      </c>
      <c r="F1235" s="8">
        <v>1.9448148086667061E-2</v>
      </c>
      <c r="G1235" s="7">
        <v>6.190767765045166</v>
      </c>
      <c r="H1235" s="7">
        <v>7.9101815223693848</v>
      </c>
      <c r="I1235" s="7">
        <v>-1.7194137573242188</v>
      </c>
    </row>
    <row r="1236" spans="3:9">
      <c r="C1236" s="5">
        <v>17015143</v>
      </c>
      <c r="D1236" s="5" t="s">
        <v>2184</v>
      </c>
      <c r="E1236" s="7">
        <v>0.24771983921527863</v>
      </c>
      <c r="F1236" s="8">
        <v>2.922399528324604E-2</v>
      </c>
      <c r="G1236" s="7">
        <v>4.6138801574707031</v>
      </c>
      <c r="H1236" s="7">
        <v>6.2985916137695312</v>
      </c>
      <c r="I1236" s="7">
        <v>-1.6847114562988281</v>
      </c>
    </row>
    <row r="1237" spans="3:9">
      <c r="C1237" s="5">
        <v>17114288</v>
      </c>
      <c r="D1237" s="5" t="s">
        <v>670</v>
      </c>
      <c r="E1237" s="7">
        <v>0.17554737627506256</v>
      </c>
      <c r="F1237" s="8">
        <v>1.503598690032959E-2</v>
      </c>
      <c r="G1237" s="7">
        <v>6.8032870292663574</v>
      </c>
      <c r="H1237" s="7">
        <v>8.4851808547973633</v>
      </c>
      <c r="I1237" s="7">
        <v>-1.6818938255310059</v>
      </c>
    </row>
    <row r="1238" spans="3:9">
      <c r="C1238" s="5">
        <v>16743751</v>
      </c>
      <c r="D1238" s="5" t="s">
        <v>1234</v>
      </c>
      <c r="E1238" s="7">
        <v>0.218480184674263</v>
      </c>
      <c r="F1238" s="8">
        <v>3.2362505793571472E-2</v>
      </c>
      <c r="G1238" s="7">
        <v>4.7463264465332031</v>
      </c>
      <c r="H1238" s="7">
        <v>6.4228363037109375</v>
      </c>
      <c r="I1238" s="7">
        <v>-1.6765098571777344</v>
      </c>
    </row>
    <row r="1239" spans="3:9">
      <c r="C1239" s="5">
        <v>16795965</v>
      </c>
      <c r="D1239" s="5" t="s">
        <v>560</v>
      </c>
      <c r="E1239" s="7">
        <v>0.24774490296840668</v>
      </c>
      <c r="F1239" s="8">
        <v>1.6859164461493492E-2</v>
      </c>
      <c r="G1239" s="7">
        <v>7.9197030067443848</v>
      </c>
      <c r="H1239" s="7">
        <v>9.5954885482788086</v>
      </c>
      <c r="I1239" s="7">
        <v>-1.6757855415344238</v>
      </c>
    </row>
    <row r="1240" spans="3:9">
      <c r="C1240" s="5">
        <v>16698801</v>
      </c>
      <c r="D1240" s="5" t="s">
        <v>266</v>
      </c>
      <c r="E1240" s="7">
        <v>0.25368589162826538</v>
      </c>
      <c r="F1240" s="8">
        <v>3.8345877081155777E-2</v>
      </c>
      <c r="G1240" s="7">
        <v>8.3998584747314453</v>
      </c>
      <c r="H1240" s="7">
        <v>10.049052238464355</v>
      </c>
      <c r="I1240" s="7">
        <v>-1.6491937637329102</v>
      </c>
    </row>
    <row r="1241" spans="3:9">
      <c r="C1241" s="5">
        <v>17004167</v>
      </c>
      <c r="D1241" s="5" t="s">
        <v>851</v>
      </c>
      <c r="E1241" s="7">
        <v>0.17794965207576752</v>
      </c>
      <c r="F1241" s="8">
        <v>2.0730765536427498E-2</v>
      </c>
      <c r="G1241" s="7">
        <v>6.8070125579833984</v>
      </c>
      <c r="H1241" s="7">
        <v>8.4556779861450195</v>
      </c>
      <c r="I1241" s="7">
        <v>-1.6486654281616211</v>
      </c>
    </row>
    <row r="1242" spans="3:9">
      <c r="C1242" s="5">
        <v>16761423</v>
      </c>
      <c r="D1242" s="5" t="s">
        <v>2263</v>
      </c>
      <c r="E1242" s="7">
        <v>0.25012153387069702</v>
      </c>
      <c r="F1242" s="8">
        <v>2.2667983546853065E-2</v>
      </c>
      <c r="G1242" s="7">
        <v>7.9766287803649902</v>
      </c>
      <c r="H1242" s="7">
        <v>9.6143674850463867</v>
      </c>
      <c r="I1242" s="7">
        <v>-1.6377387046813965</v>
      </c>
    </row>
    <row r="1243" spans="3:9">
      <c r="C1243" s="5">
        <v>16797475</v>
      </c>
      <c r="D1243" s="5" t="s">
        <v>782</v>
      </c>
      <c r="E1243" s="7">
        <v>0.17186172306537628</v>
      </c>
      <c r="F1243" s="11">
        <v>3.5237552947364748E-4</v>
      </c>
      <c r="G1243" s="7">
        <v>5.5326142311096191</v>
      </c>
      <c r="H1243" s="7">
        <v>7.1600518226623535</v>
      </c>
      <c r="I1243" s="7">
        <v>-1.6274375915527344</v>
      </c>
    </row>
    <row r="1244" spans="3:9">
      <c r="C1244" s="5">
        <v>16785696</v>
      </c>
      <c r="D1244" s="5" t="s">
        <v>89</v>
      </c>
      <c r="E1244" s="7">
        <v>0.15860877931118011</v>
      </c>
      <c r="F1244" s="10">
        <v>8.0422141763847321E-5</v>
      </c>
      <c r="G1244" s="7">
        <v>6.1696529388427734</v>
      </c>
      <c r="H1244" s="7">
        <v>7.7936491966247559</v>
      </c>
      <c r="I1244" s="7">
        <v>-1.6239962577819824</v>
      </c>
    </row>
    <row r="1245" spans="3:9">
      <c r="C1245" s="5">
        <v>16984783</v>
      </c>
      <c r="D1245" s="5" t="s">
        <v>713</v>
      </c>
      <c r="E1245" s="7">
        <v>0.23953773081302643</v>
      </c>
      <c r="F1245" s="8">
        <v>1.784604974091053E-2</v>
      </c>
      <c r="G1245" s="7">
        <v>6.5228686332702637</v>
      </c>
      <c r="H1245" s="7">
        <v>8.1370735168457031</v>
      </c>
      <c r="I1245" s="7">
        <v>-1.6142048835754395</v>
      </c>
    </row>
    <row r="1246" spans="3:9">
      <c r="C1246" s="5">
        <v>16673731</v>
      </c>
      <c r="D1246" s="5" t="s">
        <v>604</v>
      </c>
      <c r="E1246" s="7">
        <v>0.1650686115026474</v>
      </c>
      <c r="F1246" s="11">
        <v>1.7223074974026531E-4</v>
      </c>
      <c r="G1246" s="7">
        <v>5.5379047393798828</v>
      </c>
      <c r="H1246" s="7">
        <v>7.1396880149841309</v>
      </c>
      <c r="I1246" s="7">
        <v>-1.601783275604248</v>
      </c>
    </row>
    <row r="1247" spans="3:9">
      <c r="C1247" s="5">
        <v>16843549</v>
      </c>
      <c r="D1247" s="5" t="s">
        <v>241</v>
      </c>
      <c r="E1247" s="7">
        <v>0.2986220121383667</v>
      </c>
      <c r="F1247" s="8">
        <v>2.4076523259282112E-2</v>
      </c>
      <c r="G1247" s="7">
        <v>5.4611725807189941</v>
      </c>
      <c r="H1247" s="7">
        <v>7.0586051940917969</v>
      </c>
      <c r="I1247" s="7">
        <v>-1.5974326133728027</v>
      </c>
    </row>
    <row r="1248" spans="3:9">
      <c r="C1248" s="5">
        <v>16977833</v>
      </c>
      <c r="D1248" s="5" t="s">
        <v>2007</v>
      </c>
      <c r="E1248" s="7">
        <v>0.29889345169067383</v>
      </c>
      <c r="F1248" s="8">
        <v>2.741323783993721E-2</v>
      </c>
      <c r="G1248" s="7">
        <v>8.5990467071533203</v>
      </c>
      <c r="H1248" s="7">
        <v>10.173169136047363</v>
      </c>
      <c r="I1248" s="7">
        <v>-1.574122428894043</v>
      </c>
    </row>
    <row r="1249" spans="3:9">
      <c r="C1249" s="5">
        <v>16672654</v>
      </c>
      <c r="D1249" s="5" t="s">
        <v>1901</v>
      </c>
      <c r="E1249" s="7">
        <v>0.19040632247924805</v>
      </c>
      <c r="F1249" s="11">
        <v>5.7779304916039109E-4</v>
      </c>
      <c r="G1249" s="7">
        <v>7.1252665519714355</v>
      </c>
      <c r="H1249" s="7">
        <v>8.6975259780883789</v>
      </c>
      <c r="I1249" s="7">
        <v>-1.5722594261169434</v>
      </c>
    </row>
    <row r="1250" spans="3:9">
      <c r="C1250" s="5">
        <v>16771797</v>
      </c>
      <c r="D1250" s="5" t="s">
        <v>721</v>
      </c>
      <c r="E1250" s="7">
        <v>0.20550845563411713</v>
      </c>
      <c r="F1250" s="8">
        <v>2.5548755656927824E-3</v>
      </c>
      <c r="G1250" s="7">
        <v>5.1966023445129395</v>
      </c>
      <c r="H1250" s="7">
        <v>6.7680563926696777</v>
      </c>
      <c r="I1250" s="7">
        <v>-1.5714540481567383</v>
      </c>
    </row>
    <row r="1251" spans="3:9">
      <c r="C1251" s="5">
        <v>16797607</v>
      </c>
      <c r="D1251" s="5" t="s">
        <v>787</v>
      </c>
      <c r="E1251" s="7">
        <v>0.21191917359828949</v>
      </c>
      <c r="F1251" s="8">
        <v>2.9911224264651537E-3</v>
      </c>
      <c r="G1251" s="7">
        <v>5.7242989540100098</v>
      </c>
      <c r="H1251" s="7">
        <v>7.2881054878234863</v>
      </c>
      <c r="I1251" s="7">
        <v>-1.5638065338134766</v>
      </c>
    </row>
    <row r="1252" spans="3:9">
      <c r="C1252" s="5">
        <v>16854301</v>
      </c>
      <c r="D1252" s="5" t="s">
        <v>70</v>
      </c>
      <c r="E1252" s="7">
        <v>0.22068516910076141</v>
      </c>
      <c r="F1252" s="8">
        <v>1.6371576115489006E-2</v>
      </c>
      <c r="G1252" s="7">
        <v>6.7251410484313965</v>
      </c>
      <c r="H1252" s="7">
        <v>8.2801647186279297</v>
      </c>
      <c r="I1252" s="7">
        <v>-1.5550236701965332</v>
      </c>
    </row>
    <row r="1253" spans="3:9">
      <c r="C1253" s="5">
        <v>17105076</v>
      </c>
      <c r="D1253" s="5" t="s">
        <v>1563</v>
      </c>
      <c r="E1253" s="7">
        <v>0.22855196893215179</v>
      </c>
      <c r="F1253" s="8">
        <v>2.8639448806643486E-2</v>
      </c>
      <c r="G1253" s="7">
        <v>7.4224987030029297</v>
      </c>
      <c r="H1253" s="7">
        <v>8.9774208068847656</v>
      </c>
      <c r="I1253" s="7">
        <v>-1.5549221038818359</v>
      </c>
    </row>
    <row r="1254" spans="3:9">
      <c r="C1254" s="5">
        <v>16833426</v>
      </c>
      <c r="D1254" s="5" t="s">
        <v>250</v>
      </c>
      <c r="E1254" s="7">
        <v>0.17680563032627106</v>
      </c>
      <c r="F1254" s="8">
        <v>5.9807561337947845E-3</v>
      </c>
      <c r="G1254" s="7">
        <v>7.0828261375427246</v>
      </c>
      <c r="H1254" s="7">
        <v>8.6260614395141602</v>
      </c>
      <c r="I1254" s="7">
        <v>-1.5432353019714355</v>
      </c>
    </row>
    <row r="1255" spans="3:9">
      <c r="C1255" s="5">
        <v>16848264</v>
      </c>
      <c r="D1255" s="5" t="s">
        <v>5</v>
      </c>
      <c r="E1255" s="7">
        <v>0.21179798245429993</v>
      </c>
      <c r="F1255" s="8">
        <v>1.2105361558496952E-2</v>
      </c>
      <c r="G1255" s="7">
        <v>6.7488250732421875</v>
      </c>
      <c r="H1255" s="7">
        <v>8.2913303375244141</v>
      </c>
      <c r="I1255" s="7">
        <v>-1.5425052642822266</v>
      </c>
    </row>
    <row r="1256" spans="3:9">
      <c r="C1256" s="5">
        <v>16797423</v>
      </c>
      <c r="D1256" s="5" t="s">
        <v>774</v>
      </c>
      <c r="E1256" s="7">
        <v>0.26549997925758362</v>
      </c>
      <c r="F1256" s="8">
        <v>3.3445041626691818E-2</v>
      </c>
      <c r="G1256" s="7">
        <v>7.5286498069763184</v>
      </c>
      <c r="H1256" s="7">
        <v>9.0676593780517578</v>
      </c>
      <c r="I1256" s="7">
        <v>-1.5390095710754395</v>
      </c>
    </row>
    <row r="1257" spans="3:9">
      <c r="C1257" s="5">
        <v>16797579</v>
      </c>
      <c r="D1257" s="5" t="s">
        <v>789</v>
      </c>
      <c r="E1257" s="7">
        <v>0.22141355276107788</v>
      </c>
      <c r="F1257" s="8">
        <v>1.4932521618902683E-2</v>
      </c>
      <c r="G1257" s="7">
        <v>8.0397186279296875</v>
      </c>
      <c r="H1257" s="7">
        <v>9.5722074508666992</v>
      </c>
      <c r="I1257" s="7">
        <v>-1.5324888229370117</v>
      </c>
    </row>
    <row r="1258" spans="3:9">
      <c r="C1258" s="5">
        <v>16862604</v>
      </c>
      <c r="D1258" s="5" t="s">
        <v>270</v>
      </c>
      <c r="E1258" s="7">
        <v>0.1781013160943985</v>
      </c>
      <c r="F1258" s="8">
        <v>1.2087633367627859E-3</v>
      </c>
      <c r="G1258" s="7">
        <v>8.9330282211303711</v>
      </c>
      <c r="H1258" s="7">
        <v>10.465287208557129</v>
      </c>
      <c r="I1258" s="7">
        <v>-1.5322589874267578</v>
      </c>
    </row>
    <row r="1259" spans="3:9">
      <c r="C1259" s="5">
        <v>16693414</v>
      </c>
      <c r="D1259" s="5" t="s">
        <v>1844</v>
      </c>
      <c r="E1259" s="7">
        <v>0.26442921161651611</v>
      </c>
      <c r="F1259" s="8">
        <v>1.0416127741336823E-2</v>
      </c>
      <c r="G1259" s="7">
        <v>7.154543399810791</v>
      </c>
      <c r="H1259" s="7">
        <v>8.6803712844848633</v>
      </c>
      <c r="I1259" s="7">
        <v>-1.5258278846740723</v>
      </c>
    </row>
    <row r="1260" spans="3:9">
      <c r="C1260" s="5">
        <v>17021323</v>
      </c>
      <c r="D1260" s="5" t="s">
        <v>2083</v>
      </c>
      <c r="E1260" s="7">
        <v>0.25415536761283875</v>
      </c>
      <c r="F1260" s="8">
        <v>2.8151841834187508E-2</v>
      </c>
      <c r="G1260" s="7">
        <v>6.0004563331604004</v>
      </c>
      <c r="H1260" s="7">
        <v>7.5256943702697754</v>
      </c>
      <c r="I1260" s="7">
        <v>-1.525238037109375</v>
      </c>
    </row>
    <row r="1261" spans="3:9">
      <c r="C1261" s="5">
        <v>16942458</v>
      </c>
      <c r="D1261" s="5" t="s">
        <v>28</v>
      </c>
      <c r="E1261" s="7">
        <v>0.21513932943344116</v>
      </c>
      <c r="F1261" s="8">
        <v>1.2298421934247017E-2</v>
      </c>
      <c r="G1261" s="7">
        <v>6.1015148162841797</v>
      </c>
      <c r="H1261" s="7">
        <v>7.611175537109375</v>
      </c>
      <c r="I1261" s="7">
        <v>-1.5096607208251953</v>
      </c>
    </row>
    <row r="1262" spans="3:9">
      <c r="C1262" s="5">
        <v>16882746</v>
      </c>
      <c r="D1262" s="5" t="s">
        <v>802</v>
      </c>
      <c r="E1262" s="7">
        <v>0.2205243855714798</v>
      </c>
      <c r="F1262" s="8">
        <v>3.3133938908576965E-2</v>
      </c>
      <c r="G1262" s="7">
        <v>3.4079306125640869</v>
      </c>
      <c r="H1262" s="7">
        <v>4.9079504013061523</v>
      </c>
      <c r="I1262" s="7">
        <v>-1.5000197887420654</v>
      </c>
    </row>
    <row r="1263" spans="3:9">
      <c r="C1263" s="5">
        <v>16990203</v>
      </c>
      <c r="D1263" s="5" t="s">
        <v>2236</v>
      </c>
      <c r="E1263" s="7">
        <v>0.16287238895893097</v>
      </c>
      <c r="F1263" s="11">
        <v>7.193142082542181E-4</v>
      </c>
      <c r="G1263" s="7">
        <v>5.1281170845031738</v>
      </c>
      <c r="H1263" s="7">
        <v>6.6275863647460938</v>
      </c>
      <c r="I1263" s="7">
        <v>-1.4994692802429199</v>
      </c>
    </row>
    <row r="1264" spans="3:9">
      <c r="C1264" s="5">
        <v>17114680</v>
      </c>
      <c r="D1264" s="5" t="s">
        <v>1215</v>
      </c>
      <c r="E1264" s="7">
        <v>0.23958852887153625</v>
      </c>
      <c r="F1264" s="8">
        <v>6.4402986317873001E-3</v>
      </c>
      <c r="G1264" s="7">
        <v>7.3048744201660156</v>
      </c>
      <c r="H1264" s="7">
        <v>8.7973051071166992</v>
      </c>
      <c r="I1264" s="7">
        <v>-1.4924306869506836</v>
      </c>
    </row>
    <row r="1265" spans="3:9">
      <c r="C1265" s="5">
        <v>16884050</v>
      </c>
      <c r="D1265" s="5" t="s">
        <v>2052</v>
      </c>
      <c r="E1265" s="7">
        <v>0.24474303424358368</v>
      </c>
      <c r="F1265" s="8">
        <v>8.8419420644640923E-3</v>
      </c>
      <c r="G1265" s="7">
        <v>5.7345614433288574</v>
      </c>
      <c r="H1265" s="7">
        <v>7.224912166595459</v>
      </c>
      <c r="I1265" s="7">
        <v>-1.4903507232666016</v>
      </c>
    </row>
    <row r="1266" spans="3:9">
      <c r="C1266" s="5">
        <v>17107230</v>
      </c>
      <c r="D1266" s="5" t="s">
        <v>583</v>
      </c>
      <c r="E1266" s="7">
        <v>0.26386842131614685</v>
      </c>
      <c r="F1266" s="8">
        <v>2.4529851973056793E-2</v>
      </c>
      <c r="G1266" s="7">
        <v>6.4664745330810547</v>
      </c>
      <c r="H1266" s="7">
        <v>7.9558911323547363</v>
      </c>
      <c r="I1266" s="7">
        <v>-1.4894165992736816</v>
      </c>
    </row>
    <row r="1267" spans="3:9">
      <c r="C1267" s="5">
        <v>16667760</v>
      </c>
      <c r="D1267" s="5" t="s">
        <v>1845</v>
      </c>
      <c r="E1267" s="7">
        <v>0.18567535281181335</v>
      </c>
      <c r="F1267" s="8">
        <v>1.0858898749575019E-3</v>
      </c>
      <c r="G1267" s="7">
        <v>7.2320752143859863</v>
      </c>
      <c r="H1267" s="7">
        <v>8.7205629348754883</v>
      </c>
      <c r="I1267" s="7">
        <v>-1.488487720489502</v>
      </c>
    </row>
    <row r="1268" spans="3:9">
      <c r="C1268" s="5">
        <v>16872248</v>
      </c>
      <c r="D1268" s="5" t="s">
        <v>305</v>
      </c>
      <c r="E1268" s="7">
        <v>0.24826203286647797</v>
      </c>
      <c r="F1268" s="8">
        <v>4.2696472257375717E-2</v>
      </c>
      <c r="G1268" s="7">
        <v>5.5181026458740234</v>
      </c>
      <c r="H1268" s="7">
        <v>7.0016059875488281</v>
      </c>
      <c r="I1268" s="7">
        <v>-1.4835033416748047</v>
      </c>
    </row>
    <row r="1269" spans="3:9">
      <c r="C1269" s="5">
        <v>16695121</v>
      </c>
      <c r="D1269" s="5" t="s">
        <v>44</v>
      </c>
      <c r="E1269" s="7">
        <v>0.22462168335914612</v>
      </c>
      <c r="F1269" s="8">
        <v>4.5314691960811615E-3</v>
      </c>
      <c r="G1269" s="7">
        <v>6.7441773414611816</v>
      </c>
      <c r="H1269" s="7">
        <v>8.2217245101928711</v>
      </c>
      <c r="I1269" s="7">
        <v>-1.4775471687316895</v>
      </c>
    </row>
    <row r="1270" spans="3:9">
      <c r="C1270" s="5">
        <v>16826738</v>
      </c>
      <c r="D1270" s="5" t="s">
        <v>1254</v>
      </c>
      <c r="E1270" s="7">
        <v>0.18602699041366577</v>
      </c>
      <c r="F1270" s="8">
        <v>6.4191166311502457E-3</v>
      </c>
      <c r="G1270" s="7">
        <v>5.3283705711364746</v>
      </c>
      <c r="H1270" s="7">
        <v>6.8016142845153809</v>
      </c>
      <c r="I1270" s="7">
        <v>-1.4732437133789062</v>
      </c>
    </row>
    <row r="1271" spans="3:9">
      <c r="C1271" s="5">
        <v>16805822</v>
      </c>
      <c r="D1271" s="5" t="s">
        <v>1539</v>
      </c>
      <c r="E1271" s="7">
        <v>0.29587674140930176</v>
      </c>
      <c r="F1271" s="8">
        <v>2.0796198397874832E-2</v>
      </c>
      <c r="G1271" s="7">
        <v>7.5920100212097168</v>
      </c>
      <c r="H1271" s="7">
        <v>9.0510797500610352</v>
      </c>
      <c r="I1271" s="7">
        <v>-1.4590697288513184</v>
      </c>
    </row>
    <row r="1272" spans="3:9">
      <c r="C1272" s="5">
        <v>16747261</v>
      </c>
      <c r="D1272" s="5" t="s">
        <v>263</v>
      </c>
      <c r="E1272" s="7">
        <v>0.24365007877349854</v>
      </c>
      <c r="F1272" s="8">
        <v>4.3871425092220306E-2</v>
      </c>
      <c r="G1272" s="7">
        <v>8.5494489669799805</v>
      </c>
      <c r="H1272" s="7">
        <v>10.004214286804199</v>
      </c>
      <c r="I1272" s="7">
        <v>-1.4547653198242188</v>
      </c>
    </row>
    <row r="1273" spans="3:9">
      <c r="C1273" s="5">
        <v>16990261</v>
      </c>
      <c r="D1273" s="5" t="s">
        <v>1584</v>
      </c>
      <c r="E1273" s="7">
        <v>0.22625081241130829</v>
      </c>
      <c r="F1273" s="8">
        <v>1.1404925025999546E-2</v>
      </c>
      <c r="G1273" s="7">
        <v>5.1758885383605957</v>
      </c>
      <c r="H1273" s="7">
        <v>6.6267170906066895</v>
      </c>
      <c r="I1273" s="7">
        <v>-1.4508285522460938</v>
      </c>
    </row>
    <row r="1274" spans="3:9">
      <c r="C1274" s="5">
        <v>16778067</v>
      </c>
      <c r="D1274" s="5" t="s">
        <v>393</v>
      </c>
      <c r="E1274" s="7">
        <v>0.29986962676048279</v>
      </c>
      <c r="F1274" s="8">
        <v>3.4079886972904205E-2</v>
      </c>
      <c r="G1274" s="7">
        <v>6.5134658813476562</v>
      </c>
      <c r="H1274" s="7">
        <v>7.955629825592041</v>
      </c>
      <c r="I1274" s="7">
        <v>-1.4421639442443848</v>
      </c>
    </row>
    <row r="1275" spans="3:9">
      <c r="C1275" s="5">
        <v>16797368</v>
      </c>
      <c r="D1275" s="5" t="s">
        <v>1510</v>
      </c>
      <c r="E1275" s="7">
        <v>0.2188757061958313</v>
      </c>
      <c r="F1275" s="8">
        <v>6.8059549666941166E-3</v>
      </c>
      <c r="G1275" s="7">
        <v>7.4582748413085938</v>
      </c>
      <c r="H1275" s="7">
        <v>8.8953046798706055</v>
      </c>
      <c r="I1275" s="7">
        <v>-1.4370298385620117</v>
      </c>
    </row>
    <row r="1276" spans="3:9">
      <c r="C1276" s="5">
        <v>16890556</v>
      </c>
      <c r="D1276" s="5" t="s">
        <v>1467</v>
      </c>
      <c r="E1276" s="7">
        <v>0.32308211922645569</v>
      </c>
      <c r="F1276" s="8">
        <v>3.3988401293754578E-2</v>
      </c>
      <c r="G1276" s="7">
        <v>6.3437156677246094</v>
      </c>
      <c r="H1276" s="7">
        <v>7.7723884582519531</v>
      </c>
      <c r="I1276" s="7">
        <v>-1.4286727905273438</v>
      </c>
    </row>
    <row r="1277" spans="3:9">
      <c r="C1277" s="5">
        <v>16672373</v>
      </c>
      <c r="D1277" s="5" t="s">
        <v>1723</v>
      </c>
      <c r="E1277" s="7">
        <v>0.24783152341842651</v>
      </c>
      <c r="F1277" s="8">
        <v>1.299097016453743E-2</v>
      </c>
      <c r="G1277" s="7">
        <v>7.0753359794616699</v>
      </c>
      <c r="H1277" s="7">
        <v>8.501652717590332</v>
      </c>
      <c r="I1277" s="7">
        <v>-1.4263167381286621</v>
      </c>
    </row>
    <row r="1278" spans="3:9">
      <c r="C1278" s="5">
        <v>16781901</v>
      </c>
      <c r="D1278" s="5" t="s">
        <v>2157</v>
      </c>
      <c r="E1278" s="7">
        <v>0.26405641436576843</v>
      </c>
      <c r="F1278" s="8">
        <v>1.0598639026284218E-2</v>
      </c>
      <c r="G1278" s="7">
        <v>6.7932581901550293</v>
      </c>
      <c r="H1278" s="7">
        <v>8.2189531326293945</v>
      </c>
      <c r="I1278" s="7">
        <v>-1.4256949424743652</v>
      </c>
    </row>
    <row r="1279" spans="3:9">
      <c r="C1279" s="5">
        <v>16789790</v>
      </c>
      <c r="D1279" s="5" t="s">
        <v>886</v>
      </c>
      <c r="E1279" s="7">
        <v>0.1838441789150238</v>
      </c>
      <c r="F1279" s="8">
        <v>1.2918420834466815E-3</v>
      </c>
      <c r="G1279" s="7">
        <v>7.0970063209533691</v>
      </c>
      <c r="H1279" s="7">
        <v>8.5165853500366211</v>
      </c>
      <c r="I1279" s="7">
        <v>-1.419579029083252</v>
      </c>
    </row>
    <row r="1280" spans="3:9">
      <c r="C1280" s="5">
        <v>16706233</v>
      </c>
      <c r="D1280" s="5" t="s">
        <v>1420</v>
      </c>
      <c r="E1280" s="7">
        <v>0.17977260053157806</v>
      </c>
      <c r="F1280" s="8">
        <v>8.7085599079728127E-3</v>
      </c>
      <c r="G1280" s="7">
        <v>5.399773120880127</v>
      </c>
      <c r="H1280" s="7">
        <v>6.7945656776428223</v>
      </c>
      <c r="I1280" s="7">
        <v>-1.3947925567626953</v>
      </c>
    </row>
    <row r="1281" spans="3:9">
      <c r="C1281" s="5">
        <v>16722321</v>
      </c>
      <c r="D1281" s="5" t="s">
        <v>1591</v>
      </c>
      <c r="E1281" s="7">
        <v>0.24415813386440277</v>
      </c>
      <c r="F1281" s="8">
        <v>1.0096116922795773E-2</v>
      </c>
      <c r="G1281" s="7">
        <v>6.5231890678405762</v>
      </c>
      <c r="H1281" s="7">
        <v>7.915712833404541</v>
      </c>
      <c r="I1281" s="7">
        <v>-1.3925237655639648</v>
      </c>
    </row>
    <row r="1282" spans="3:9">
      <c r="C1282" s="5">
        <v>17022980</v>
      </c>
      <c r="D1282" s="5" t="s">
        <v>537</v>
      </c>
      <c r="E1282" s="7">
        <v>0.19029803574085236</v>
      </c>
      <c r="F1282" s="8">
        <v>1.4396826736629009E-2</v>
      </c>
      <c r="G1282" s="7">
        <v>6.9009628295898438</v>
      </c>
      <c r="H1282" s="7">
        <v>8.2927160263061523</v>
      </c>
      <c r="I1282" s="7">
        <v>-1.3917531967163086</v>
      </c>
    </row>
    <row r="1283" spans="3:9">
      <c r="C1283" s="5">
        <v>16768297</v>
      </c>
      <c r="D1283" s="5" t="s">
        <v>460</v>
      </c>
      <c r="E1283" s="7">
        <v>0.28374126553535461</v>
      </c>
      <c r="F1283" s="8">
        <v>1.742108166217804E-2</v>
      </c>
      <c r="G1283" s="7">
        <v>7.7424125671386719</v>
      </c>
      <c r="H1283" s="7">
        <v>9.1312522888183594</v>
      </c>
      <c r="I1283" s="7">
        <v>-1.3888397216796875</v>
      </c>
    </row>
    <row r="1284" spans="3:9">
      <c r="C1284" s="5">
        <v>16721307</v>
      </c>
      <c r="D1284" s="5" t="s">
        <v>1392</v>
      </c>
      <c r="E1284" s="7">
        <v>0.19041454792022705</v>
      </c>
      <c r="F1284" s="8">
        <v>3.1441643368452787E-3</v>
      </c>
      <c r="G1284" s="7">
        <v>4.8645644187927246</v>
      </c>
      <c r="H1284" s="7">
        <v>6.2450637817382812</v>
      </c>
      <c r="I1284" s="7">
        <v>-1.3804993629455566</v>
      </c>
    </row>
    <row r="1285" spans="3:9">
      <c r="C1285" s="5">
        <v>16781830</v>
      </c>
      <c r="D1285" s="5" t="s">
        <v>2156</v>
      </c>
      <c r="E1285" s="7">
        <v>0.33563277125358582</v>
      </c>
      <c r="F1285" s="8">
        <v>3.4995764493942261E-2</v>
      </c>
      <c r="G1285" s="7">
        <v>6.674957275390625</v>
      </c>
      <c r="H1285" s="7">
        <v>8.0540437698364258</v>
      </c>
      <c r="I1285" s="7">
        <v>-1.3790864944458008</v>
      </c>
    </row>
    <row r="1286" spans="3:9">
      <c r="C1286" s="5">
        <v>16797535</v>
      </c>
      <c r="D1286" s="5" t="s">
        <v>784</v>
      </c>
      <c r="E1286" s="7">
        <v>0.20733994245529175</v>
      </c>
      <c r="F1286" s="8">
        <v>2.8154440224170685E-3</v>
      </c>
      <c r="G1286" s="7">
        <v>6.3518714904785156</v>
      </c>
      <c r="H1286" s="7">
        <v>7.73095703125</v>
      </c>
      <c r="I1286" s="7">
        <v>-1.3790855407714844</v>
      </c>
    </row>
    <row r="1287" spans="3:9">
      <c r="C1287" s="5">
        <v>16889807</v>
      </c>
      <c r="D1287" s="5" t="s">
        <v>265</v>
      </c>
      <c r="E1287" s="7">
        <v>0.32273674011230469</v>
      </c>
      <c r="F1287" s="8">
        <v>3.0837249010801315E-2</v>
      </c>
      <c r="G1287" s="7">
        <v>7.8289742469787598</v>
      </c>
      <c r="H1287" s="7">
        <v>9.1843271255493164</v>
      </c>
      <c r="I1287" s="7">
        <v>-1.3553528785705566</v>
      </c>
    </row>
    <row r="1288" spans="3:9">
      <c r="C1288" s="5">
        <v>16969911</v>
      </c>
      <c r="D1288" s="5" t="s">
        <v>65</v>
      </c>
      <c r="E1288" s="7">
        <v>0.3068327009677887</v>
      </c>
      <c r="F1288" s="8">
        <v>3.8860131055116653E-2</v>
      </c>
      <c r="G1288" s="7">
        <v>6.255948543548584</v>
      </c>
      <c r="H1288" s="7">
        <v>7.6094207763671875</v>
      </c>
      <c r="I1288" s="7">
        <v>-1.3534722328186035</v>
      </c>
    </row>
    <row r="1289" spans="3:9">
      <c r="C1289" s="5">
        <v>16927790</v>
      </c>
      <c r="D1289" s="5" t="s">
        <v>818</v>
      </c>
      <c r="E1289" s="7">
        <v>0.17346493899822235</v>
      </c>
      <c r="F1289" s="10">
        <v>3.9950999052962288E-5</v>
      </c>
      <c r="G1289" s="7">
        <v>7.5453686714172363</v>
      </c>
      <c r="H1289" s="7">
        <v>8.8793439865112305</v>
      </c>
      <c r="I1289" s="7">
        <v>-1.3339753150939941</v>
      </c>
    </row>
    <row r="1290" spans="3:9">
      <c r="C1290" s="5">
        <v>16780592</v>
      </c>
      <c r="D1290" s="5" t="s">
        <v>680</v>
      </c>
      <c r="E1290" s="7">
        <v>0.22492797672748566</v>
      </c>
      <c r="F1290" s="8">
        <v>5.0797928124666214E-3</v>
      </c>
      <c r="G1290" s="7">
        <v>8.5951166152954102</v>
      </c>
      <c r="H1290" s="7">
        <v>9.9276008605957031</v>
      </c>
      <c r="I1290" s="7">
        <v>-1.332484245300293</v>
      </c>
    </row>
    <row r="1291" spans="3:9">
      <c r="C1291" s="5">
        <v>16676764</v>
      </c>
      <c r="D1291" s="5" t="s">
        <v>269</v>
      </c>
      <c r="E1291" s="7">
        <v>0.24317686259746552</v>
      </c>
      <c r="F1291" s="8">
        <v>3.899354487657547E-2</v>
      </c>
      <c r="G1291" s="7">
        <v>8.2553129196166992</v>
      </c>
      <c r="H1291" s="7">
        <v>9.5823612213134766</v>
      </c>
      <c r="I1291" s="7">
        <v>-1.3270483016967773</v>
      </c>
    </row>
    <row r="1292" spans="3:9">
      <c r="C1292" s="5">
        <v>16951797</v>
      </c>
      <c r="D1292" s="5" t="s">
        <v>497</v>
      </c>
      <c r="E1292" s="7">
        <v>0.24754269421100616</v>
      </c>
      <c r="F1292" s="8">
        <v>1.5814756974577904E-2</v>
      </c>
      <c r="G1292" s="7">
        <v>6.4237513542175293</v>
      </c>
      <c r="H1292" s="7">
        <v>7.7505803108215332</v>
      </c>
      <c r="I1292" s="7">
        <v>-1.3268289566040039</v>
      </c>
    </row>
    <row r="1293" spans="3:9">
      <c r="C1293" s="5">
        <v>17012859</v>
      </c>
      <c r="D1293" s="5" t="s">
        <v>1593</v>
      </c>
      <c r="E1293" s="7">
        <v>0.16879601776599884</v>
      </c>
      <c r="F1293" s="11">
        <v>1.9346026238054037E-4</v>
      </c>
      <c r="G1293" s="7">
        <v>7.7256050109863281</v>
      </c>
      <c r="H1293" s="7">
        <v>9.0492696762084961</v>
      </c>
      <c r="I1293" s="7">
        <v>-1.323664665222168</v>
      </c>
    </row>
    <row r="1294" spans="3:9">
      <c r="C1294" s="5">
        <v>17099703</v>
      </c>
      <c r="D1294" s="5" t="s">
        <v>1189</v>
      </c>
      <c r="E1294" s="7">
        <v>0.2415367066860199</v>
      </c>
      <c r="F1294" s="8">
        <v>1.3606730848550797E-2</v>
      </c>
      <c r="G1294" s="7">
        <v>4.1970114707946777</v>
      </c>
      <c r="H1294" s="7">
        <v>5.519991397857666</v>
      </c>
      <c r="I1294" s="7">
        <v>-1.3229799270629883</v>
      </c>
    </row>
    <row r="1295" spans="3:9">
      <c r="C1295" s="5">
        <v>16969267</v>
      </c>
      <c r="D1295" s="5" t="s">
        <v>142</v>
      </c>
      <c r="E1295" s="7">
        <v>0.34293341636657715</v>
      </c>
      <c r="F1295" s="8">
        <v>3.1531456857919693E-2</v>
      </c>
      <c r="G1295" s="7">
        <v>6.9284472465515137</v>
      </c>
      <c r="H1295" s="7">
        <v>8.2407808303833008</v>
      </c>
      <c r="I1295" s="7">
        <v>-1.3123335838317871</v>
      </c>
    </row>
    <row r="1296" spans="3:9">
      <c r="C1296" s="5">
        <v>16753767</v>
      </c>
      <c r="D1296" s="5" t="s">
        <v>764</v>
      </c>
      <c r="E1296" s="7">
        <v>0.19551961123943329</v>
      </c>
      <c r="F1296" s="8">
        <v>9.1731874272227287E-3</v>
      </c>
      <c r="G1296" s="7">
        <v>5.5119624137878418</v>
      </c>
      <c r="H1296" s="7">
        <v>6.8172435760498047</v>
      </c>
      <c r="I1296" s="7">
        <v>-1.3052811622619629</v>
      </c>
    </row>
    <row r="1297" spans="3:9">
      <c r="C1297" s="5">
        <v>17095703</v>
      </c>
      <c r="D1297" s="5" t="s">
        <v>1315</v>
      </c>
      <c r="E1297" s="7">
        <v>0.21633546054363251</v>
      </c>
      <c r="F1297" s="8">
        <v>3.8681777659803629E-3</v>
      </c>
      <c r="G1297" s="7">
        <v>6.5760226249694824</v>
      </c>
      <c r="H1297" s="7">
        <v>7.8771166801452637</v>
      </c>
      <c r="I1297" s="7">
        <v>-1.3010940551757812</v>
      </c>
    </row>
    <row r="1298" spans="3:9">
      <c r="C1298" s="5">
        <v>16731654</v>
      </c>
      <c r="D1298" s="5" t="s">
        <v>2066</v>
      </c>
      <c r="E1298" s="7">
        <v>0.26576349139213562</v>
      </c>
      <c r="F1298" s="8">
        <v>1.3946495950222015E-2</v>
      </c>
      <c r="G1298" s="7">
        <v>7.6475358009338379</v>
      </c>
      <c r="H1298" s="7">
        <v>8.9440841674804688</v>
      </c>
      <c r="I1298" s="7">
        <v>-1.2965483665466309</v>
      </c>
    </row>
    <row r="1299" spans="3:9">
      <c r="C1299" s="5">
        <v>16991208</v>
      </c>
      <c r="D1299" s="5" t="s">
        <v>690</v>
      </c>
      <c r="E1299" s="7">
        <v>0.32405823469161987</v>
      </c>
      <c r="F1299" s="8">
        <v>3.4341692924499512E-2</v>
      </c>
      <c r="G1299" s="7">
        <v>5.0788326263427734</v>
      </c>
      <c r="H1299" s="7">
        <v>6.3672585487365723</v>
      </c>
      <c r="I1299" s="7">
        <v>-1.2884259223937988</v>
      </c>
    </row>
    <row r="1300" spans="3:9">
      <c r="C1300" s="5">
        <v>16692775</v>
      </c>
      <c r="D1300" s="5" t="s">
        <v>1143</v>
      </c>
      <c r="E1300" s="7">
        <v>0.17566847801208496</v>
      </c>
      <c r="F1300" s="11">
        <v>8.501000702381134E-4</v>
      </c>
      <c r="G1300" s="7">
        <v>8.8958253860473633</v>
      </c>
      <c r="H1300" s="7">
        <v>10.182562828063965</v>
      </c>
      <c r="I1300" s="7">
        <v>-1.2867374420166016</v>
      </c>
    </row>
    <row r="1301" spans="3:9">
      <c r="C1301" s="5">
        <v>16952883</v>
      </c>
      <c r="D1301" s="5" t="s">
        <v>1103</v>
      </c>
      <c r="E1301" s="7">
        <v>0.20446446537971497</v>
      </c>
      <c r="F1301" s="8">
        <v>3.4358974080532789E-3</v>
      </c>
      <c r="G1301" s="7">
        <v>5.7203488349914551</v>
      </c>
      <c r="H1301" s="7">
        <v>6.9964098930358887</v>
      </c>
      <c r="I1301" s="7">
        <v>-1.2760610580444336</v>
      </c>
    </row>
    <row r="1302" spans="3:9">
      <c r="C1302" s="5">
        <v>17104313</v>
      </c>
      <c r="D1302" s="5" t="s">
        <v>86</v>
      </c>
      <c r="E1302" s="7">
        <v>0.29866790771484375</v>
      </c>
      <c r="F1302" s="8">
        <v>1.7906881868839264E-2</v>
      </c>
      <c r="G1302" s="7">
        <v>6.9338417053222656</v>
      </c>
      <c r="H1302" s="7">
        <v>8.2074041366577148</v>
      </c>
      <c r="I1302" s="7">
        <v>-1.2735624313354492</v>
      </c>
    </row>
    <row r="1303" spans="3:9">
      <c r="C1303" s="5">
        <v>16852824</v>
      </c>
      <c r="D1303" s="5" t="s">
        <v>1875</v>
      </c>
      <c r="E1303" s="7">
        <v>0.2477894127368927</v>
      </c>
      <c r="F1303" s="8">
        <v>7.8177358955144882E-3</v>
      </c>
      <c r="G1303" s="7">
        <v>5.3433976173400879</v>
      </c>
      <c r="H1303" s="7">
        <v>6.6123123168945312</v>
      </c>
      <c r="I1303" s="7">
        <v>-1.2689146995544434</v>
      </c>
    </row>
    <row r="1304" spans="3:9">
      <c r="C1304" s="5">
        <v>16723653</v>
      </c>
      <c r="D1304" s="5" t="s">
        <v>268</v>
      </c>
      <c r="E1304" s="7">
        <v>0.23296742141246796</v>
      </c>
      <c r="F1304" s="8">
        <v>7.921045646071434E-3</v>
      </c>
      <c r="G1304" s="7">
        <v>7.6257138252258301</v>
      </c>
      <c r="H1304" s="7">
        <v>8.8888635635375977</v>
      </c>
      <c r="I1304" s="7">
        <v>-1.2631497383117676</v>
      </c>
    </row>
    <row r="1305" spans="3:9">
      <c r="C1305" s="5">
        <v>16960304</v>
      </c>
      <c r="D1305" s="5" t="s">
        <v>340</v>
      </c>
      <c r="E1305" s="7">
        <v>0.22195056080818176</v>
      </c>
      <c r="F1305" s="8">
        <v>3.0266962945461273E-2</v>
      </c>
      <c r="G1305" s="7">
        <v>4.765383243560791</v>
      </c>
      <c r="H1305" s="7">
        <v>6.0256309509277344</v>
      </c>
      <c r="I1305" s="7">
        <v>-1.2602477073669434</v>
      </c>
    </row>
    <row r="1306" spans="3:9">
      <c r="C1306" s="5">
        <v>16693427</v>
      </c>
      <c r="D1306" s="5" t="s">
        <v>1843</v>
      </c>
      <c r="E1306" s="7">
        <v>0.19404438138008118</v>
      </c>
      <c r="F1306" s="8">
        <v>3.0197850428521633E-3</v>
      </c>
      <c r="G1306" s="7">
        <v>4.8114180564880371</v>
      </c>
      <c r="H1306" s="7">
        <v>6.0667686462402344</v>
      </c>
      <c r="I1306" s="7">
        <v>-1.2553505897521973</v>
      </c>
    </row>
    <row r="1307" spans="3:9">
      <c r="C1307" s="5">
        <v>16664388</v>
      </c>
      <c r="D1307" s="5" t="s">
        <v>380</v>
      </c>
      <c r="E1307" s="7">
        <v>0.28895825147628784</v>
      </c>
      <c r="F1307" s="8">
        <v>1.9578015431761742E-2</v>
      </c>
      <c r="G1307" s="7">
        <v>6.0627784729003906</v>
      </c>
      <c r="H1307" s="7">
        <v>7.298027515411377</v>
      </c>
      <c r="I1307" s="7">
        <v>-1.2352490425109863</v>
      </c>
    </row>
    <row r="1308" spans="3:9">
      <c r="C1308" s="5">
        <v>16779667</v>
      </c>
      <c r="D1308" s="5" t="s">
        <v>1581</v>
      </c>
      <c r="E1308" s="7">
        <v>0.2703375518321991</v>
      </c>
      <c r="F1308" s="8">
        <v>1.7445366829633713E-2</v>
      </c>
      <c r="G1308" s="7">
        <v>7.5004963874816895</v>
      </c>
      <c r="H1308" s="7">
        <v>8.7346658706665039</v>
      </c>
      <c r="I1308" s="7">
        <v>-1.2341694831848145</v>
      </c>
    </row>
    <row r="1309" spans="3:9">
      <c r="C1309" s="5">
        <v>17012313</v>
      </c>
      <c r="D1309" s="5" t="s">
        <v>1296</v>
      </c>
      <c r="E1309" s="7">
        <v>0.18495568633079529</v>
      </c>
      <c r="F1309" s="8">
        <v>1.2272327439859509E-3</v>
      </c>
      <c r="G1309" s="7">
        <v>7.6077957153320312</v>
      </c>
      <c r="H1309" s="7">
        <v>8.8418073654174805</v>
      </c>
      <c r="I1309" s="7">
        <v>-1.2340116500854492</v>
      </c>
    </row>
    <row r="1310" spans="3:9">
      <c r="C1310" s="5">
        <v>16742812</v>
      </c>
      <c r="D1310" s="5" t="s">
        <v>1515</v>
      </c>
      <c r="E1310" s="7">
        <v>0.28117078542709351</v>
      </c>
      <c r="F1310" s="8">
        <v>1.4173896983265877E-2</v>
      </c>
      <c r="G1310" s="7">
        <v>5.4662642478942871</v>
      </c>
      <c r="H1310" s="7">
        <v>6.698885440826416</v>
      </c>
      <c r="I1310" s="7">
        <v>-1.2326211929321289</v>
      </c>
    </row>
    <row r="1311" spans="3:9">
      <c r="C1311" s="5">
        <v>16906308</v>
      </c>
      <c r="D1311" s="5" t="s">
        <v>2101</v>
      </c>
      <c r="E1311" s="7">
        <v>0.18259525299072266</v>
      </c>
      <c r="F1311" s="8">
        <v>7.6091242954134941E-3</v>
      </c>
      <c r="G1311" s="7">
        <v>6.5125555992126465</v>
      </c>
      <c r="H1311" s="7">
        <v>7.732180118560791</v>
      </c>
      <c r="I1311" s="7">
        <v>-1.2196245193481445</v>
      </c>
    </row>
    <row r="1312" spans="3:9">
      <c r="C1312" s="5">
        <v>16797433</v>
      </c>
      <c r="D1312" s="5" t="s">
        <v>775</v>
      </c>
      <c r="E1312" s="7">
        <v>0.16412679851055145</v>
      </c>
      <c r="F1312" s="11">
        <v>1.5840862761251628E-4</v>
      </c>
      <c r="G1312" s="7">
        <v>8.5275030136108398</v>
      </c>
      <c r="H1312" s="7">
        <v>9.7441205978393555</v>
      </c>
      <c r="I1312" s="7">
        <v>-1.2166175842285156</v>
      </c>
    </row>
    <row r="1313" spans="3:9">
      <c r="C1313" s="5">
        <v>16755056</v>
      </c>
      <c r="D1313" s="5" t="s">
        <v>1640</v>
      </c>
      <c r="E1313" s="7">
        <v>0.1757989376783371</v>
      </c>
      <c r="F1313" s="8">
        <v>1.9165694247931242E-3</v>
      </c>
      <c r="G1313" s="7">
        <v>5.1019444465637207</v>
      </c>
      <c r="H1313" s="7">
        <v>6.3164629936218262</v>
      </c>
      <c r="I1313" s="7">
        <v>-1.2145185470581055</v>
      </c>
    </row>
    <row r="1314" spans="3:9">
      <c r="C1314" s="5">
        <v>16764907</v>
      </c>
      <c r="D1314" s="5" t="s">
        <v>908</v>
      </c>
      <c r="E1314" s="7">
        <v>0.22285319864749908</v>
      </c>
      <c r="F1314" s="8">
        <v>1.122359000146389E-2</v>
      </c>
      <c r="G1314" s="7">
        <v>4.2506136894226074</v>
      </c>
      <c r="H1314" s="7">
        <v>5.4617257118225098</v>
      </c>
      <c r="I1314" s="7">
        <v>-1.2111120223999023</v>
      </c>
    </row>
    <row r="1315" spans="3:9">
      <c r="C1315" s="5">
        <v>16985950</v>
      </c>
      <c r="D1315" s="5" t="s">
        <v>1122</v>
      </c>
      <c r="E1315" s="7">
        <v>0.35319095849990845</v>
      </c>
      <c r="F1315" s="8">
        <v>4.496157169342041E-2</v>
      </c>
      <c r="G1315" s="7">
        <v>7.8289637565612793</v>
      </c>
      <c r="H1315" s="7">
        <v>9.0334243774414062</v>
      </c>
      <c r="I1315" s="7">
        <v>-1.204460620880127</v>
      </c>
    </row>
    <row r="1316" spans="3:9">
      <c r="C1316" s="5">
        <v>16842237</v>
      </c>
      <c r="D1316" s="5" t="s">
        <v>1985</v>
      </c>
      <c r="E1316" s="7">
        <v>0.3052908182144165</v>
      </c>
      <c r="F1316" s="8">
        <v>1.9209090620279312E-2</v>
      </c>
      <c r="G1316" s="7">
        <v>10.385010719299316</v>
      </c>
      <c r="H1316" s="7">
        <v>11.579883575439453</v>
      </c>
      <c r="I1316" s="7">
        <v>-1.1948728561401367</v>
      </c>
    </row>
    <row r="1317" spans="3:9">
      <c r="C1317" s="5">
        <v>16767837</v>
      </c>
      <c r="D1317" s="5" t="s">
        <v>356</v>
      </c>
      <c r="E1317" s="7">
        <v>0.20417216420173645</v>
      </c>
      <c r="F1317" s="8">
        <v>1.3854324817657471E-2</v>
      </c>
      <c r="G1317" s="7">
        <v>7.3386178016662598</v>
      </c>
      <c r="H1317" s="7">
        <v>8.5203332901000977</v>
      </c>
      <c r="I1317" s="7">
        <v>-1.1817154884338379</v>
      </c>
    </row>
    <row r="1318" spans="3:9">
      <c r="C1318" s="5">
        <v>17044758</v>
      </c>
      <c r="D1318" s="5" t="s">
        <v>201</v>
      </c>
      <c r="E1318" s="7">
        <v>0.17975035309791565</v>
      </c>
      <c r="F1318" s="8">
        <v>9.2567633837461472E-3</v>
      </c>
      <c r="G1318" s="7">
        <v>6.857490062713623</v>
      </c>
      <c r="H1318" s="7">
        <v>8.0316648483276367</v>
      </c>
      <c r="I1318" s="7">
        <v>-1.1741747856140137</v>
      </c>
    </row>
    <row r="1319" spans="3:9">
      <c r="C1319" s="5">
        <v>16694980</v>
      </c>
      <c r="D1319" s="5" t="s">
        <v>573</v>
      </c>
      <c r="E1319" s="7">
        <v>0.2830156683921814</v>
      </c>
      <c r="F1319" s="8">
        <v>2.8506355360150337E-2</v>
      </c>
      <c r="G1319" s="7">
        <v>6.3789191246032715</v>
      </c>
      <c r="H1319" s="7">
        <v>7.5525741577148438</v>
      </c>
      <c r="I1319" s="7">
        <v>-1.1736550331115723</v>
      </c>
    </row>
    <row r="1320" spans="3:9">
      <c r="C1320" s="5">
        <v>16711280</v>
      </c>
      <c r="D1320" s="5" t="s">
        <v>899</v>
      </c>
      <c r="E1320" s="7">
        <v>0.25664153695106506</v>
      </c>
      <c r="F1320" s="8">
        <v>9.4406558200716972E-3</v>
      </c>
      <c r="G1320" s="7">
        <v>9.439021110534668</v>
      </c>
      <c r="H1320" s="7">
        <v>10.604537963867188</v>
      </c>
      <c r="I1320" s="7">
        <v>-1.1655168533325195</v>
      </c>
    </row>
    <row r="1321" spans="3:9">
      <c r="C1321" s="5">
        <v>16927793</v>
      </c>
      <c r="D1321" s="5" t="s">
        <v>816</v>
      </c>
      <c r="E1321" s="7">
        <v>0.19326835870742798</v>
      </c>
      <c r="F1321" s="8">
        <v>2.2104489617049694E-3</v>
      </c>
      <c r="G1321" s="7">
        <v>5.0506038665771484</v>
      </c>
      <c r="H1321" s="7">
        <v>6.2134194374084473</v>
      </c>
      <c r="I1321" s="7">
        <v>-1.1628155708312988</v>
      </c>
    </row>
    <row r="1322" spans="3:9">
      <c r="C1322" s="5">
        <v>16878994</v>
      </c>
      <c r="D1322" s="5" t="s">
        <v>1750</v>
      </c>
      <c r="E1322" s="7">
        <v>0.19255790114402771</v>
      </c>
      <c r="F1322" s="8">
        <v>1.7783080693334341E-3</v>
      </c>
      <c r="G1322" s="7">
        <v>6.0992074012756348</v>
      </c>
      <c r="H1322" s="7">
        <v>7.2600135803222656</v>
      </c>
      <c r="I1322" s="7">
        <v>-1.1608061790466309</v>
      </c>
    </row>
    <row r="1323" spans="3:9">
      <c r="C1323" s="5">
        <v>16694928</v>
      </c>
      <c r="D1323" s="5" t="s">
        <v>575</v>
      </c>
      <c r="E1323" s="7">
        <v>0.35929301381111145</v>
      </c>
      <c r="F1323" s="8">
        <v>4.0764547884464264E-2</v>
      </c>
      <c r="G1323" s="7">
        <v>7.3287391662597656</v>
      </c>
      <c r="H1323" s="7">
        <v>8.4761171340942383</v>
      </c>
      <c r="I1323" s="7">
        <v>-1.1473779678344727</v>
      </c>
    </row>
    <row r="1324" spans="3:9">
      <c r="C1324" s="5">
        <v>16945543</v>
      </c>
      <c r="D1324" s="5" t="s">
        <v>332</v>
      </c>
      <c r="E1324" s="7">
        <v>0.16134150326251984</v>
      </c>
      <c r="F1324" s="11">
        <v>5.0156761426478624E-4</v>
      </c>
      <c r="G1324" s="7">
        <v>6.2493133544921875</v>
      </c>
      <c r="H1324" s="7">
        <v>7.3927311897277832</v>
      </c>
      <c r="I1324" s="7">
        <v>-1.1434178352355957</v>
      </c>
    </row>
    <row r="1325" spans="3:9">
      <c r="C1325" s="5">
        <v>16975234</v>
      </c>
      <c r="D1325" s="5" t="s">
        <v>2125</v>
      </c>
      <c r="E1325" s="7">
        <v>0.25275528430938721</v>
      </c>
      <c r="F1325" s="8">
        <v>4.611896350979805E-2</v>
      </c>
      <c r="G1325" s="7">
        <v>6.1526541709899902</v>
      </c>
      <c r="H1325" s="7">
        <v>7.2958183288574219</v>
      </c>
      <c r="I1325" s="7">
        <v>-1.1431641578674316</v>
      </c>
    </row>
    <row r="1326" spans="3:9">
      <c r="C1326" s="5">
        <v>16980096</v>
      </c>
      <c r="D1326" s="5" t="s">
        <v>2081</v>
      </c>
      <c r="E1326" s="7">
        <v>0.2900429368019104</v>
      </c>
      <c r="F1326" s="8">
        <v>2.9181601479649544E-2</v>
      </c>
      <c r="G1326" s="7">
        <v>7.5928359031677246</v>
      </c>
      <c r="H1326" s="7">
        <v>8.7342414855957031</v>
      </c>
      <c r="I1326" s="7">
        <v>-1.1414055824279785</v>
      </c>
    </row>
    <row r="1327" spans="3:9">
      <c r="C1327" s="5">
        <v>16779958</v>
      </c>
      <c r="D1327" s="5" t="s">
        <v>469</v>
      </c>
      <c r="E1327" s="7">
        <v>0.26372352242469788</v>
      </c>
      <c r="F1327" s="8">
        <v>3.4837659448385239E-2</v>
      </c>
      <c r="G1327" s="7">
        <v>7.9303092956542969</v>
      </c>
      <c r="H1327" s="7">
        <v>9.0673818588256836</v>
      </c>
      <c r="I1327" s="7">
        <v>-1.1370725631713867</v>
      </c>
    </row>
    <row r="1328" spans="3:9">
      <c r="C1328" s="5">
        <v>17115868</v>
      </c>
      <c r="D1328" s="5" t="s">
        <v>840</v>
      </c>
      <c r="E1328" s="7">
        <v>0.24781922996044159</v>
      </c>
      <c r="F1328" s="8">
        <v>4.5832835137844086E-2</v>
      </c>
      <c r="G1328" s="7">
        <v>6.5095138549804688</v>
      </c>
      <c r="H1328" s="7">
        <v>7.6374258995056152</v>
      </c>
      <c r="I1328" s="7">
        <v>-1.1279120445251465</v>
      </c>
    </row>
    <row r="1329" spans="3:9">
      <c r="C1329" s="5">
        <v>16858830</v>
      </c>
      <c r="D1329" s="5" t="s">
        <v>761</v>
      </c>
      <c r="E1329" s="7">
        <v>0.17111851274967194</v>
      </c>
      <c r="F1329" s="8">
        <v>2.6701332535594702E-3</v>
      </c>
      <c r="G1329" s="7">
        <v>7.6172575950622559</v>
      </c>
      <c r="H1329" s="7">
        <v>8.7425050735473633</v>
      </c>
      <c r="I1329" s="7">
        <v>-1.1252474784851074</v>
      </c>
    </row>
    <row r="1330" spans="3:9">
      <c r="C1330" s="5">
        <v>16868481</v>
      </c>
      <c r="D1330" s="5" t="s">
        <v>1370</v>
      </c>
      <c r="E1330" s="7">
        <v>0.24644806981086731</v>
      </c>
      <c r="F1330" s="8">
        <v>1.9646057859063148E-2</v>
      </c>
      <c r="G1330" s="7">
        <v>7.1190056800842285</v>
      </c>
      <c r="H1330" s="7">
        <v>8.2437162399291992</v>
      </c>
      <c r="I1330" s="7">
        <v>-1.1247105598449707</v>
      </c>
    </row>
    <row r="1331" spans="3:9">
      <c r="C1331" s="5">
        <v>16739208</v>
      </c>
      <c r="D1331" s="5" t="s">
        <v>620</v>
      </c>
      <c r="E1331" s="7">
        <v>0.29588082432746887</v>
      </c>
      <c r="F1331" s="8">
        <v>1.7402146011590958E-2</v>
      </c>
      <c r="G1331" s="7">
        <v>8.4352006912231445</v>
      </c>
      <c r="H1331" s="7">
        <v>9.558558464050293</v>
      </c>
      <c r="I1331" s="7">
        <v>-1.1233577728271484</v>
      </c>
    </row>
    <row r="1332" spans="3:9">
      <c r="C1332" s="5">
        <v>16935512</v>
      </c>
      <c r="D1332" s="5" t="s">
        <v>2141</v>
      </c>
      <c r="E1332" s="7">
        <v>0.18665890395641327</v>
      </c>
      <c r="F1332" s="8">
        <v>1.805983018130064E-3</v>
      </c>
      <c r="G1332" s="7">
        <v>7.1775603294372559</v>
      </c>
      <c r="H1332" s="7">
        <v>8.2992334365844727</v>
      </c>
      <c r="I1332" s="7">
        <v>-1.1216731071472168</v>
      </c>
    </row>
    <row r="1333" spans="3:9">
      <c r="C1333" s="5">
        <v>17066921</v>
      </c>
      <c r="D1333" s="5" t="s">
        <v>26</v>
      </c>
      <c r="E1333" s="7">
        <v>0.34672254323959351</v>
      </c>
      <c r="F1333" s="8">
        <v>3.5909149795770645E-2</v>
      </c>
      <c r="G1333" s="7">
        <v>8.2567214965820312</v>
      </c>
      <c r="H1333" s="7">
        <v>9.378138542175293</v>
      </c>
      <c r="I1333" s="7">
        <v>-1.1214170455932617</v>
      </c>
    </row>
    <row r="1334" spans="3:9">
      <c r="C1334" s="5">
        <v>17051943</v>
      </c>
      <c r="D1334" s="5" t="s">
        <v>2123</v>
      </c>
      <c r="E1334" s="7">
        <v>0.22071719169616699</v>
      </c>
      <c r="F1334" s="8">
        <v>3.8231309503316879E-2</v>
      </c>
      <c r="G1334" s="7">
        <v>7.3655495643615723</v>
      </c>
      <c r="H1334" s="7">
        <v>8.4814767837524414</v>
      </c>
      <c r="I1334" s="7">
        <v>-1.1159272193908691</v>
      </c>
    </row>
    <row r="1335" spans="3:9">
      <c r="C1335" s="5">
        <v>16900112</v>
      </c>
      <c r="D1335" s="5" t="s">
        <v>791</v>
      </c>
      <c r="E1335" s="7">
        <v>0.16547520458698273</v>
      </c>
      <c r="F1335" s="11">
        <v>1.4235357230063528E-4</v>
      </c>
      <c r="G1335" s="7">
        <v>5.842811107635498</v>
      </c>
      <c r="H1335" s="7">
        <v>6.9576735496520996</v>
      </c>
      <c r="I1335" s="7">
        <v>-1.1148624420166016</v>
      </c>
    </row>
    <row r="1336" spans="3:9">
      <c r="C1336" s="5">
        <v>17075448</v>
      </c>
      <c r="D1336" s="5" t="s">
        <v>2139</v>
      </c>
      <c r="E1336" s="7">
        <v>0.21589034795761108</v>
      </c>
      <c r="F1336" s="8">
        <v>1.9746556878089905E-2</v>
      </c>
      <c r="G1336" s="7">
        <v>6.8303394317626953</v>
      </c>
      <c r="H1336" s="7">
        <v>7.9440689086914062</v>
      </c>
      <c r="I1336" s="7">
        <v>-1.1137294769287109</v>
      </c>
    </row>
    <row r="1337" spans="3:9">
      <c r="C1337" s="5">
        <v>16904410</v>
      </c>
      <c r="D1337" s="5" t="s">
        <v>585</v>
      </c>
      <c r="E1337" s="7">
        <v>0.27093294262886047</v>
      </c>
      <c r="F1337" s="8">
        <v>4.5632399618625641E-2</v>
      </c>
      <c r="G1337" s="7">
        <v>5.1347641944885254</v>
      </c>
      <c r="H1337" s="7">
        <v>6.2478766441345215</v>
      </c>
      <c r="I1337" s="7">
        <v>-1.1131124496459961</v>
      </c>
    </row>
    <row r="1338" spans="3:9">
      <c r="C1338" s="5">
        <v>16699533</v>
      </c>
      <c r="D1338" s="5" t="s">
        <v>454</v>
      </c>
      <c r="E1338" s="7">
        <v>0.16506727039813995</v>
      </c>
      <c r="F1338" s="11">
        <v>1.7178007692564279E-4</v>
      </c>
      <c r="G1338" s="7">
        <v>7.6852917671203613</v>
      </c>
      <c r="H1338" s="7">
        <v>8.7983636856079102</v>
      </c>
      <c r="I1338" s="7">
        <v>-1.1130719184875488</v>
      </c>
    </row>
    <row r="1339" spans="3:9">
      <c r="C1339" s="5">
        <v>16742814</v>
      </c>
      <c r="D1339" s="5" t="s">
        <v>1730</v>
      </c>
      <c r="E1339" s="7">
        <v>0.19648474454879761</v>
      </c>
      <c r="F1339" s="8">
        <v>2.0035940688103437E-3</v>
      </c>
      <c r="G1339" s="7">
        <v>6.6704368591308594</v>
      </c>
      <c r="H1339" s="7">
        <v>7.7705917358398438</v>
      </c>
      <c r="I1339" s="7">
        <v>-1.1001548767089844</v>
      </c>
    </row>
    <row r="1340" spans="3:9">
      <c r="C1340" s="5">
        <v>17001846</v>
      </c>
      <c r="D1340" s="5" t="s">
        <v>233</v>
      </c>
      <c r="E1340" s="7">
        <v>0.1994222104549408</v>
      </c>
      <c r="F1340" s="8">
        <v>2.312161261215806E-3</v>
      </c>
      <c r="G1340" s="7">
        <v>6.9920868873596191</v>
      </c>
      <c r="H1340" s="7">
        <v>8.0895814895629883</v>
      </c>
      <c r="I1340" s="7">
        <v>-1.0974946022033691</v>
      </c>
    </row>
    <row r="1341" spans="3:9">
      <c r="C1341" s="5">
        <v>17010760</v>
      </c>
      <c r="D1341" s="5" t="s">
        <v>1353</v>
      </c>
      <c r="E1341" s="7">
        <v>0.17510464787483215</v>
      </c>
      <c r="F1341" s="8">
        <v>4.8630759119987488E-3</v>
      </c>
      <c r="G1341" s="7">
        <v>5.9960532188415527</v>
      </c>
      <c r="H1341" s="7">
        <v>7.0931839942932129</v>
      </c>
      <c r="I1341" s="7">
        <v>-1.0971307754516602</v>
      </c>
    </row>
    <row r="1342" spans="3:9">
      <c r="C1342" s="5">
        <v>16889958</v>
      </c>
      <c r="D1342" s="5" t="s">
        <v>2279</v>
      </c>
      <c r="E1342" s="7">
        <v>0.26256760954856873</v>
      </c>
      <c r="F1342" s="8">
        <v>1.4717918820679188E-2</v>
      </c>
      <c r="G1342" s="7">
        <v>6.692291259765625</v>
      </c>
      <c r="H1342" s="7">
        <v>7.7885880470275879</v>
      </c>
      <c r="I1342" s="7">
        <v>-1.0962967872619629</v>
      </c>
    </row>
    <row r="1343" spans="3:9">
      <c r="C1343" s="5">
        <v>16843602</v>
      </c>
      <c r="D1343" s="5" t="s">
        <v>249</v>
      </c>
      <c r="E1343" s="7">
        <v>0.12558476626873016</v>
      </c>
      <c r="F1343" s="11">
        <v>1.188620735774748E-4</v>
      </c>
      <c r="G1343" s="7">
        <v>7.4709086418151855</v>
      </c>
      <c r="H1343" s="7">
        <v>8.5651445388793945</v>
      </c>
      <c r="I1343" s="7">
        <v>-1.094235897064209</v>
      </c>
    </row>
    <row r="1344" spans="3:9">
      <c r="C1344" s="5">
        <v>16927734</v>
      </c>
      <c r="D1344" s="5" t="s">
        <v>826</v>
      </c>
      <c r="E1344" s="7">
        <v>0.17066285014152527</v>
      </c>
      <c r="F1344" s="11">
        <v>2.3853355378378183E-4</v>
      </c>
      <c r="G1344" s="7">
        <v>6.0221333503723145</v>
      </c>
      <c r="H1344" s="7">
        <v>7.1158447265625</v>
      </c>
      <c r="I1344" s="7">
        <v>-1.0937113761901855</v>
      </c>
    </row>
    <row r="1345" spans="3:9">
      <c r="C1345" s="5">
        <v>16990304</v>
      </c>
      <c r="D1345" s="5" t="s">
        <v>1583</v>
      </c>
      <c r="E1345" s="7">
        <v>0.23973320424556732</v>
      </c>
      <c r="F1345" s="8">
        <v>1.0060512460768223E-2</v>
      </c>
      <c r="G1345" s="7">
        <v>6.0063271522521973</v>
      </c>
      <c r="H1345" s="7">
        <v>7.0989413261413574</v>
      </c>
      <c r="I1345" s="7">
        <v>-1.0926141738891602</v>
      </c>
    </row>
    <row r="1346" spans="3:9">
      <c r="C1346" s="5">
        <v>16659238</v>
      </c>
      <c r="D1346" s="5" t="s">
        <v>2142</v>
      </c>
      <c r="E1346" s="7">
        <v>0.25473421812057495</v>
      </c>
      <c r="F1346" s="8">
        <v>4.2616624385118484E-2</v>
      </c>
      <c r="G1346" s="7">
        <v>8.0163259506225586</v>
      </c>
      <c r="H1346" s="7">
        <v>9.1077518463134766</v>
      </c>
      <c r="I1346" s="7">
        <v>-1.091425895690918</v>
      </c>
    </row>
    <row r="1347" spans="3:9">
      <c r="C1347" s="5">
        <v>16955690</v>
      </c>
      <c r="D1347" s="5" t="s">
        <v>579</v>
      </c>
      <c r="E1347" s="7">
        <v>0.21557173132896423</v>
      </c>
      <c r="F1347" s="8">
        <v>3.2887343317270279E-2</v>
      </c>
      <c r="G1347" s="7">
        <v>4.8356142044067383</v>
      </c>
      <c r="H1347" s="7">
        <v>5.9151344299316406</v>
      </c>
      <c r="I1347" s="7">
        <v>-1.0795202255249023</v>
      </c>
    </row>
    <row r="1348" spans="3:9">
      <c r="C1348" s="5">
        <v>16721535</v>
      </c>
      <c r="D1348" s="5" t="s">
        <v>2292</v>
      </c>
      <c r="E1348" s="7">
        <v>0.2637227475643158</v>
      </c>
      <c r="F1348" s="8">
        <v>2.3560989648103714E-2</v>
      </c>
      <c r="G1348" s="7">
        <v>5.7360625267028809</v>
      </c>
      <c r="H1348" s="7">
        <v>6.8153762817382812</v>
      </c>
      <c r="I1348" s="7">
        <v>-1.0793137550354004</v>
      </c>
    </row>
    <row r="1349" spans="3:9">
      <c r="C1349" s="5">
        <v>16676819</v>
      </c>
      <c r="D1349" s="5" t="s">
        <v>347</v>
      </c>
      <c r="E1349" s="7">
        <v>0.33758446574211121</v>
      </c>
      <c r="F1349" s="8">
        <v>4.334588348865509E-2</v>
      </c>
      <c r="G1349" s="7">
        <v>6.0060253143310547</v>
      </c>
      <c r="H1349" s="7">
        <v>7.0841975212097168</v>
      </c>
      <c r="I1349" s="7">
        <v>-1.0781722068786621</v>
      </c>
    </row>
    <row r="1350" spans="3:9">
      <c r="C1350" s="5">
        <v>16887589</v>
      </c>
      <c r="D1350" s="5" t="s">
        <v>368</v>
      </c>
      <c r="E1350" s="7">
        <v>0.37465378642082214</v>
      </c>
      <c r="F1350" s="8">
        <v>4.5772906392812729E-2</v>
      </c>
      <c r="G1350" s="7">
        <v>9.6567840576171875</v>
      </c>
      <c r="H1350" s="7">
        <v>10.729128837585449</v>
      </c>
      <c r="I1350" s="7">
        <v>-1.0723447799682617</v>
      </c>
    </row>
    <row r="1351" spans="3:9">
      <c r="C1351" s="5">
        <v>16783124</v>
      </c>
      <c r="D1351" s="5" t="s">
        <v>328</v>
      </c>
      <c r="E1351" s="7">
        <v>0.22210870683193207</v>
      </c>
      <c r="F1351" s="8">
        <v>3.9131075143814087E-2</v>
      </c>
      <c r="G1351" s="7">
        <v>5.3893580436706543</v>
      </c>
      <c r="H1351" s="7">
        <v>6.4593238830566406</v>
      </c>
      <c r="I1351" s="7">
        <v>-1.0699658393859863</v>
      </c>
    </row>
    <row r="1352" spans="3:9">
      <c r="C1352" s="5">
        <v>16852389</v>
      </c>
      <c r="D1352" s="5" t="s">
        <v>392</v>
      </c>
      <c r="E1352" s="7">
        <v>0.31094059348106384</v>
      </c>
      <c r="F1352" s="8">
        <v>2.949298731982708E-2</v>
      </c>
      <c r="G1352" s="7">
        <v>6.0155987739562988</v>
      </c>
      <c r="H1352" s="7">
        <v>7.0821394920349121</v>
      </c>
      <c r="I1352" s="7">
        <v>-1.0665407180786133</v>
      </c>
    </row>
    <row r="1353" spans="3:9">
      <c r="C1353" s="5">
        <v>16753533</v>
      </c>
      <c r="D1353" s="5" t="s">
        <v>1753</v>
      </c>
      <c r="E1353" s="7">
        <v>0.16392233967781067</v>
      </c>
      <c r="F1353" s="8">
        <v>1.5705518890172243E-3</v>
      </c>
      <c r="G1353" s="7">
        <v>7.9792075157165527</v>
      </c>
      <c r="H1353" s="7">
        <v>9.0330095291137695</v>
      </c>
      <c r="I1353" s="7">
        <v>-1.0538020133972168</v>
      </c>
    </row>
    <row r="1354" spans="3:9">
      <c r="C1354" s="5">
        <v>16762146</v>
      </c>
      <c r="D1354" s="5" t="s">
        <v>873</v>
      </c>
      <c r="E1354" s="7">
        <v>0.2215171754360199</v>
      </c>
      <c r="F1354" s="8">
        <v>4.1578289121389389E-2</v>
      </c>
      <c r="G1354" s="7">
        <v>5.2802333831787109</v>
      </c>
      <c r="H1354" s="7">
        <v>6.3339958190917969</v>
      </c>
      <c r="I1354" s="7">
        <v>-1.0537624359130859</v>
      </c>
    </row>
    <row r="1355" spans="3:9">
      <c r="C1355" s="5">
        <v>17020942</v>
      </c>
      <c r="D1355" s="5" t="s">
        <v>586</v>
      </c>
      <c r="E1355" s="7">
        <v>0.27880203723907471</v>
      </c>
      <c r="F1355" s="8">
        <v>3.9720196276903152E-2</v>
      </c>
      <c r="G1355" s="7">
        <v>6.3748326301574707</v>
      </c>
      <c r="H1355" s="7">
        <v>7.4265589714050293</v>
      </c>
      <c r="I1355" s="7">
        <v>-1.0517263412475586</v>
      </c>
    </row>
    <row r="1356" spans="3:9">
      <c r="C1356" s="5">
        <v>16814121</v>
      </c>
      <c r="D1356" s="5" t="s">
        <v>720</v>
      </c>
      <c r="E1356" s="7">
        <v>0.16312693059444427</v>
      </c>
      <c r="F1356" s="10">
        <v>6.7310647864360362E-5</v>
      </c>
      <c r="G1356" s="7">
        <v>7.6125359535217285</v>
      </c>
      <c r="H1356" s="7">
        <v>8.6642084121704102</v>
      </c>
      <c r="I1356" s="7">
        <v>-1.0516724586486816</v>
      </c>
    </row>
    <row r="1357" spans="3:9">
      <c r="C1357" s="5">
        <v>17112498</v>
      </c>
      <c r="D1357" s="5" t="s">
        <v>1652</v>
      </c>
      <c r="E1357" s="7">
        <v>0.24426932632923126</v>
      </c>
      <c r="F1357" s="8">
        <v>1.7556367442011833E-2</v>
      </c>
      <c r="G1357" s="7">
        <v>4.4149026870727539</v>
      </c>
      <c r="H1357" s="7">
        <v>5.4646286964416504</v>
      </c>
      <c r="I1357" s="7">
        <v>-1.0497260093688965</v>
      </c>
    </row>
    <row r="1358" spans="3:9">
      <c r="C1358" s="5">
        <v>16927827</v>
      </c>
      <c r="D1358" s="5" t="s">
        <v>820</v>
      </c>
      <c r="E1358" s="7">
        <v>0.2299259752035141</v>
      </c>
      <c r="F1358" s="8">
        <v>9.8395338281989098E-3</v>
      </c>
      <c r="G1358" s="7">
        <v>7.9428482055664062</v>
      </c>
      <c r="H1358" s="7">
        <v>8.9903602600097656</v>
      </c>
      <c r="I1358" s="7">
        <v>-1.0475120544433594</v>
      </c>
    </row>
    <row r="1359" spans="3:9">
      <c r="C1359" s="5">
        <v>17062945</v>
      </c>
      <c r="D1359" s="5" t="s">
        <v>1075</v>
      </c>
      <c r="E1359" s="7">
        <v>0.20536608994007111</v>
      </c>
      <c r="F1359" s="8">
        <v>2.3987544700503349E-3</v>
      </c>
      <c r="G1359" s="7">
        <v>8.5333900451660156</v>
      </c>
      <c r="H1359" s="7">
        <v>9.5733966827392578</v>
      </c>
      <c r="I1359" s="7">
        <v>-1.0400066375732422</v>
      </c>
    </row>
    <row r="1360" spans="3:9">
      <c r="C1360" s="5">
        <v>16946707</v>
      </c>
      <c r="D1360" s="5" t="s">
        <v>40</v>
      </c>
      <c r="E1360" s="7">
        <v>0.21768985688686371</v>
      </c>
      <c r="F1360" s="8">
        <v>2.1711042150855064E-2</v>
      </c>
      <c r="G1360" s="7">
        <v>5.8054466247558594</v>
      </c>
      <c r="H1360" s="7">
        <v>6.8409695625305176</v>
      </c>
      <c r="I1360" s="7">
        <v>-1.0355229377746582</v>
      </c>
    </row>
    <row r="1361" spans="3:9">
      <c r="C1361" s="5">
        <v>16817489</v>
      </c>
      <c r="D1361" s="5" t="s">
        <v>261</v>
      </c>
      <c r="E1361" s="7">
        <v>0.17536981403827667</v>
      </c>
      <c r="F1361" s="8">
        <v>1.9828530494123697E-3</v>
      </c>
      <c r="G1361" s="7">
        <v>6.5235443115234375</v>
      </c>
      <c r="H1361" s="7">
        <v>7.558586597442627</v>
      </c>
      <c r="I1361" s="7">
        <v>-1.0350422859191895</v>
      </c>
    </row>
    <row r="1362" spans="3:9">
      <c r="C1362" s="5">
        <v>16705507</v>
      </c>
      <c r="D1362" s="5" t="s">
        <v>2028</v>
      </c>
      <c r="E1362" s="7">
        <v>0.18805377185344696</v>
      </c>
      <c r="F1362" s="11">
        <v>7.1763130836188793E-4</v>
      </c>
      <c r="G1362" s="7">
        <v>10.613918304443359</v>
      </c>
      <c r="H1362" s="7">
        <v>11.647273063659668</v>
      </c>
      <c r="I1362" s="7">
        <v>-1.0333547592163086</v>
      </c>
    </row>
    <row r="1363" spans="3:9">
      <c r="C1363" s="5">
        <v>16960585</v>
      </c>
      <c r="D1363" s="5" t="s">
        <v>827</v>
      </c>
      <c r="E1363" s="7">
        <v>0.17435285449028015</v>
      </c>
      <c r="F1363" s="10">
        <v>8.4689687355421484E-5</v>
      </c>
      <c r="G1363" s="7">
        <v>5.848876953125</v>
      </c>
      <c r="H1363" s="7">
        <v>6.8807563781738281</v>
      </c>
      <c r="I1363" s="7">
        <v>-1.0318794250488281</v>
      </c>
    </row>
    <row r="1364" spans="3:9">
      <c r="C1364" s="5">
        <v>16718232</v>
      </c>
      <c r="D1364" s="5" t="s">
        <v>859</v>
      </c>
      <c r="E1364" s="7">
        <v>0.16213168203830719</v>
      </c>
      <c r="F1364" s="11">
        <v>1.0239896801067516E-4</v>
      </c>
      <c r="G1364" s="7">
        <v>7.218660831451416</v>
      </c>
      <c r="H1364" s="7">
        <v>8.2471427917480469</v>
      </c>
      <c r="I1364" s="7">
        <v>-1.0284819602966309</v>
      </c>
    </row>
    <row r="1365" spans="3:9">
      <c r="C1365" s="5">
        <v>16774762</v>
      </c>
      <c r="D1365" s="5" t="s">
        <v>1813</v>
      </c>
      <c r="E1365" s="7">
        <v>0.33545947074890137</v>
      </c>
      <c r="F1365" s="8">
        <v>3.8579840213060379E-2</v>
      </c>
      <c r="G1365" s="7">
        <v>5.1651873588562012</v>
      </c>
      <c r="H1365" s="7">
        <v>6.1931347846984863</v>
      </c>
      <c r="I1365" s="7">
        <v>-1.0279474258422852</v>
      </c>
    </row>
    <row r="1366" spans="3:9">
      <c r="C1366" s="5">
        <v>16938707</v>
      </c>
      <c r="D1366" s="5" t="s">
        <v>257</v>
      </c>
      <c r="E1366" s="7">
        <v>0.23995599150657654</v>
      </c>
      <c r="F1366" s="8">
        <v>8.3143208175897598E-3</v>
      </c>
      <c r="G1366" s="7">
        <v>6.9292130470275879</v>
      </c>
      <c r="H1366" s="7">
        <v>7.9462084770202637</v>
      </c>
      <c r="I1366" s="7">
        <v>-1.0169954299926758</v>
      </c>
    </row>
    <row r="1367" spans="3:9">
      <c r="C1367" s="5">
        <v>16786058</v>
      </c>
      <c r="D1367" s="5" t="s">
        <v>1986</v>
      </c>
      <c r="E1367" s="7">
        <v>0.30852481722831726</v>
      </c>
      <c r="F1367" s="8">
        <v>1.9916081801056862E-2</v>
      </c>
      <c r="G1367" s="7">
        <v>6.5917110443115234</v>
      </c>
      <c r="H1367" s="7">
        <v>7.607633113861084</v>
      </c>
      <c r="I1367" s="7">
        <v>-1.0159220695495605</v>
      </c>
    </row>
    <row r="1368" spans="3:9">
      <c r="C1368" s="5">
        <v>17093973</v>
      </c>
      <c r="D1368" s="5" t="s">
        <v>1577</v>
      </c>
      <c r="E1368" s="7">
        <v>0.196149542927742</v>
      </c>
      <c r="F1368" s="8">
        <v>2.074168436229229E-2</v>
      </c>
      <c r="G1368" s="7">
        <v>6.605499267578125</v>
      </c>
      <c r="H1368" s="7">
        <v>7.6172528266906738</v>
      </c>
      <c r="I1368" s="7">
        <v>-1.0117535591125488</v>
      </c>
    </row>
    <row r="1369" spans="3:9">
      <c r="C1369" s="5">
        <v>16754646</v>
      </c>
      <c r="D1369" s="5" t="s">
        <v>1720</v>
      </c>
      <c r="E1369" s="7">
        <v>0.22900369763374329</v>
      </c>
      <c r="F1369" s="8">
        <v>4.4683273881673813E-2</v>
      </c>
      <c r="G1369" s="7">
        <v>4.0952930450439453</v>
      </c>
      <c r="H1369" s="7">
        <v>5.1040439605712891</v>
      </c>
      <c r="I1369" s="7">
        <v>-1.0087509155273438</v>
      </c>
    </row>
    <row r="1370" spans="3:9">
      <c r="C1370" s="5">
        <v>17005001</v>
      </c>
      <c r="D1370" s="5" t="s">
        <v>273</v>
      </c>
      <c r="E1370" s="7">
        <v>0.19258841872215271</v>
      </c>
      <c r="F1370" s="8">
        <v>1.7081163823604584E-3</v>
      </c>
      <c r="G1370" s="7">
        <v>8.9095993041992188</v>
      </c>
      <c r="H1370" s="7">
        <v>9.9159860610961914</v>
      </c>
      <c r="I1370" s="7">
        <v>-1.0063867568969727</v>
      </c>
    </row>
    <row r="1371" spans="3:9">
      <c r="C1371" s="5">
        <v>16684326</v>
      </c>
      <c r="D1371" s="5" t="s">
        <v>1202</v>
      </c>
      <c r="E1371" s="7">
        <v>0.18516427278518677</v>
      </c>
      <c r="F1371" s="8">
        <v>1.3966286787763238E-3</v>
      </c>
      <c r="G1371" s="7">
        <v>6.1465816497802734</v>
      </c>
      <c r="H1371" s="7">
        <v>7.1492409706115723</v>
      </c>
      <c r="I1371" s="7">
        <v>-1.0026593208312988</v>
      </c>
    </row>
    <row r="1372" spans="3:9">
      <c r="C1372" s="5">
        <v>16948540</v>
      </c>
      <c r="D1372" s="5" t="s">
        <v>135</v>
      </c>
      <c r="E1372" s="7">
        <v>0.23145946860313416</v>
      </c>
      <c r="F1372" s="8">
        <v>4.9699846655130386E-2</v>
      </c>
      <c r="G1372" s="7">
        <v>6.4148216247558594</v>
      </c>
      <c r="H1372" s="7">
        <v>7.4137787818908691</v>
      </c>
      <c r="I1372" s="7">
        <v>-0.99895715713500977</v>
      </c>
    </row>
    <row r="1373" spans="3:9">
      <c r="C1373" s="5">
        <v>16714776</v>
      </c>
      <c r="D1373" s="5" t="s">
        <v>476</v>
      </c>
      <c r="E1373" s="7">
        <v>0.21605014801025391</v>
      </c>
      <c r="F1373" s="8">
        <v>3.6241200286895037E-3</v>
      </c>
      <c r="G1373" s="7">
        <v>6.8222064971923828</v>
      </c>
      <c r="H1373" s="7">
        <v>7.814568042755127</v>
      </c>
      <c r="I1373" s="7">
        <v>-0.99236154556274414</v>
      </c>
    </row>
    <row r="1374" spans="3:9">
      <c r="C1374" s="5">
        <v>16960807</v>
      </c>
      <c r="D1374" s="5" t="s">
        <v>254</v>
      </c>
      <c r="E1374" s="7">
        <v>0.19062601029872894</v>
      </c>
      <c r="F1374" s="11">
        <v>5.2993232384324074E-4</v>
      </c>
      <c r="G1374" s="7">
        <v>9.321110725402832</v>
      </c>
      <c r="H1374" s="7">
        <v>10.313148498535156</v>
      </c>
      <c r="I1374" s="7">
        <v>-0.99203777313232422</v>
      </c>
    </row>
    <row r="1375" spans="3:9">
      <c r="C1375" s="5">
        <v>16938133</v>
      </c>
      <c r="D1375" s="5" t="s">
        <v>628</v>
      </c>
      <c r="E1375" s="7">
        <v>0.26393300294876099</v>
      </c>
      <c r="F1375" s="8">
        <v>3.6491461098194122E-2</v>
      </c>
      <c r="G1375" s="7">
        <v>6.2668972015380859</v>
      </c>
      <c r="H1375" s="7">
        <v>7.257896900177002</v>
      </c>
      <c r="I1375" s="7">
        <v>-0.99099969863891602</v>
      </c>
    </row>
    <row r="1376" spans="3:9">
      <c r="C1376" s="5">
        <v>17024285</v>
      </c>
      <c r="D1376" s="5" t="s">
        <v>304</v>
      </c>
      <c r="E1376" s="7">
        <v>0.23001274466514587</v>
      </c>
      <c r="F1376" s="8">
        <v>5.8387950994074345E-3</v>
      </c>
      <c r="G1376" s="7">
        <v>8.6725435256958008</v>
      </c>
      <c r="H1376" s="7">
        <v>9.660740852355957</v>
      </c>
      <c r="I1376" s="7">
        <v>-0.98819732666015625</v>
      </c>
    </row>
    <row r="1377" spans="3:9">
      <c r="C1377" s="5">
        <v>16927739</v>
      </c>
      <c r="D1377" s="5" t="s">
        <v>814</v>
      </c>
      <c r="E1377" s="7">
        <v>0.23953546583652496</v>
      </c>
      <c r="F1377" s="8">
        <v>1.0570144280791283E-2</v>
      </c>
      <c r="G1377" s="7">
        <v>2.8894326686859131</v>
      </c>
      <c r="H1377" s="7">
        <v>3.877349853515625</v>
      </c>
      <c r="I1377" s="7">
        <v>-0.98791718482971191</v>
      </c>
    </row>
    <row r="1378" spans="3:9">
      <c r="C1378" s="5">
        <v>16774724</v>
      </c>
      <c r="D1378" s="5" t="s">
        <v>382</v>
      </c>
      <c r="E1378" s="7">
        <v>0.19208268821239471</v>
      </c>
      <c r="F1378" s="8">
        <v>2.3649523500353098E-3</v>
      </c>
      <c r="G1378" s="7">
        <v>5.946958065032959</v>
      </c>
      <c r="H1378" s="7">
        <v>6.9324746131896973</v>
      </c>
      <c r="I1378" s="7">
        <v>-0.98551654815673828</v>
      </c>
    </row>
    <row r="1379" spans="3:9">
      <c r="C1379" s="5">
        <v>16877555</v>
      </c>
      <c r="D1379" s="5" t="s">
        <v>1778</v>
      </c>
      <c r="E1379" s="7">
        <v>0.24832895398139954</v>
      </c>
      <c r="F1379" s="8">
        <v>1.3157971203327179E-2</v>
      </c>
      <c r="G1379" s="7">
        <v>8.4456758499145508</v>
      </c>
      <c r="H1379" s="7">
        <v>9.4277887344360352</v>
      </c>
      <c r="I1379" s="7">
        <v>-0.98211288452148438</v>
      </c>
    </row>
    <row r="1380" spans="3:9">
      <c r="C1380" s="5">
        <v>16781860</v>
      </c>
      <c r="D1380" s="5" t="s">
        <v>2264</v>
      </c>
      <c r="E1380" s="7">
        <v>0.34848105907440186</v>
      </c>
      <c r="F1380" s="8">
        <v>4.9227427691221237E-2</v>
      </c>
      <c r="G1380" s="7">
        <v>7.177980899810791</v>
      </c>
      <c r="H1380" s="7">
        <v>8.158473014831543</v>
      </c>
      <c r="I1380" s="7">
        <v>-0.98049211502075195</v>
      </c>
    </row>
    <row r="1381" spans="3:9">
      <c r="C1381" s="5">
        <v>17017935</v>
      </c>
      <c r="D1381" s="5" t="s">
        <v>734</v>
      </c>
      <c r="E1381" s="7">
        <v>0.19029624760150909</v>
      </c>
      <c r="F1381" s="8">
        <v>1.3061996549367905E-2</v>
      </c>
      <c r="G1381" s="7">
        <v>7.8759231567382812</v>
      </c>
      <c r="H1381" s="7">
        <v>8.8547029495239258</v>
      </c>
      <c r="I1381" s="7">
        <v>-0.97877979278564453</v>
      </c>
    </row>
    <row r="1382" spans="3:9">
      <c r="C1382" s="5">
        <v>16692772</v>
      </c>
      <c r="D1382" s="5" t="s">
        <v>181</v>
      </c>
      <c r="E1382" s="7">
        <v>0.29809397459030151</v>
      </c>
      <c r="F1382" s="8">
        <v>4.8376921564340591E-2</v>
      </c>
      <c r="G1382" s="7">
        <v>7.4485678672790527</v>
      </c>
      <c r="H1382" s="7">
        <v>8.4217386245727539</v>
      </c>
      <c r="I1382" s="7">
        <v>-0.97317075729370117</v>
      </c>
    </row>
    <row r="1383" spans="3:9">
      <c r="C1383" s="5">
        <v>16768438</v>
      </c>
      <c r="D1383" s="5" t="s">
        <v>159</v>
      </c>
      <c r="E1383" s="7">
        <v>0.26810315251350403</v>
      </c>
      <c r="F1383" s="8">
        <v>1.8576717004179955E-2</v>
      </c>
      <c r="G1383" s="7">
        <v>7.6665840148925781</v>
      </c>
      <c r="H1383" s="7">
        <v>8.6380224227905273</v>
      </c>
      <c r="I1383" s="7">
        <v>-0.97143840789794922</v>
      </c>
    </row>
    <row r="1384" spans="3:9">
      <c r="C1384" s="5">
        <v>16957795</v>
      </c>
      <c r="D1384" s="5" t="s">
        <v>272</v>
      </c>
      <c r="E1384" s="7">
        <v>0.1834525465965271</v>
      </c>
      <c r="F1384" s="8">
        <v>9.9218292161822319E-3</v>
      </c>
      <c r="G1384" s="7">
        <v>5.8873810768127441</v>
      </c>
      <c r="H1384" s="7">
        <v>6.8576598167419434</v>
      </c>
      <c r="I1384" s="7">
        <v>-0.97027873992919922</v>
      </c>
    </row>
    <row r="1385" spans="3:9">
      <c r="C1385" s="5">
        <v>17116187</v>
      </c>
      <c r="D1385" s="5" t="s">
        <v>1788</v>
      </c>
      <c r="E1385" s="7">
        <v>0.2183900773525238</v>
      </c>
      <c r="F1385" s="8">
        <v>3.7346421740949154E-3</v>
      </c>
      <c r="G1385" s="7">
        <v>7.9913191795349121</v>
      </c>
      <c r="H1385" s="7">
        <v>8.9602079391479492</v>
      </c>
      <c r="I1385" s="7">
        <v>-0.96888875961303711</v>
      </c>
    </row>
    <row r="1386" spans="3:9">
      <c r="C1386" s="5">
        <v>17075973</v>
      </c>
      <c r="D1386" s="5" t="s">
        <v>458</v>
      </c>
      <c r="E1386" s="7">
        <v>0.19019629061222076</v>
      </c>
      <c r="F1386" s="8">
        <v>4.5668282546103001E-3</v>
      </c>
      <c r="G1386" s="7">
        <v>5.7559585571289062</v>
      </c>
      <c r="H1386" s="7">
        <v>6.7181015014648438</v>
      </c>
      <c r="I1386" s="7">
        <v>-0.9621429443359375</v>
      </c>
    </row>
    <row r="1387" spans="3:9">
      <c r="C1387" s="5">
        <v>16999776</v>
      </c>
      <c r="D1387" s="5" t="s">
        <v>849</v>
      </c>
      <c r="E1387" s="7">
        <v>0.19301930069923401</v>
      </c>
      <c r="F1387" s="8">
        <v>2.9057511128485203E-3</v>
      </c>
      <c r="G1387" s="7">
        <v>7.4847311973571777</v>
      </c>
      <c r="H1387" s="7">
        <v>8.4440822601318359</v>
      </c>
      <c r="I1387" s="7">
        <v>-0.9593510627746582</v>
      </c>
    </row>
    <row r="1388" spans="3:9">
      <c r="C1388" s="5">
        <v>16694960</v>
      </c>
      <c r="D1388" s="5" t="s">
        <v>574</v>
      </c>
      <c r="E1388" s="7">
        <v>0.3347785472869873</v>
      </c>
      <c r="F1388" s="8">
        <v>2.994951419532299E-2</v>
      </c>
      <c r="G1388" s="7">
        <v>5.9639296531677246</v>
      </c>
      <c r="H1388" s="7">
        <v>6.9228806495666504</v>
      </c>
      <c r="I1388" s="7">
        <v>-0.95895099639892578</v>
      </c>
    </row>
    <row r="1389" spans="3:9">
      <c r="C1389" s="5">
        <v>16900191</v>
      </c>
      <c r="D1389" s="5" t="s">
        <v>1469</v>
      </c>
      <c r="E1389" s="7">
        <v>0.26363509893417358</v>
      </c>
      <c r="F1389" s="8">
        <v>1.0254571214318275E-2</v>
      </c>
      <c r="G1389" s="7">
        <v>7.7624602317810059</v>
      </c>
      <c r="H1389" s="7">
        <v>8.7163667678833008</v>
      </c>
      <c r="I1389" s="7">
        <v>-0.95390653610229492</v>
      </c>
    </row>
    <row r="1390" spans="3:9">
      <c r="C1390" s="5">
        <v>16882999</v>
      </c>
      <c r="D1390" s="5" t="s">
        <v>97</v>
      </c>
      <c r="E1390" s="7">
        <v>0.17227062582969666</v>
      </c>
      <c r="F1390" s="11">
        <v>1.7545872833579779E-4</v>
      </c>
      <c r="G1390" s="7">
        <v>7.7064762115478516</v>
      </c>
      <c r="H1390" s="7">
        <v>8.6562585830688477</v>
      </c>
      <c r="I1390" s="7">
        <v>-0.94978237152099609</v>
      </c>
    </row>
    <row r="1391" spans="3:9">
      <c r="C1391" s="5">
        <v>16664359</v>
      </c>
      <c r="D1391" s="5" t="s">
        <v>377</v>
      </c>
      <c r="E1391" s="7">
        <v>0.16954086720943451</v>
      </c>
      <c r="F1391" s="11">
        <v>5.7037966325879097E-4</v>
      </c>
      <c r="G1391" s="7">
        <v>6.3906116485595703</v>
      </c>
      <c r="H1391" s="7">
        <v>7.3383908271789551</v>
      </c>
      <c r="I1391" s="7">
        <v>-0.94777917861938477</v>
      </c>
    </row>
    <row r="1392" spans="3:9">
      <c r="C1392" s="5">
        <v>17079210</v>
      </c>
      <c r="D1392" s="5" t="s">
        <v>641</v>
      </c>
      <c r="E1392" s="7">
        <v>0.31723025441169739</v>
      </c>
      <c r="F1392" s="8">
        <v>2.7334639802575111E-2</v>
      </c>
      <c r="G1392" s="7">
        <v>6.8827223777770996</v>
      </c>
      <c r="H1392" s="7">
        <v>7.8276610374450684</v>
      </c>
      <c r="I1392" s="7">
        <v>-0.94493865966796875</v>
      </c>
    </row>
    <row r="1393" spans="3:9">
      <c r="C1393" s="5">
        <v>16666965</v>
      </c>
      <c r="D1393" s="5" t="s">
        <v>1099</v>
      </c>
      <c r="E1393" s="7">
        <v>0.22325602173805237</v>
      </c>
      <c r="F1393" s="8">
        <v>1.4758467674255371E-2</v>
      </c>
      <c r="G1393" s="7">
        <v>7.6474814414978027</v>
      </c>
      <c r="H1393" s="7">
        <v>8.5910272598266602</v>
      </c>
      <c r="I1393" s="7">
        <v>-0.94354581832885742</v>
      </c>
    </row>
    <row r="1394" spans="3:9">
      <c r="C1394" s="5">
        <v>16698697</v>
      </c>
      <c r="D1394" s="5" t="s">
        <v>524</v>
      </c>
      <c r="E1394" s="7">
        <v>0.30785992741584778</v>
      </c>
      <c r="F1394" s="8">
        <v>3.9983097463846207E-2</v>
      </c>
      <c r="G1394" s="7">
        <v>8.6541147232055664</v>
      </c>
      <c r="H1394" s="7">
        <v>9.5958080291748047</v>
      </c>
      <c r="I1394" s="7">
        <v>-0.94169330596923828</v>
      </c>
    </row>
    <row r="1395" spans="3:9">
      <c r="C1395" s="5">
        <v>17081401</v>
      </c>
      <c r="D1395" s="5" t="s">
        <v>1299</v>
      </c>
      <c r="E1395" s="7">
        <v>0.24315692484378815</v>
      </c>
      <c r="F1395" s="8">
        <v>2.2871477529406548E-2</v>
      </c>
      <c r="G1395" s="7">
        <v>8.3419380187988281</v>
      </c>
      <c r="H1395" s="7">
        <v>9.2790212631225586</v>
      </c>
      <c r="I1395" s="7">
        <v>-0.93708324432373047</v>
      </c>
    </row>
    <row r="1396" spans="3:9">
      <c r="C1396" s="5">
        <v>16944199</v>
      </c>
      <c r="D1396" s="5" t="s">
        <v>2108</v>
      </c>
      <c r="E1396" s="7">
        <v>0.16111741960048676</v>
      </c>
      <c r="F1396" s="8">
        <v>7.8734150156378746E-3</v>
      </c>
      <c r="G1396" s="7">
        <v>5.7680764198303223</v>
      </c>
      <c r="H1396" s="7">
        <v>6.7051558494567871</v>
      </c>
      <c r="I1396" s="7">
        <v>-0.93707942962646484</v>
      </c>
    </row>
    <row r="1397" spans="3:9">
      <c r="C1397" s="5">
        <v>17085635</v>
      </c>
      <c r="D1397" s="5" t="s">
        <v>1620</v>
      </c>
      <c r="E1397" s="7">
        <v>0.2098093181848526</v>
      </c>
      <c r="F1397" s="8">
        <v>2.8523379005491734E-3</v>
      </c>
      <c r="G1397" s="7">
        <v>5.7720351219177246</v>
      </c>
      <c r="H1397" s="7">
        <v>6.7058873176574707</v>
      </c>
      <c r="I1397" s="7">
        <v>-0.93385219573974609</v>
      </c>
    </row>
    <row r="1398" spans="3:9">
      <c r="C1398" s="5">
        <v>17081447</v>
      </c>
      <c r="D1398" s="5" t="s">
        <v>2033</v>
      </c>
      <c r="E1398" s="7">
        <v>0.27047863602638245</v>
      </c>
      <c r="F1398" s="8">
        <v>4.9460146576166153E-2</v>
      </c>
      <c r="G1398" s="7">
        <v>7.8043665885925293</v>
      </c>
      <c r="H1398" s="7">
        <v>8.7262048721313477</v>
      </c>
      <c r="I1398" s="7">
        <v>-0.92183828353881836</v>
      </c>
    </row>
    <row r="1399" spans="3:9">
      <c r="C1399" s="5">
        <v>16702767</v>
      </c>
      <c r="D1399" s="5" t="s">
        <v>2229</v>
      </c>
      <c r="E1399" s="7">
        <v>0.26794901490211487</v>
      </c>
      <c r="F1399" s="8">
        <v>4.7637131065130234E-2</v>
      </c>
      <c r="G1399" s="7">
        <v>10.104831695556641</v>
      </c>
      <c r="H1399" s="7">
        <v>11.022010803222656</v>
      </c>
      <c r="I1399" s="7">
        <v>-0.91717910766601562</v>
      </c>
    </row>
    <row r="1400" spans="3:9">
      <c r="C1400" s="5">
        <v>16797542</v>
      </c>
      <c r="D1400" s="5" t="s">
        <v>779</v>
      </c>
      <c r="E1400" s="7">
        <v>0.17443470656871796</v>
      </c>
      <c r="F1400" s="11">
        <v>7.7755952952429652E-4</v>
      </c>
      <c r="G1400" s="7">
        <v>4.4153256416320801</v>
      </c>
      <c r="H1400" s="7">
        <v>5.3322196006774902</v>
      </c>
      <c r="I1400" s="7">
        <v>-0.91689395904541016</v>
      </c>
    </row>
    <row r="1401" spans="3:9">
      <c r="C1401" s="5">
        <v>16891843</v>
      </c>
      <c r="D1401" s="5" t="s">
        <v>2002</v>
      </c>
      <c r="E1401" s="7">
        <v>0.22980427742004395</v>
      </c>
      <c r="F1401" s="8">
        <v>5.1072468049824238E-3</v>
      </c>
      <c r="G1401" s="7">
        <v>6.810300350189209</v>
      </c>
      <c r="H1401" s="7">
        <v>7.7266941070556641</v>
      </c>
      <c r="I1401" s="7">
        <v>-0.91639375686645508</v>
      </c>
    </row>
    <row r="1402" spans="3:9">
      <c r="C1402" s="5">
        <v>16968878</v>
      </c>
      <c r="D1402" s="5" t="s">
        <v>1235</v>
      </c>
      <c r="E1402" s="7">
        <v>0.24023394286632538</v>
      </c>
      <c r="F1402" s="8">
        <v>2.3552879691123962E-2</v>
      </c>
      <c r="G1402" s="7">
        <v>5.7737593650817871</v>
      </c>
      <c r="H1402" s="7">
        <v>6.6884703636169434</v>
      </c>
      <c r="I1402" s="7">
        <v>-0.91471099853515625</v>
      </c>
    </row>
    <row r="1403" spans="3:9">
      <c r="C1403" s="5">
        <v>16690925</v>
      </c>
      <c r="D1403" s="5" t="s">
        <v>1404</v>
      </c>
      <c r="E1403" s="7">
        <v>0.19060349464416504</v>
      </c>
      <c r="F1403" s="8">
        <v>1.7122938297688961E-3</v>
      </c>
      <c r="G1403" s="7">
        <v>6.0021934509277344</v>
      </c>
      <c r="H1403" s="7">
        <v>6.915921688079834</v>
      </c>
      <c r="I1403" s="7">
        <v>-0.91372823715209961</v>
      </c>
    </row>
    <row r="1404" spans="3:9">
      <c r="C1404" s="5">
        <v>17015084</v>
      </c>
      <c r="D1404" s="5" t="s">
        <v>1874</v>
      </c>
      <c r="E1404" s="7">
        <v>0.17253986001014709</v>
      </c>
      <c r="F1404" s="11">
        <v>2.6582853752188385E-4</v>
      </c>
      <c r="G1404" s="7">
        <v>8.7134666442871094</v>
      </c>
      <c r="H1404" s="7">
        <v>9.6236286163330078</v>
      </c>
      <c r="I1404" s="7">
        <v>-0.91016197204589844</v>
      </c>
    </row>
    <row r="1405" spans="3:9">
      <c r="C1405" s="5">
        <v>16933535</v>
      </c>
      <c r="D1405" s="5" t="s">
        <v>2255</v>
      </c>
      <c r="E1405" s="7">
        <v>0.26317021250724792</v>
      </c>
      <c r="F1405" s="8">
        <v>2.2730914875864983E-2</v>
      </c>
      <c r="G1405" s="7">
        <v>8.9275388717651367</v>
      </c>
      <c r="H1405" s="7">
        <v>9.8340768814086914</v>
      </c>
      <c r="I1405" s="7">
        <v>-0.90653800964355469</v>
      </c>
    </row>
    <row r="1406" spans="3:9">
      <c r="C1406" s="5">
        <v>16951508</v>
      </c>
      <c r="D1406" s="5" t="s">
        <v>2305</v>
      </c>
      <c r="E1406" s="7">
        <v>0.26382547616958618</v>
      </c>
      <c r="F1406" s="8">
        <v>3.0008595436811447E-2</v>
      </c>
      <c r="G1406" s="7">
        <v>4.4370827674865723</v>
      </c>
      <c r="H1406" s="7">
        <v>5.3393650054931641</v>
      </c>
      <c r="I1406" s="7">
        <v>-0.9022822380065918</v>
      </c>
    </row>
    <row r="1407" spans="3:9">
      <c r="C1407" s="5">
        <v>16977309</v>
      </c>
      <c r="D1407" s="5" t="s">
        <v>1747</v>
      </c>
      <c r="E1407" s="7">
        <v>0.17609088122844696</v>
      </c>
      <c r="F1407" s="8">
        <v>1.9889569375663996E-3</v>
      </c>
      <c r="G1407" s="7">
        <v>7.2319836616516113</v>
      </c>
      <c r="H1407" s="7">
        <v>8.1342105865478516</v>
      </c>
      <c r="I1407" s="7">
        <v>-0.90222692489624023</v>
      </c>
    </row>
    <row r="1408" spans="3:9">
      <c r="C1408" s="5">
        <v>16761811</v>
      </c>
      <c r="D1408" s="5" t="s">
        <v>106</v>
      </c>
      <c r="E1408" s="7">
        <v>0.22208978235721588</v>
      </c>
      <c r="F1408" s="8">
        <v>4.659382626414299E-3</v>
      </c>
      <c r="G1408" s="7">
        <v>5.9430603981018066</v>
      </c>
      <c r="H1408" s="7">
        <v>6.8429946899414062</v>
      </c>
      <c r="I1408" s="7">
        <v>-0.89993429183959961</v>
      </c>
    </row>
    <row r="1409" spans="3:9">
      <c r="C1409" s="5">
        <v>16832005</v>
      </c>
      <c r="D1409" s="5" t="s">
        <v>1984</v>
      </c>
      <c r="E1409" s="7">
        <v>0.2401554137468338</v>
      </c>
      <c r="F1409" s="8">
        <v>6.3358880579471588E-3</v>
      </c>
      <c r="G1409" s="7">
        <v>12.067896842956543</v>
      </c>
      <c r="H1409" s="7">
        <v>12.964961051940918</v>
      </c>
      <c r="I1409" s="7">
        <v>-0.897064208984375</v>
      </c>
    </row>
    <row r="1410" spans="3:9">
      <c r="C1410" s="5">
        <v>17061106</v>
      </c>
      <c r="D1410" s="5" t="s">
        <v>1744</v>
      </c>
      <c r="E1410" s="7">
        <v>0.27404105663299561</v>
      </c>
      <c r="F1410" s="8">
        <v>1.7361877486109734E-2</v>
      </c>
      <c r="G1410" s="7">
        <v>9.1055765151977539</v>
      </c>
      <c r="H1410" s="7">
        <v>10.001927375793457</v>
      </c>
      <c r="I1410" s="7">
        <v>-0.89635086059570312</v>
      </c>
    </row>
    <row r="1411" spans="3:9">
      <c r="C1411" s="5">
        <v>16970001</v>
      </c>
      <c r="D1411" s="5" t="s">
        <v>2206</v>
      </c>
      <c r="E1411" s="7">
        <v>0.20981161296367645</v>
      </c>
      <c r="F1411" s="8">
        <v>6.3002430833876133E-3</v>
      </c>
      <c r="G1411" s="7">
        <v>5.6858921051025391</v>
      </c>
      <c r="H1411" s="7">
        <v>6.5814929008483887</v>
      </c>
      <c r="I1411" s="7">
        <v>-0.89560079574584961</v>
      </c>
    </row>
    <row r="1412" spans="3:9">
      <c r="C1412" s="5">
        <v>17110670</v>
      </c>
      <c r="D1412" s="5" t="s">
        <v>1619</v>
      </c>
      <c r="E1412" s="7">
        <v>0.21607436239719391</v>
      </c>
      <c r="F1412" s="8">
        <v>4.068523645401001E-3</v>
      </c>
      <c r="G1412" s="7">
        <v>7.7203369140625</v>
      </c>
      <c r="H1412" s="7">
        <v>8.6144113540649414</v>
      </c>
      <c r="I1412" s="7">
        <v>-0.89407444000244141</v>
      </c>
    </row>
    <row r="1413" spans="3:9">
      <c r="C1413" s="5">
        <v>16913666</v>
      </c>
      <c r="D1413" s="5" t="s">
        <v>1673</v>
      </c>
      <c r="E1413" s="7">
        <v>0.18244326114654541</v>
      </c>
      <c r="F1413" s="8">
        <v>1.6487709945067763E-3</v>
      </c>
      <c r="G1413" s="7">
        <v>7.5508589744567871</v>
      </c>
      <c r="H1413" s="7">
        <v>8.4360208511352539</v>
      </c>
      <c r="I1413" s="7">
        <v>-0.8851618766784668</v>
      </c>
    </row>
    <row r="1414" spans="3:9">
      <c r="C1414" s="5">
        <v>16698466</v>
      </c>
      <c r="D1414" s="5" t="s">
        <v>1356</v>
      </c>
      <c r="E1414" s="7">
        <v>0.22055639326572418</v>
      </c>
      <c r="F1414" s="8">
        <v>1.1896363459527493E-2</v>
      </c>
      <c r="G1414" s="7">
        <v>6.621243953704834</v>
      </c>
      <c r="H1414" s="7">
        <v>7.5039229393005371</v>
      </c>
      <c r="I1414" s="7">
        <v>-0.88267898559570312</v>
      </c>
    </row>
    <row r="1415" spans="3:9">
      <c r="C1415" s="5">
        <v>16995771</v>
      </c>
      <c r="D1415" s="5" t="s">
        <v>197</v>
      </c>
      <c r="E1415" s="7">
        <v>0.19231610000133514</v>
      </c>
      <c r="F1415" s="8">
        <v>1.4175747521221638E-2</v>
      </c>
      <c r="G1415" s="7">
        <v>5.6979012489318848</v>
      </c>
      <c r="H1415" s="7">
        <v>6.5792198181152344</v>
      </c>
      <c r="I1415" s="7">
        <v>-0.88131856918334961</v>
      </c>
    </row>
    <row r="1416" spans="3:9">
      <c r="C1416" s="5">
        <v>16927690</v>
      </c>
      <c r="D1416" s="5" t="s">
        <v>821</v>
      </c>
      <c r="E1416" s="7">
        <v>0.22280344367027283</v>
      </c>
      <c r="F1416" s="8">
        <v>1.9700668752193451E-2</v>
      </c>
      <c r="G1416" s="7">
        <v>5.6100201606750488</v>
      </c>
      <c r="H1416" s="7">
        <v>6.4909710884094238</v>
      </c>
      <c r="I1416" s="7">
        <v>-0.880950927734375</v>
      </c>
    </row>
    <row r="1417" spans="3:9">
      <c r="C1417" s="5">
        <v>16832031</v>
      </c>
      <c r="D1417" s="5" t="s">
        <v>1983</v>
      </c>
      <c r="E1417" s="7">
        <v>0.24367828667163849</v>
      </c>
      <c r="F1417" s="8">
        <v>6.7510758526623249E-3</v>
      </c>
      <c r="G1417" s="7">
        <v>12.076474189758301</v>
      </c>
      <c r="H1417" s="7">
        <v>12.954619407653809</v>
      </c>
      <c r="I1417" s="7">
        <v>-0.87814521789550781</v>
      </c>
    </row>
    <row r="1418" spans="3:9">
      <c r="C1418" s="5">
        <v>16888554</v>
      </c>
      <c r="D1418" s="5" t="s">
        <v>539</v>
      </c>
      <c r="E1418" s="7">
        <v>0.33419999480247498</v>
      </c>
      <c r="F1418" s="8">
        <v>2.7214327827095985E-2</v>
      </c>
      <c r="G1418" s="7">
        <v>7.6531486511230469</v>
      </c>
      <c r="H1418" s="7">
        <v>8.5310182571411133</v>
      </c>
      <c r="I1418" s="7">
        <v>-0.87786960601806641</v>
      </c>
    </row>
    <row r="1419" spans="3:9">
      <c r="C1419" s="5">
        <v>16960084</v>
      </c>
      <c r="D1419" s="5" t="s">
        <v>1942</v>
      </c>
      <c r="E1419" s="7">
        <v>0.29177296161651611</v>
      </c>
      <c r="F1419" s="8">
        <v>3.3906187862157822E-2</v>
      </c>
      <c r="G1419" s="7">
        <v>8.4185094833374023</v>
      </c>
      <c r="H1419" s="7">
        <v>9.2913007736206055</v>
      </c>
      <c r="I1419" s="7">
        <v>-0.87279129028320312</v>
      </c>
    </row>
    <row r="1420" spans="3:9">
      <c r="C1420" s="5">
        <v>16821330</v>
      </c>
      <c r="D1420" s="5" t="s">
        <v>1632</v>
      </c>
      <c r="E1420" s="7">
        <v>0.2505929172039032</v>
      </c>
      <c r="F1420" s="8">
        <v>1.8784644082188606E-2</v>
      </c>
      <c r="G1420" s="7">
        <v>8.0705442428588867</v>
      </c>
      <c r="H1420" s="7">
        <v>8.9431886672973633</v>
      </c>
      <c r="I1420" s="7">
        <v>-0.87264442443847656</v>
      </c>
    </row>
    <row r="1421" spans="3:9">
      <c r="C1421" s="5">
        <v>16731754</v>
      </c>
      <c r="D1421" s="5" t="s">
        <v>834</v>
      </c>
      <c r="E1421" s="7">
        <v>0.24449963867664337</v>
      </c>
      <c r="F1421" s="8">
        <v>2.2125419229269028E-2</v>
      </c>
      <c r="G1421" s="7">
        <v>8.8844966888427734</v>
      </c>
      <c r="H1421" s="7">
        <v>9.7521743774414062</v>
      </c>
      <c r="I1421" s="7">
        <v>-0.86767768859863281</v>
      </c>
    </row>
    <row r="1422" spans="3:9">
      <c r="C1422" s="5">
        <v>17104947</v>
      </c>
      <c r="D1422" s="5" t="s">
        <v>1904</v>
      </c>
      <c r="E1422" s="7">
        <v>0.2988048791885376</v>
      </c>
      <c r="F1422" s="8">
        <v>2.0461983978748322E-2</v>
      </c>
      <c r="G1422" s="7">
        <v>7.7065849304199219</v>
      </c>
      <c r="H1422" s="7">
        <v>8.56756591796875</v>
      </c>
      <c r="I1422" s="7">
        <v>-0.86098098754882812</v>
      </c>
    </row>
    <row r="1423" spans="3:9">
      <c r="C1423" s="5">
        <v>16847719</v>
      </c>
      <c r="D1423" s="5" t="s">
        <v>271</v>
      </c>
      <c r="E1423" s="7">
        <v>0.24375049769878387</v>
      </c>
      <c r="F1423" s="8">
        <v>2.923349104821682E-2</v>
      </c>
      <c r="G1423" s="7">
        <v>7.199958324432373</v>
      </c>
      <c r="H1423" s="7">
        <v>8.0586099624633789</v>
      </c>
      <c r="I1423" s="7">
        <v>-0.85865163803100586</v>
      </c>
    </row>
    <row r="1424" spans="3:9">
      <c r="C1424" s="5">
        <v>16900441</v>
      </c>
      <c r="D1424" s="5" t="s">
        <v>456</v>
      </c>
      <c r="E1424" s="7">
        <v>0.27077707648277283</v>
      </c>
      <c r="F1424" s="8">
        <v>1.7588920891284943E-2</v>
      </c>
      <c r="G1424" s="7">
        <v>8.3632078170776367</v>
      </c>
      <c r="H1424" s="7">
        <v>9.2207221984863281</v>
      </c>
      <c r="I1424" s="7">
        <v>-0.85751438140869141</v>
      </c>
    </row>
    <row r="1425" spans="3:9">
      <c r="C1425" s="5">
        <v>17012140</v>
      </c>
      <c r="D1425" s="5" t="s">
        <v>1790</v>
      </c>
      <c r="E1425" s="7">
        <v>0.32860156893730164</v>
      </c>
      <c r="F1425" s="8">
        <v>4.1186712682247162E-2</v>
      </c>
      <c r="G1425" s="7">
        <v>4.7357430458068848</v>
      </c>
      <c r="H1425" s="7">
        <v>5.5921592712402344</v>
      </c>
      <c r="I1425" s="7">
        <v>-0.85641622543334961</v>
      </c>
    </row>
    <row r="1426" spans="3:9">
      <c r="C1426" s="5">
        <v>17022545</v>
      </c>
      <c r="D1426" s="5" t="s">
        <v>1158</v>
      </c>
      <c r="E1426" s="7">
        <v>0.25286605954170227</v>
      </c>
      <c r="F1426" s="8">
        <v>1.0945847257971764E-2</v>
      </c>
      <c r="G1426" s="7">
        <v>5.9284858703613281</v>
      </c>
      <c r="H1426" s="7">
        <v>6.7840728759765625</v>
      </c>
      <c r="I1426" s="7">
        <v>-0.85558700561523438</v>
      </c>
    </row>
    <row r="1427" spans="3:9">
      <c r="C1427" s="5">
        <v>17105694</v>
      </c>
      <c r="D1427" s="5" t="s">
        <v>150</v>
      </c>
      <c r="E1427" s="7">
        <v>0.21876183152198792</v>
      </c>
      <c r="F1427" s="8">
        <v>6.5232911147177219E-3</v>
      </c>
      <c r="G1427" s="7">
        <v>8.2310113906860352</v>
      </c>
      <c r="H1427" s="7">
        <v>9.085200309753418</v>
      </c>
      <c r="I1427" s="7">
        <v>-0.85418891906738281</v>
      </c>
    </row>
    <row r="1428" spans="3:9">
      <c r="C1428" s="5">
        <v>16940172</v>
      </c>
      <c r="D1428" s="5" t="s">
        <v>256</v>
      </c>
      <c r="E1428" s="7">
        <v>0.19696138799190521</v>
      </c>
      <c r="F1428" s="8">
        <v>9.8319873213768005E-3</v>
      </c>
      <c r="G1428" s="7">
        <v>6.3319458961486816</v>
      </c>
      <c r="H1428" s="7">
        <v>7.1834702491760254</v>
      </c>
      <c r="I1428" s="7">
        <v>-0.85152435302734375</v>
      </c>
    </row>
    <row r="1429" spans="3:9">
      <c r="C1429" s="5">
        <v>17055804</v>
      </c>
      <c r="D1429" s="5" t="s">
        <v>530</v>
      </c>
      <c r="E1429" s="7">
        <v>0.19047270715236664</v>
      </c>
      <c r="F1429" s="8">
        <v>1.5168185345828533E-3</v>
      </c>
      <c r="G1429" s="7">
        <v>6.7024192810058594</v>
      </c>
      <c r="H1429" s="7">
        <v>7.5531630516052246</v>
      </c>
      <c r="I1429" s="7">
        <v>-0.85074377059936523</v>
      </c>
    </row>
    <row r="1430" spans="3:9">
      <c r="C1430" s="5">
        <v>16755049</v>
      </c>
      <c r="D1430" s="5" t="s">
        <v>163</v>
      </c>
      <c r="E1430" s="7">
        <v>0.29432183504104614</v>
      </c>
      <c r="F1430" s="8">
        <v>2.1072730422019958E-2</v>
      </c>
      <c r="G1430" s="7">
        <v>5.3062644004821777</v>
      </c>
      <c r="H1430" s="7">
        <v>6.1560177803039551</v>
      </c>
      <c r="I1430" s="7">
        <v>-0.84975337982177734</v>
      </c>
    </row>
    <row r="1431" spans="3:9">
      <c r="C1431" s="5">
        <v>17022691</v>
      </c>
      <c r="D1431" s="5" t="s">
        <v>623</v>
      </c>
      <c r="E1431" s="7">
        <v>0.27776435017585754</v>
      </c>
      <c r="F1431" s="8">
        <v>1.3344208709895611E-2</v>
      </c>
      <c r="G1431" s="7">
        <v>8.1825933456420898</v>
      </c>
      <c r="H1431" s="7">
        <v>9.0308675765991211</v>
      </c>
      <c r="I1431" s="7">
        <v>-0.84827423095703125</v>
      </c>
    </row>
    <row r="1432" spans="3:9">
      <c r="C1432" s="5">
        <v>16872447</v>
      </c>
      <c r="D1432" s="5" t="s">
        <v>1881</v>
      </c>
      <c r="E1432" s="7">
        <v>0.21282073855400085</v>
      </c>
      <c r="F1432" s="8">
        <v>2.8510142117738724E-2</v>
      </c>
      <c r="G1432" s="7">
        <v>6.9261631965637207</v>
      </c>
      <c r="H1432" s="7">
        <v>7.77227783203125</v>
      </c>
      <c r="I1432" s="7">
        <v>-0.8461146354675293</v>
      </c>
    </row>
    <row r="1433" spans="3:9">
      <c r="C1433" s="5">
        <v>16750325</v>
      </c>
      <c r="D1433" s="5" t="s">
        <v>74</v>
      </c>
      <c r="E1433" s="7">
        <v>0.24651506543159485</v>
      </c>
      <c r="F1433" s="8">
        <v>7.9556470736861229E-3</v>
      </c>
      <c r="G1433" s="7">
        <v>10.614422798156738</v>
      </c>
      <c r="H1433" s="7">
        <v>11.459771156311035</v>
      </c>
      <c r="I1433" s="7">
        <v>-0.84534835815429688</v>
      </c>
    </row>
    <row r="1434" spans="3:9">
      <c r="C1434" s="5">
        <v>16729217</v>
      </c>
      <c r="D1434" s="5" t="s">
        <v>1511</v>
      </c>
      <c r="E1434" s="7">
        <v>0.22108533978462219</v>
      </c>
      <c r="F1434" s="8">
        <v>4.7485651448369026E-3</v>
      </c>
      <c r="G1434" s="7">
        <v>6.5826435089111328</v>
      </c>
      <c r="H1434" s="7">
        <v>7.4267730712890625</v>
      </c>
      <c r="I1434" s="7">
        <v>-0.84412956237792969</v>
      </c>
    </row>
    <row r="1435" spans="3:9">
      <c r="C1435" s="5">
        <v>16947287</v>
      </c>
      <c r="D1435" s="5" t="s">
        <v>2111</v>
      </c>
      <c r="E1435" s="7">
        <v>0.31272158026695251</v>
      </c>
      <c r="F1435" s="8">
        <v>2.1677145734429359E-2</v>
      </c>
      <c r="G1435" s="7">
        <v>8.4491987228393555</v>
      </c>
      <c r="H1435" s="7">
        <v>9.292912483215332</v>
      </c>
      <c r="I1435" s="7">
        <v>-0.84371376037597656</v>
      </c>
    </row>
    <row r="1436" spans="3:9">
      <c r="C1436" s="5">
        <v>16852833</v>
      </c>
      <c r="D1436" s="5" t="s">
        <v>1876</v>
      </c>
      <c r="E1436" s="7">
        <v>0.22920957207679749</v>
      </c>
      <c r="F1436" s="8">
        <v>3.5392403602600098E-2</v>
      </c>
      <c r="G1436" s="7">
        <v>3.9682672023773193</v>
      </c>
      <c r="H1436" s="7">
        <v>4.7989296913146973</v>
      </c>
      <c r="I1436" s="7">
        <v>-0.83066248893737793</v>
      </c>
    </row>
    <row r="1437" spans="3:9">
      <c r="C1437" s="5">
        <v>16831878</v>
      </c>
      <c r="D1437" s="5" t="s">
        <v>906</v>
      </c>
      <c r="E1437" s="7">
        <v>0.33469328284263611</v>
      </c>
      <c r="F1437" s="8">
        <v>3.0871668830513954E-2</v>
      </c>
      <c r="G1437" s="7">
        <v>6.6424546241760254</v>
      </c>
      <c r="H1437" s="7">
        <v>7.4727993011474609</v>
      </c>
      <c r="I1437" s="7">
        <v>-0.83034467697143555</v>
      </c>
    </row>
    <row r="1438" spans="3:9">
      <c r="C1438" s="5">
        <v>16886174</v>
      </c>
      <c r="D1438" s="5" t="s">
        <v>918</v>
      </c>
      <c r="E1438" s="7">
        <v>0.32168394327163696</v>
      </c>
      <c r="F1438" s="8">
        <v>3.7371557205915451E-2</v>
      </c>
      <c r="G1438" s="7">
        <v>6.3958263397216797</v>
      </c>
      <c r="H1438" s="7">
        <v>7.2247734069824219</v>
      </c>
      <c r="I1438" s="7">
        <v>-0.82894706726074219</v>
      </c>
    </row>
    <row r="1439" spans="3:9">
      <c r="C1439" s="5">
        <v>17114520</v>
      </c>
      <c r="D1439" s="5" t="s">
        <v>95</v>
      </c>
      <c r="E1439" s="7">
        <v>0.3486517071723938</v>
      </c>
      <c r="F1439" s="8">
        <v>3.261488676071167E-2</v>
      </c>
      <c r="G1439" s="7">
        <v>9.2420454025268555</v>
      </c>
      <c r="H1439" s="7">
        <v>10.070383071899414</v>
      </c>
      <c r="I1439" s="7">
        <v>-0.82833766937255859</v>
      </c>
    </row>
    <row r="1440" spans="3:9">
      <c r="C1440" s="5">
        <v>16844200</v>
      </c>
      <c r="D1440" s="5" t="s">
        <v>1171</v>
      </c>
      <c r="E1440" s="7">
        <v>0.18380731344223022</v>
      </c>
      <c r="F1440" s="8">
        <v>7.6007172465324402E-3</v>
      </c>
      <c r="G1440" s="7">
        <v>7.9572892189025879</v>
      </c>
      <c r="H1440" s="7">
        <v>8.783390998840332</v>
      </c>
      <c r="I1440" s="7">
        <v>-0.82610177993774414</v>
      </c>
    </row>
    <row r="1441" spans="3:9">
      <c r="C1441" s="5">
        <v>16847760</v>
      </c>
      <c r="D1441" s="5" t="s">
        <v>758</v>
      </c>
      <c r="E1441" s="7">
        <v>0.23449248075485229</v>
      </c>
      <c r="F1441" s="8">
        <v>3.7327468395233154E-2</v>
      </c>
      <c r="G1441" s="7">
        <v>8.6139135360717773</v>
      </c>
      <c r="H1441" s="7">
        <v>9.4397430419921875</v>
      </c>
      <c r="I1441" s="7">
        <v>-0.82582950592041016</v>
      </c>
    </row>
    <row r="1442" spans="3:9">
      <c r="C1442" s="5">
        <v>16972076</v>
      </c>
      <c r="D1442" s="5" t="s">
        <v>1341</v>
      </c>
      <c r="E1442" s="7">
        <v>0.20607525110244751</v>
      </c>
      <c r="F1442" s="8">
        <v>2.1821416914463043E-2</v>
      </c>
      <c r="G1442" s="7">
        <v>5.0711722373962402</v>
      </c>
      <c r="H1442" s="7">
        <v>5.8929023742675781</v>
      </c>
      <c r="I1442" s="7">
        <v>-0.82173013687133789</v>
      </c>
    </row>
    <row r="1443" spans="3:9">
      <c r="C1443" s="5">
        <v>16700507</v>
      </c>
      <c r="D1443" s="5" t="s">
        <v>959</v>
      </c>
      <c r="E1443" s="7">
        <v>0.15912045538425446</v>
      </c>
      <c r="F1443" s="8">
        <v>2.2545817773789167E-3</v>
      </c>
      <c r="G1443" s="7">
        <v>6.5026764869689941</v>
      </c>
      <c r="H1443" s="7">
        <v>7.3191070556640625</v>
      </c>
      <c r="I1443" s="7">
        <v>-0.81643056869506836</v>
      </c>
    </row>
    <row r="1444" spans="3:9">
      <c r="C1444" s="5">
        <v>16880414</v>
      </c>
      <c r="D1444" s="5" t="s">
        <v>1763</v>
      </c>
      <c r="E1444" s="7">
        <v>0.16371467709541321</v>
      </c>
      <c r="F1444" s="11">
        <v>2.7776815113611519E-4</v>
      </c>
      <c r="G1444" s="7">
        <v>9.4433717727661133</v>
      </c>
      <c r="H1444" s="7">
        <v>10.259687423706055</v>
      </c>
      <c r="I1444" s="7">
        <v>-0.81631565093994141</v>
      </c>
    </row>
    <row r="1445" spans="3:9">
      <c r="C1445" s="5">
        <v>16830575</v>
      </c>
      <c r="D1445" s="5" t="s">
        <v>1963</v>
      </c>
      <c r="E1445" s="7">
        <v>0.23401874303817749</v>
      </c>
      <c r="F1445" s="8">
        <v>5.5538280867040157E-3</v>
      </c>
      <c r="G1445" s="7">
        <v>9.1871023178100586</v>
      </c>
      <c r="H1445" s="7">
        <v>10.003067970275879</v>
      </c>
      <c r="I1445" s="7">
        <v>-0.81596565246582031</v>
      </c>
    </row>
    <row r="1446" spans="3:9">
      <c r="C1446" s="5">
        <v>16896650</v>
      </c>
      <c r="D1446" s="5" t="s">
        <v>2031</v>
      </c>
      <c r="E1446" s="7">
        <v>0.17478439211845398</v>
      </c>
      <c r="F1446" s="8">
        <v>1.3137886999174953E-3</v>
      </c>
      <c r="G1446" s="7">
        <v>9.5081281661987305</v>
      </c>
      <c r="H1446" s="7">
        <v>10.323468208312988</v>
      </c>
      <c r="I1446" s="7">
        <v>-0.81534004211425781</v>
      </c>
    </row>
    <row r="1447" spans="3:9">
      <c r="C1447" s="5">
        <v>17072669</v>
      </c>
      <c r="D1447" s="5" t="s">
        <v>1267</v>
      </c>
      <c r="E1447" s="7">
        <v>0.29879188537597656</v>
      </c>
      <c r="F1447" s="8">
        <v>4.174475371837616E-2</v>
      </c>
      <c r="G1447" s="7">
        <v>7.9256362915039062</v>
      </c>
      <c r="H1447" s="7">
        <v>8.7408552169799805</v>
      </c>
      <c r="I1447" s="7">
        <v>-0.81521892547607422</v>
      </c>
    </row>
    <row r="1448" spans="3:9">
      <c r="C1448" s="5">
        <v>16969229</v>
      </c>
      <c r="D1448" s="5" t="s">
        <v>387</v>
      </c>
      <c r="E1448" s="7">
        <v>0.17427743971347809</v>
      </c>
      <c r="F1448" s="8">
        <v>4.1749533265829086E-3</v>
      </c>
      <c r="G1448" s="7">
        <v>7.0619869232177734</v>
      </c>
      <c r="H1448" s="7">
        <v>7.876920223236084</v>
      </c>
      <c r="I1448" s="7">
        <v>-0.81493330001831055</v>
      </c>
    </row>
    <row r="1449" spans="3:9">
      <c r="C1449" s="5">
        <v>16913065</v>
      </c>
      <c r="D1449" s="5" t="s">
        <v>1695</v>
      </c>
      <c r="E1449" s="7">
        <v>0.26973682641983032</v>
      </c>
      <c r="F1449" s="8">
        <v>3.0029797926545143E-2</v>
      </c>
      <c r="G1449" s="7">
        <v>6.0712113380432129</v>
      </c>
      <c r="H1449" s="7">
        <v>6.8819193840026855</v>
      </c>
      <c r="I1449" s="7">
        <v>-0.81070804595947266</v>
      </c>
    </row>
    <row r="1450" spans="3:9">
      <c r="C1450" s="5">
        <v>16873632</v>
      </c>
      <c r="D1450" s="5" t="s">
        <v>1912</v>
      </c>
      <c r="E1450" s="7">
        <v>0.20909102261066437</v>
      </c>
      <c r="F1450" s="8">
        <v>2.152208611369133E-2</v>
      </c>
      <c r="G1450" s="7">
        <v>7.8547172546386719</v>
      </c>
      <c r="H1450" s="7">
        <v>8.6624250411987305</v>
      </c>
      <c r="I1450" s="7">
        <v>-0.80770778656005859</v>
      </c>
    </row>
    <row r="1451" spans="3:9">
      <c r="C1451" s="5">
        <v>16672669</v>
      </c>
      <c r="D1451" s="5" t="s">
        <v>1107</v>
      </c>
      <c r="E1451" s="7">
        <v>0.25996628403663635</v>
      </c>
      <c r="F1451" s="8">
        <v>2.1138157695531845E-2</v>
      </c>
      <c r="G1451" s="7">
        <v>7.8715271949768066</v>
      </c>
      <c r="H1451" s="7">
        <v>8.6764097213745117</v>
      </c>
      <c r="I1451" s="7">
        <v>-0.80488252639770508</v>
      </c>
    </row>
    <row r="1452" spans="3:9">
      <c r="C1452" s="5">
        <v>16837191</v>
      </c>
      <c r="D1452" s="5" t="s">
        <v>1623</v>
      </c>
      <c r="E1452" s="7">
        <v>0.17897723615169525</v>
      </c>
      <c r="F1452" s="8">
        <v>1.7840754007920623E-3</v>
      </c>
      <c r="G1452" s="7">
        <v>9.0283594131469727</v>
      </c>
      <c r="H1452" s="7">
        <v>9.8331298828125</v>
      </c>
      <c r="I1452" s="7">
        <v>-0.80477046966552734</v>
      </c>
    </row>
    <row r="1453" spans="3:9">
      <c r="C1453" s="5">
        <v>17040488</v>
      </c>
      <c r="D1453" s="5" t="s">
        <v>735</v>
      </c>
      <c r="E1453" s="7">
        <v>0.17591811716556549</v>
      </c>
      <c r="F1453" s="8">
        <v>1.3704489916563034E-2</v>
      </c>
      <c r="G1453" s="7">
        <v>11.040104866027832</v>
      </c>
      <c r="H1453" s="7">
        <v>11.843181610107422</v>
      </c>
      <c r="I1453" s="7">
        <v>-0.80307674407958984</v>
      </c>
    </row>
    <row r="1454" spans="3:9">
      <c r="C1454" s="5">
        <v>16711952</v>
      </c>
      <c r="D1454" s="5" t="s">
        <v>526</v>
      </c>
      <c r="E1454" s="7">
        <v>0.17635455727577209</v>
      </c>
      <c r="F1454" s="8">
        <v>4.9486681818962097E-3</v>
      </c>
      <c r="G1454" s="7">
        <v>7.0806946754455566</v>
      </c>
      <c r="H1454" s="7">
        <v>7.8807158470153809</v>
      </c>
      <c r="I1454" s="7">
        <v>-0.80002117156982422</v>
      </c>
    </row>
    <row r="1455" spans="3:9">
      <c r="C1455" s="5">
        <v>16664005</v>
      </c>
      <c r="D1455" s="5" t="s">
        <v>1641</v>
      </c>
      <c r="E1455" s="7">
        <v>0.24535785615444183</v>
      </c>
      <c r="F1455" s="8">
        <v>4.9022618681192398E-2</v>
      </c>
      <c r="G1455" s="7">
        <v>7.6271920204162598</v>
      </c>
      <c r="H1455" s="7">
        <v>8.424835205078125</v>
      </c>
      <c r="I1455" s="7">
        <v>-0.79764318466186523</v>
      </c>
    </row>
    <row r="1456" spans="3:9">
      <c r="C1456" s="5">
        <v>16697196</v>
      </c>
      <c r="D1456" s="5" t="s">
        <v>531</v>
      </c>
      <c r="E1456" s="7">
        <v>0.20924893021583557</v>
      </c>
      <c r="F1456" s="8">
        <v>2.8432367835193872E-3</v>
      </c>
      <c r="G1456" s="7">
        <v>7.3474807739257812</v>
      </c>
      <c r="H1456" s="7">
        <v>8.1428489685058594</v>
      </c>
      <c r="I1456" s="7">
        <v>-0.79536819458007812</v>
      </c>
    </row>
    <row r="1457" spans="3:9">
      <c r="C1457" s="5">
        <v>16851486</v>
      </c>
      <c r="D1457" s="5" t="s">
        <v>924</v>
      </c>
      <c r="E1457" s="7">
        <v>0.34272897243499756</v>
      </c>
      <c r="F1457" s="8">
        <v>3.1555186957120895E-2</v>
      </c>
      <c r="G1457" s="7">
        <v>7.4191079139709473</v>
      </c>
      <c r="H1457" s="7">
        <v>8.2123994827270508</v>
      </c>
      <c r="I1457" s="7">
        <v>-0.79329156875610352</v>
      </c>
    </row>
    <row r="1458" spans="3:9">
      <c r="C1458" s="5">
        <v>16989977</v>
      </c>
      <c r="D1458" s="5" t="s">
        <v>383</v>
      </c>
      <c r="E1458" s="7">
        <v>0.19296349585056305</v>
      </c>
      <c r="F1458" s="8">
        <v>1.1888500303030014E-2</v>
      </c>
      <c r="G1458" s="7">
        <v>7.6444745063781738</v>
      </c>
      <c r="H1458" s="7">
        <v>8.4370002746582031</v>
      </c>
      <c r="I1458" s="7">
        <v>-0.7925257682800293</v>
      </c>
    </row>
    <row r="1459" spans="3:9">
      <c r="C1459" s="5">
        <v>16980716</v>
      </c>
      <c r="D1459" s="5" t="s">
        <v>2124</v>
      </c>
      <c r="E1459" s="7">
        <v>0.29908263683319092</v>
      </c>
      <c r="F1459" s="8">
        <v>2.6910444721579552E-2</v>
      </c>
      <c r="G1459" s="7">
        <v>7.1771225929260254</v>
      </c>
      <c r="H1459" s="7">
        <v>7.9696311950683594</v>
      </c>
      <c r="I1459" s="7">
        <v>-0.79250860214233398</v>
      </c>
    </row>
    <row r="1460" spans="3:9">
      <c r="C1460" s="5">
        <v>16797419</v>
      </c>
      <c r="D1460" s="5" t="s">
        <v>778</v>
      </c>
      <c r="E1460" s="7">
        <v>0.19019252061843872</v>
      </c>
      <c r="F1460" s="8">
        <v>1.8168684095144272E-2</v>
      </c>
      <c r="G1460" s="7">
        <v>8.4561233520507812</v>
      </c>
      <c r="H1460" s="7">
        <v>9.2472944259643555</v>
      </c>
      <c r="I1460" s="7">
        <v>-0.79117107391357422</v>
      </c>
    </row>
    <row r="1461" spans="3:9">
      <c r="C1461" s="5">
        <v>16851383</v>
      </c>
      <c r="D1461" s="5" t="s">
        <v>631</v>
      </c>
      <c r="E1461" s="7">
        <v>0.34732872247695923</v>
      </c>
      <c r="F1461" s="8">
        <v>3.5667125135660172E-2</v>
      </c>
      <c r="G1461" s="7">
        <v>7.1999974250793457</v>
      </c>
      <c r="H1461" s="7">
        <v>7.9900741577148438</v>
      </c>
      <c r="I1461" s="7">
        <v>-0.79007673263549805</v>
      </c>
    </row>
    <row r="1462" spans="3:9">
      <c r="C1462" s="5">
        <v>16747623</v>
      </c>
      <c r="D1462" s="5" t="s">
        <v>1718</v>
      </c>
      <c r="E1462" s="7">
        <v>0.22055129706859589</v>
      </c>
      <c r="F1462" s="8">
        <v>2.7783472090959549E-2</v>
      </c>
      <c r="G1462" s="7">
        <v>8.213526725769043</v>
      </c>
      <c r="H1462" s="7">
        <v>9.0033140182495117</v>
      </c>
      <c r="I1462" s="7">
        <v>-0.78978729248046875</v>
      </c>
    </row>
    <row r="1463" spans="3:9">
      <c r="C1463" s="5">
        <v>16959007</v>
      </c>
      <c r="D1463" s="5" t="s">
        <v>1644</v>
      </c>
      <c r="E1463" s="7">
        <v>0.23944732546806335</v>
      </c>
      <c r="F1463" s="8">
        <v>7.979649119079113E-3</v>
      </c>
      <c r="G1463" s="7">
        <v>8.4114370346069336</v>
      </c>
      <c r="H1463" s="7">
        <v>9.1981630325317383</v>
      </c>
      <c r="I1463" s="7">
        <v>-0.78672599792480469</v>
      </c>
    </row>
    <row r="1464" spans="3:9">
      <c r="C1464" s="5">
        <v>16841817</v>
      </c>
      <c r="D1464" s="5" t="s">
        <v>905</v>
      </c>
      <c r="E1464" s="7">
        <v>0.33253714442253113</v>
      </c>
      <c r="F1464" s="8">
        <v>2.6905912905931473E-2</v>
      </c>
      <c r="G1464" s="7">
        <v>6.4163036346435547</v>
      </c>
      <c r="H1464" s="7">
        <v>7.2008514404296875</v>
      </c>
      <c r="I1464" s="7">
        <v>-0.78454780578613281</v>
      </c>
    </row>
    <row r="1465" spans="3:9">
      <c r="C1465" s="5">
        <v>16665757</v>
      </c>
      <c r="D1465" s="5" t="s">
        <v>1592</v>
      </c>
      <c r="E1465" s="7">
        <v>0.17750737071037292</v>
      </c>
      <c r="F1465" s="11">
        <v>9.1175589477643371E-4</v>
      </c>
      <c r="G1465" s="7">
        <v>5.8487815856933594</v>
      </c>
      <c r="H1465" s="7">
        <v>6.6332831382751465</v>
      </c>
      <c r="I1465" s="7">
        <v>-0.78450155258178711</v>
      </c>
    </row>
    <row r="1466" spans="3:9">
      <c r="C1466" s="5">
        <v>16765226</v>
      </c>
      <c r="D1466" s="5" t="s">
        <v>857</v>
      </c>
      <c r="E1466" s="7">
        <v>0.26995602250099182</v>
      </c>
      <c r="F1466" s="8">
        <v>3.2769694924354553E-2</v>
      </c>
      <c r="G1466" s="7">
        <v>6.9962325096130371</v>
      </c>
      <c r="H1466" s="7">
        <v>7.7789115905761719</v>
      </c>
      <c r="I1466" s="7">
        <v>-0.78267908096313477</v>
      </c>
    </row>
    <row r="1467" spans="3:9">
      <c r="C1467" s="5">
        <v>16912130</v>
      </c>
      <c r="D1467" s="5" t="s">
        <v>358</v>
      </c>
      <c r="E1467" s="7">
        <v>0.2568066418170929</v>
      </c>
      <c r="F1467" s="8">
        <v>4.8955269157886505E-2</v>
      </c>
      <c r="G1467" s="7">
        <v>8.7042169570922852</v>
      </c>
      <c r="H1467" s="7">
        <v>9.4844398498535156</v>
      </c>
      <c r="I1467" s="7">
        <v>-0.78022289276123047</v>
      </c>
    </row>
    <row r="1468" spans="3:9">
      <c r="C1468" s="5">
        <v>16674292</v>
      </c>
      <c r="D1468" s="5" t="s">
        <v>1741</v>
      </c>
      <c r="E1468" s="7">
        <v>0.21256506443023682</v>
      </c>
      <c r="F1468" s="8">
        <v>3.0191235709935427E-3</v>
      </c>
      <c r="G1468" s="7">
        <v>7.9678530693054199</v>
      </c>
      <c r="H1468" s="7">
        <v>8.7462034225463867</v>
      </c>
      <c r="I1468" s="7">
        <v>-0.7783503532409668</v>
      </c>
    </row>
    <row r="1469" spans="3:9">
      <c r="C1469" s="5">
        <v>17014651</v>
      </c>
      <c r="D1469" s="5" t="s">
        <v>258</v>
      </c>
      <c r="E1469" s="7">
        <v>0.21625170111656189</v>
      </c>
      <c r="F1469" s="8">
        <v>1.5150576829910278E-2</v>
      </c>
      <c r="G1469" s="7">
        <v>6.0599427223205566</v>
      </c>
      <c r="H1469" s="7">
        <v>6.8334527015686035</v>
      </c>
      <c r="I1469" s="7">
        <v>-0.77350997924804688</v>
      </c>
    </row>
    <row r="1470" spans="3:9">
      <c r="C1470" s="5">
        <v>16661497</v>
      </c>
      <c r="D1470" s="5" t="s">
        <v>2105</v>
      </c>
      <c r="E1470" s="7">
        <v>0.24849006533622742</v>
      </c>
      <c r="F1470" s="8">
        <v>1.2239805422723293E-2</v>
      </c>
      <c r="G1470" s="7">
        <v>8.5670442581176758</v>
      </c>
      <c r="H1470" s="7">
        <v>9.3386964797973633</v>
      </c>
      <c r="I1470" s="7">
        <v>-0.7716522216796875</v>
      </c>
    </row>
    <row r="1471" spans="3:9">
      <c r="C1471" s="5">
        <v>16732807</v>
      </c>
      <c r="D1471" s="5" t="s">
        <v>2237</v>
      </c>
      <c r="E1471" s="7">
        <v>0.21016047894954681</v>
      </c>
      <c r="F1471" s="8">
        <v>2.8624541591852903E-3</v>
      </c>
      <c r="G1471" s="7">
        <v>6.6457538604736328</v>
      </c>
      <c r="H1471" s="7">
        <v>7.4171738624572754</v>
      </c>
      <c r="I1471" s="7">
        <v>-0.77142000198364258</v>
      </c>
    </row>
    <row r="1472" spans="3:9">
      <c r="C1472" s="5">
        <v>16760736</v>
      </c>
      <c r="D1472" s="5" t="s">
        <v>1758</v>
      </c>
      <c r="E1472" s="7">
        <v>0.26167714595794678</v>
      </c>
      <c r="F1472" s="8">
        <v>1.6080191358923912E-2</v>
      </c>
      <c r="G1472" s="7">
        <v>7.5156517028808594</v>
      </c>
      <c r="H1472" s="7">
        <v>8.2836465835571289</v>
      </c>
      <c r="I1472" s="7">
        <v>-0.76799488067626953</v>
      </c>
    </row>
    <row r="1473" spans="3:9">
      <c r="C1473" s="5">
        <v>16824706</v>
      </c>
      <c r="D1473" s="5" t="s">
        <v>397</v>
      </c>
      <c r="E1473" s="7">
        <v>0.32301044464111328</v>
      </c>
      <c r="F1473" s="8">
        <v>4.4474150985479355E-2</v>
      </c>
      <c r="G1473" s="7">
        <v>7.7769303321838379</v>
      </c>
      <c r="H1473" s="7">
        <v>8.5444879531860352</v>
      </c>
      <c r="I1473" s="7">
        <v>-0.76755762100219727</v>
      </c>
    </row>
    <row r="1474" spans="3:9">
      <c r="C1474" s="5">
        <v>16881594</v>
      </c>
      <c r="D1474" s="5" t="s">
        <v>23</v>
      </c>
      <c r="E1474" s="7">
        <v>0.24790206551551819</v>
      </c>
      <c r="F1474" s="8">
        <v>2.2388922050595284E-2</v>
      </c>
      <c r="G1474" s="7">
        <v>4.3402295112609863</v>
      </c>
      <c r="H1474" s="7">
        <v>5.1073460578918457</v>
      </c>
      <c r="I1474" s="7">
        <v>-0.76711654663085938</v>
      </c>
    </row>
    <row r="1475" spans="3:9">
      <c r="C1475" s="5">
        <v>16718622</v>
      </c>
      <c r="D1475" s="5" t="s">
        <v>15</v>
      </c>
      <c r="E1475" s="7">
        <v>0.18841202557086945</v>
      </c>
      <c r="F1475" s="8">
        <v>1.2072144309058785E-3</v>
      </c>
      <c r="G1475" s="7">
        <v>8.5792074203491211</v>
      </c>
      <c r="H1475" s="7">
        <v>9.3409318923950195</v>
      </c>
      <c r="I1475" s="7">
        <v>-0.76172447204589844</v>
      </c>
    </row>
    <row r="1476" spans="3:9">
      <c r="C1476" s="5">
        <v>17113463</v>
      </c>
      <c r="D1476" s="5" t="s">
        <v>1087</v>
      </c>
      <c r="E1476" s="7">
        <v>0.20907162129878998</v>
      </c>
      <c r="F1476" s="8">
        <v>3.8095144554972649E-3</v>
      </c>
      <c r="G1476" s="7">
        <v>4.8142876625061035</v>
      </c>
      <c r="H1476" s="7">
        <v>5.5756545066833496</v>
      </c>
      <c r="I1476" s="7">
        <v>-0.76136684417724609</v>
      </c>
    </row>
    <row r="1477" spans="3:9">
      <c r="C1477" s="5">
        <v>16911338</v>
      </c>
      <c r="D1477" s="5" t="s">
        <v>1631</v>
      </c>
      <c r="E1477" s="7">
        <v>0.2665729820728302</v>
      </c>
      <c r="F1477" s="8">
        <v>1.3947620987892151E-2</v>
      </c>
      <c r="G1477" s="7">
        <v>7.5652499198913574</v>
      </c>
      <c r="H1477" s="7">
        <v>8.3262939453125</v>
      </c>
      <c r="I1477" s="7">
        <v>-0.76104402542114258</v>
      </c>
    </row>
    <row r="1478" spans="3:9">
      <c r="C1478" s="5">
        <v>16844793</v>
      </c>
      <c r="D1478" s="5" t="s">
        <v>910</v>
      </c>
      <c r="E1478" s="7">
        <v>0.20567639172077179</v>
      </c>
      <c r="F1478" s="8">
        <v>3.384813666343689E-3</v>
      </c>
      <c r="G1478" s="7">
        <v>5.3418784141540527</v>
      </c>
      <c r="H1478" s="7">
        <v>6.1026077270507812</v>
      </c>
      <c r="I1478" s="7">
        <v>-0.76072931289672852</v>
      </c>
    </row>
    <row r="1479" spans="3:9">
      <c r="C1479" s="5">
        <v>16801376</v>
      </c>
      <c r="D1479" s="5" t="s">
        <v>967</v>
      </c>
      <c r="E1479" s="7">
        <v>0.19480729103088379</v>
      </c>
      <c r="F1479" s="8">
        <v>3.0301893129944801E-3</v>
      </c>
      <c r="G1479" s="7">
        <v>7.5015015602111816</v>
      </c>
      <c r="H1479" s="7">
        <v>8.2611856460571289</v>
      </c>
      <c r="I1479" s="7">
        <v>-0.75968408584594727</v>
      </c>
    </row>
    <row r="1480" spans="3:9">
      <c r="C1480" s="5">
        <v>16843578</v>
      </c>
      <c r="D1480" s="5" t="s">
        <v>248</v>
      </c>
      <c r="E1480" s="7">
        <v>0.21388864517211914</v>
      </c>
      <c r="F1480" s="8">
        <v>5.7129040360450745E-3</v>
      </c>
      <c r="G1480" s="7">
        <v>6.1520504951477051</v>
      </c>
      <c r="H1480" s="7">
        <v>6.9110565185546875</v>
      </c>
      <c r="I1480" s="7">
        <v>-0.75900602340698242</v>
      </c>
    </row>
    <row r="1481" spans="3:9">
      <c r="C1481" s="5">
        <v>17046393</v>
      </c>
      <c r="D1481" s="5" t="s">
        <v>1061</v>
      </c>
      <c r="E1481" s="7">
        <v>0.17687192559242249</v>
      </c>
      <c r="F1481" s="8">
        <v>1.7298476304858923E-3</v>
      </c>
      <c r="G1481" s="7">
        <v>6.4962615966796875</v>
      </c>
      <c r="H1481" s="7">
        <v>7.2534370422363281</v>
      </c>
      <c r="I1481" s="7">
        <v>-0.75717544555664062</v>
      </c>
    </row>
    <row r="1482" spans="3:9">
      <c r="C1482" s="5">
        <v>16818446</v>
      </c>
      <c r="D1482" s="5" t="s">
        <v>1549</v>
      </c>
      <c r="E1482" s="7">
        <v>0.17010526359081268</v>
      </c>
      <c r="F1482" s="8">
        <v>3.8542805705219507E-3</v>
      </c>
      <c r="G1482" s="7">
        <v>7.568356990814209</v>
      </c>
      <c r="H1482" s="7">
        <v>8.3245096206665039</v>
      </c>
      <c r="I1482" s="7">
        <v>-0.75615262985229492</v>
      </c>
    </row>
    <row r="1483" spans="3:9">
      <c r="C1483" s="5">
        <v>16703242</v>
      </c>
      <c r="D1483" s="5" t="s">
        <v>1559</v>
      </c>
      <c r="E1483" s="7">
        <v>0.3782651424407959</v>
      </c>
      <c r="F1483" s="8">
        <v>4.9720179289579391E-2</v>
      </c>
      <c r="G1483" s="7">
        <v>6.5314464569091797</v>
      </c>
      <c r="H1483" s="7">
        <v>7.2856788635253906</v>
      </c>
      <c r="I1483" s="7">
        <v>-0.75423240661621094</v>
      </c>
    </row>
    <row r="1484" spans="3:9">
      <c r="C1484" s="5">
        <v>16711501</v>
      </c>
      <c r="D1484" s="5" t="s">
        <v>837</v>
      </c>
      <c r="E1484" s="7">
        <v>0.30643147230148315</v>
      </c>
      <c r="F1484" s="8">
        <v>1.9850771874189377E-2</v>
      </c>
      <c r="G1484" s="7">
        <v>6.7976837158203125</v>
      </c>
      <c r="H1484" s="7">
        <v>7.5519042015075684</v>
      </c>
      <c r="I1484" s="7">
        <v>-0.75422048568725586</v>
      </c>
    </row>
    <row r="1485" spans="3:9">
      <c r="C1485" s="5">
        <v>16837754</v>
      </c>
      <c r="D1485" s="5" t="s">
        <v>1250</v>
      </c>
      <c r="E1485" s="7">
        <v>0.19403380155563354</v>
      </c>
      <c r="F1485" s="11">
        <v>4.9712404143065214E-4</v>
      </c>
      <c r="G1485" s="7">
        <v>8.7514724731445312</v>
      </c>
      <c r="H1485" s="7">
        <v>9.5029201507568359</v>
      </c>
      <c r="I1485" s="7">
        <v>-0.75144767761230469</v>
      </c>
    </row>
    <row r="1486" spans="3:9">
      <c r="C1486" s="5">
        <v>16705247</v>
      </c>
      <c r="D1486" s="5" t="s">
        <v>1345</v>
      </c>
      <c r="E1486" s="7">
        <v>0.18977074325084686</v>
      </c>
      <c r="F1486" s="8">
        <v>3.7714506033807993E-3</v>
      </c>
      <c r="G1486" s="7">
        <v>7.9681649208068848</v>
      </c>
      <c r="H1486" s="7">
        <v>8.7186403274536133</v>
      </c>
      <c r="I1486" s="7">
        <v>-0.75047540664672852</v>
      </c>
    </row>
    <row r="1487" spans="3:9">
      <c r="C1487" s="5">
        <v>16864059</v>
      </c>
      <c r="D1487" s="5" t="s">
        <v>267</v>
      </c>
      <c r="E1487" s="7">
        <v>0.2494976669549942</v>
      </c>
      <c r="F1487" s="8">
        <v>1.153695210814476E-2</v>
      </c>
      <c r="G1487" s="7">
        <v>9.899296760559082</v>
      </c>
      <c r="H1487" s="7">
        <v>10.649157524108887</v>
      </c>
      <c r="I1487" s="7">
        <v>-0.74986076354980469</v>
      </c>
    </row>
    <row r="1488" spans="3:9">
      <c r="C1488" s="5">
        <v>16858970</v>
      </c>
      <c r="D1488" s="5" t="s">
        <v>274</v>
      </c>
      <c r="E1488" s="7">
        <v>0.20727166533470154</v>
      </c>
      <c r="F1488" s="8">
        <v>5.6275846436619759E-3</v>
      </c>
      <c r="G1488" s="7">
        <v>8.8471479415893555</v>
      </c>
      <c r="H1488" s="7">
        <v>9.5969161987304688</v>
      </c>
      <c r="I1488" s="7">
        <v>-0.74976825714111328</v>
      </c>
    </row>
    <row r="1489" spans="3:9">
      <c r="C1489" s="5">
        <v>16915064</v>
      </c>
      <c r="D1489" s="5" t="s">
        <v>545</v>
      </c>
      <c r="E1489" s="7">
        <v>0.29888558387756348</v>
      </c>
      <c r="F1489" s="8">
        <v>4.5809533447027206E-2</v>
      </c>
      <c r="G1489" s="7">
        <v>5.1654238700866699</v>
      </c>
      <c r="H1489" s="7">
        <v>5.9120965003967285</v>
      </c>
      <c r="I1489" s="7">
        <v>-0.74667263031005859</v>
      </c>
    </row>
    <row r="1490" spans="3:9">
      <c r="C1490" s="5">
        <v>16955155</v>
      </c>
      <c r="D1490" s="5" t="s">
        <v>1868</v>
      </c>
      <c r="E1490" s="7">
        <v>0.17286582291126251</v>
      </c>
      <c r="F1490" s="8">
        <v>1.7367928521707654E-3</v>
      </c>
      <c r="G1490" s="7">
        <v>6.6819252967834473</v>
      </c>
      <c r="H1490" s="7">
        <v>7.4268403053283691</v>
      </c>
      <c r="I1490" s="7">
        <v>-0.74491500854492188</v>
      </c>
    </row>
    <row r="1491" spans="3:9">
      <c r="C1491" s="5">
        <v>16679349</v>
      </c>
      <c r="D1491" s="5" t="s">
        <v>903</v>
      </c>
      <c r="E1491" s="7">
        <v>0.24755141139030457</v>
      </c>
      <c r="F1491" s="8">
        <v>8.0165751278400421E-3</v>
      </c>
      <c r="G1491" s="7">
        <v>5.8402080535888672</v>
      </c>
      <c r="H1491" s="7">
        <v>6.5841507911682129</v>
      </c>
      <c r="I1491" s="7">
        <v>-0.7439427375793457</v>
      </c>
    </row>
    <row r="1492" spans="3:9">
      <c r="C1492" s="5">
        <v>16995802</v>
      </c>
      <c r="D1492" s="5" t="s">
        <v>1635</v>
      </c>
      <c r="E1492" s="7">
        <v>0.17444369196891785</v>
      </c>
      <c r="F1492" s="8">
        <v>1.0756819974631071E-3</v>
      </c>
      <c r="G1492" s="7">
        <v>6.0734219551086426</v>
      </c>
      <c r="H1492" s="7">
        <v>6.816434383392334</v>
      </c>
      <c r="I1492" s="7">
        <v>-0.74301242828369141</v>
      </c>
    </row>
    <row r="1493" spans="3:9">
      <c r="C1493" s="5">
        <v>17026267</v>
      </c>
      <c r="D1493" s="5" t="s">
        <v>2138</v>
      </c>
      <c r="E1493" s="7">
        <v>0.22894026339054108</v>
      </c>
      <c r="F1493" s="8">
        <v>4.0115635842084885E-2</v>
      </c>
      <c r="G1493" s="7">
        <v>6.4909243583679199</v>
      </c>
      <c r="H1493" s="7">
        <v>7.2320618629455566</v>
      </c>
      <c r="I1493" s="7">
        <v>-0.74113750457763672</v>
      </c>
    </row>
    <row r="1494" spans="3:9">
      <c r="C1494" s="5">
        <v>17050765</v>
      </c>
      <c r="D1494" s="5" t="s">
        <v>870</v>
      </c>
      <c r="E1494" s="7">
        <v>0.35677382349967957</v>
      </c>
      <c r="F1494" s="8">
        <v>4.9881793558597565E-2</v>
      </c>
      <c r="G1494" s="7">
        <v>5.92755126953125</v>
      </c>
      <c r="H1494" s="7">
        <v>6.666353702545166</v>
      </c>
      <c r="I1494" s="7">
        <v>-0.73880243301391602</v>
      </c>
    </row>
    <row r="1495" spans="3:9">
      <c r="C1495" s="5">
        <v>16780069</v>
      </c>
      <c r="D1495" s="5" t="s">
        <v>2023</v>
      </c>
      <c r="E1495" s="7">
        <v>0.20604971051216125</v>
      </c>
      <c r="F1495" s="8">
        <v>2.6128876954317093E-2</v>
      </c>
      <c r="G1495" s="7">
        <v>7.5729565620422363</v>
      </c>
      <c r="H1495" s="7">
        <v>8.3106412887573242</v>
      </c>
      <c r="I1495" s="7">
        <v>-0.73768472671508789</v>
      </c>
    </row>
    <row r="1496" spans="3:9">
      <c r="C1496" s="5">
        <v>16761830</v>
      </c>
      <c r="D1496" s="5" t="s">
        <v>505</v>
      </c>
      <c r="E1496" s="7">
        <v>0.26765039563179016</v>
      </c>
      <c r="F1496" s="8">
        <v>1.5001736581325531E-2</v>
      </c>
      <c r="G1496" s="7">
        <v>7.7009968757629395</v>
      </c>
      <c r="H1496" s="7">
        <v>8.4378528594970703</v>
      </c>
      <c r="I1496" s="7">
        <v>-0.73685598373413086</v>
      </c>
    </row>
    <row r="1497" spans="3:9">
      <c r="C1497" s="5">
        <v>16998059</v>
      </c>
      <c r="D1497" s="5" t="s">
        <v>105</v>
      </c>
      <c r="E1497" s="7">
        <v>0.2519189715385437</v>
      </c>
      <c r="F1497" s="8">
        <v>8.1757688894867897E-3</v>
      </c>
      <c r="G1497" s="7">
        <v>10.04967212677002</v>
      </c>
      <c r="H1497" s="7">
        <v>10.785126686096191</v>
      </c>
      <c r="I1497" s="7">
        <v>-0.73545455932617188</v>
      </c>
    </row>
    <row r="1498" spans="3:9">
      <c r="C1498" s="5">
        <v>17103991</v>
      </c>
      <c r="D1498" s="5" t="s">
        <v>1801</v>
      </c>
      <c r="E1498" s="7">
        <v>0.17398440837860107</v>
      </c>
      <c r="F1498" s="11">
        <v>6.8851897958666086E-4</v>
      </c>
      <c r="G1498" s="7">
        <v>4.6713657379150391</v>
      </c>
      <c r="H1498" s="7">
        <v>5.4062294960021973</v>
      </c>
      <c r="I1498" s="7">
        <v>-0.7348637580871582</v>
      </c>
    </row>
    <row r="1499" spans="3:9">
      <c r="C1499" s="5">
        <v>16833708</v>
      </c>
      <c r="D1499" s="5" t="s">
        <v>930</v>
      </c>
      <c r="E1499" s="7">
        <v>0.17866069078445435</v>
      </c>
      <c r="F1499" s="8">
        <v>1.0742740705609322E-3</v>
      </c>
      <c r="G1499" s="7">
        <v>8.8435783386230469</v>
      </c>
      <c r="H1499" s="7">
        <v>9.5750923156738281</v>
      </c>
      <c r="I1499" s="7">
        <v>-0.73151397705078125</v>
      </c>
    </row>
    <row r="1500" spans="3:9">
      <c r="C1500" s="5">
        <v>17011279</v>
      </c>
      <c r="D1500" s="5" t="s">
        <v>1683</v>
      </c>
      <c r="E1500" s="7">
        <v>0.32722324132919312</v>
      </c>
      <c r="F1500" s="8">
        <v>2.5347720831632614E-2</v>
      </c>
      <c r="G1500" s="7">
        <v>7.4929966926574707</v>
      </c>
      <c r="H1500" s="7">
        <v>8.2241840362548828</v>
      </c>
      <c r="I1500" s="7">
        <v>-0.73118734359741211</v>
      </c>
    </row>
    <row r="1501" spans="3:9">
      <c r="C1501" s="5">
        <v>16929677</v>
      </c>
      <c r="D1501" s="5" t="s">
        <v>354</v>
      </c>
      <c r="E1501" s="7">
        <v>0.23010559380054474</v>
      </c>
      <c r="F1501" s="8">
        <v>1.644616574048996E-2</v>
      </c>
      <c r="G1501" s="7">
        <v>7.2373824119567871</v>
      </c>
      <c r="H1501" s="7">
        <v>7.9685521125793457</v>
      </c>
      <c r="I1501" s="7">
        <v>-0.73116970062255859</v>
      </c>
    </row>
    <row r="1502" spans="3:9">
      <c r="C1502" s="5">
        <v>17011572</v>
      </c>
      <c r="D1502" s="5" t="s">
        <v>1951</v>
      </c>
      <c r="E1502" s="7">
        <v>0.18068432807922363</v>
      </c>
      <c r="F1502" s="8">
        <v>8.6109507828950882E-3</v>
      </c>
      <c r="G1502" s="7">
        <v>7.6818618774414062</v>
      </c>
      <c r="H1502" s="7">
        <v>8.4116830825805664</v>
      </c>
      <c r="I1502" s="7">
        <v>-0.72982120513916016</v>
      </c>
    </row>
    <row r="1503" spans="3:9">
      <c r="C1503" s="5">
        <v>16943749</v>
      </c>
      <c r="D1503" s="5" t="s">
        <v>590</v>
      </c>
      <c r="E1503" s="7">
        <v>0.22902569174766541</v>
      </c>
      <c r="F1503" s="8">
        <v>5.502497311681509E-3</v>
      </c>
      <c r="G1503" s="7">
        <v>4.164215087890625</v>
      </c>
      <c r="H1503" s="7">
        <v>4.8925161361694336</v>
      </c>
      <c r="I1503" s="7">
        <v>-0.72830104827880859</v>
      </c>
    </row>
    <row r="1504" spans="3:9">
      <c r="C1504" s="5">
        <v>17005515</v>
      </c>
      <c r="D1504" s="5" t="s">
        <v>2161</v>
      </c>
      <c r="E1504" s="7">
        <v>0.17799133062362671</v>
      </c>
      <c r="F1504" s="11">
        <v>6.2813947442919016E-4</v>
      </c>
      <c r="G1504" s="7">
        <v>9.0936126708984375</v>
      </c>
      <c r="H1504" s="7">
        <v>9.8206338882446289</v>
      </c>
      <c r="I1504" s="7">
        <v>-0.72702121734619141</v>
      </c>
    </row>
    <row r="1505" spans="3:9">
      <c r="C1505" s="5">
        <v>17079005</v>
      </c>
      <c r="D1505" s="5" t="s">
        <v>2132</v>
      </c>
      <c r="E1505" s="7">
        <v>0.25516772270202637</v>
      </c>
      <c r="F1505" s="8">
        <v>1.1187050491571426E-2</v>
      </c>
      <c r="G1505" s="7">
        <v>7.4899539947509766</v>
      </c>
      <c r="H1505" s="7">
        <v>8.2154512405395508</v>
      </c>
      <c r="I1505" s="7">
        <v>-0.72549724578857422</v>
      </c>
    </row>
    <row r="1506" spans="3:9">
      <c r="C1506" s="5">
        <v>17097941</v>
      </c>
      <c r="D1506" s="5" t="s">
        <v>2154</v>
      </c>
      <c r="E1506" s="7">
        <v>0.34044501185417175</v>
      </c>
      <c r="F1506" s="8">
        <v>3.9429560303688049E-2</v>
      </c>
      <c r="G1506" s="7">
        <v>6.5781769752502441</v>
      </c>
      <c r="H1506" s="7">
        <v>7.3007521629333496</v>
      </c>
      <c r="I1506" s="7">
        <v>-0.72257518768310547</v>
      </c>
    </row>
    <row r="1507" spans="3:9">
      <c r="C1507" s="5">
        <v>16874267</v>
      </c>
      <c r="D1507" s="5" t="s">
        <v>1558</v>
      </c>
      <c r="E1507" s="7">
        <v>0.23817706108093262</v>
      </c>
      <c r="F1507" s="8">
        <v>6.5437597222626209E-3</v>
      </c>
      <c r="G1507" s="7">
        <v>7.1085572242736816</v>
      </c>
      <c r="H1507" s="7">
        <v>7.8295950889587402</v>
      </c>
      <c r="I1507" s="7">
        <v>-0.72103786468505859</v>
      </c>
    </row>
    <row r="1508" spans="3:9">
      <c r="C1508" s="5">
        <v>16882285</v>
      </c>
      <c r="D1508" s="5" t="s">
        <v>2223</v>
      </c>
      <c r="E1508" s="7">
        <v>0.21854665875434875</v>
      </c>
      <c r="F1508" s="8">
        <v>8.0663645640015602E-3</v>
      </c>
      <c r="G1508" s="7">
        <v>8.2467498779296875</v>
      </c>
      <c r="H1508" s="7">
        <v>8.9668893814086914</v>
      </c>
      <c r="I1508" s="7">
        <v>-0.72013950347900391</v>
      </c>
    </row>
    <row r="1509" spans="3:9">
      <c r="C1509" s="5">
        <v>16977820</v>
      </c>
      <c r="D1509" s="5" t="s">
        <v>748</v>
      </c>
      <c r="E1509" s="7">
        <v>0.32302761077880859</v>
      </c>
      <c r="F1509" s="8">
        <v>4.5913714915513992E-2</v>
      </c>
      <c r="G1509" s="7">
        <v>9.146672248840332</v>
      </c>
      <c r="H1509" s="7">
        <v>9.8665685653686523</v>
      </c>
      <c r="I1509" s="7">
        <v>-0.71989631652832031</v>
      </c>
    </row>
    <row r="1510" spans="3:9">
      <c r="C1510" s="5">
        <v>16871359</v>
      </c>
      <c r="D1510" s="5" t="s">
        <v>427</v>
      </c>
      <c r="E1510" s="7">
        <v>0.32878288626670837</v>
      </c>
      <c r="F1510" s="8">
        <v>2.811797522008419E-2</v>
      </c>
      <c r="G1510" s="7">
        <v>6.9017200469970703</v>
      </c>
      <c r="H1510" s="7">
        <v>7.6201605796813965</v>
      </c>
      <c r="I1510" s="7">
        <v>-0.71844053268432617</v>
      </c>
    </row>
    <row r="1511" spans="3:9">
      <c r="C1511" s="5">
        <v>16968293</v>
      </c>
      <c r="D1511" s="5" t="s">
        <v>1013</v>
      </c>
      <c r="E1511" s="7">
        <v>0.20331230759620667</v>
      </c>
      <c r="F1511" s="8">
        <v>2.3650024086236954E-3</v>
      </c>
      <c r="G1511" s="7">
        <v>5.7520561218261719</v>
      </c>
      <c r="H1511" s="7">
        <v>6.4658222198486328</v>
      </c>
      <c r="I1511" s="7">
        <v>-0.71376609802246094</v>
      </c>
    </row>
    <row r="1512" spans="3:9">
      <c r="C1512" s="5">
        <v>16700058</v>
      </c>
      <c r="D1512" s="5" t="s">
        <v>858</v>
      </c>
      <c r="E1512" s="7">
        <v>0.30300942063331604</v>
      </c>
      <c r="F1512" s="8">
        <v>3.231508657336235E-2</v>
      </c>
      <c r="G1512" s="7">
        <v>8.5765714645385742</v>
      </c>
      <c r="H1512" s="7">
        <v>9.2900228500366211</v>
      </c>
      <c r="I1512" s="7">
        <v>-0.71345138549804688</v>
      </c>
    </row>
    <row r="1513" spans="3:9">
      <c r="C1513" s="5">
        <v>17047086</v>
      </c>
      <c r="D1513" s="5" t="s">
        <v>1222</v>
      </c>
      <c r="E1513" s="7">
        <v>0.35855281352996826</v>
      </c>
      <c r="F1513" s="8">
        <v>4.5424096286296844E-2</v>
      </c>
      <c r="G1513" s="7">
        <v>7.2421855926513672</v>
      </c>
      <c r="H1513" s="7">
        <v>7.9536571502685547</v>
      </c>
      <c r="I1513" s="7">
        <v>-0.7114715576171875</v>
      </c>
    </row>
    <row r="1514" spans="3:9">
      <c r="C1514" s="5">
        <v>16900174</v>
      </c>
      <c r="D1514" s="5" t="s">
        <v>794</v>
      </c>
      <c r="E1514" s="7">
        <v>0.17810660600662231</v>
      </c>
      <c r="F1514" s="8">
        <v>1.2230570428073406E-2</v>
      </c>
      <c r="G1514" s="7">
        <v>7.0434856414794922</v>
      </c>
      <c r="H1514" s="7">
        <v>7.7535128593444824</v>
      </c>
      <c r="I1514" s="7">
        <v>-0.71002721786499023</v>
      </c>
    </row>
    <row r="1515" spans="3:9">
      <c r="C1515" s="5">
        <v>16791898</v>
      </c>
      <c r="D1515" s="5" t="s">
        <v>296</v>
      </c>
      <c r="E1515" s="7">
        <v>0.37715759873390198</v>
      </c>
      <c r="F1515" s="8">
        <v>4.6324238181114197E-2</v>
      </c>
      <c r="G1515" s="7">
        <v>7.1038627624511719</v>
      </c>
      <c r="H1515" s="7">
        <v>7.8131980895996094</v>
      </c>
      <c r="I1515" s="7">
        <v>-0.7093353271484375</v>
      </c>
    </row>
    <row r="1516" spans="3:9">
      <c r="C1516" s="5">
        <v>16795943</v>
      </c>
      <c r="D1516" s="5" t="s">
        <v>2086</v>
      </c>
      <c r="E1516" s="7">
        <v>0.23182347416877747</v>
      </c>
      <c r="F1516" s="8">
        <v>1.1070871725678444E-2</v>
      </c>
      <c r="G1516" s="7">
        <v>9.8364200592041016</v>
      </c>
      <c r="H1516" s="7">
        <v>10.545695304870605</v>
      </c>
      <c r="I1516" s="7">
        <v>-0.70927524566650391</v>
      </c>
    </row>
    <row r="1517" spans="3:9">
      <c r="C1517" s="5">
        <v>16740326</v>
      </c>
      <c r="D1517" s="5" t="s">
        <v>559</v>
      </c>
      <c r="E1517" s="7">
        <v>0.1714056134223938</v>
      </c>
      <c r="F1517" s="10">
        <v>3.2788590033305809E-5</v>
      </c>
      <c r="G1517" s="7">
        <v>6.9197783470153809</v>
      </c>
      <c r="H1517" s="7">
        <v>7.6286716461181641</v>
      </c>
      <c r="I1517" s="7">
        <v>-0.7088932991027832</v>
      </c>
    </row>
    <row r="1518" spans="3:9">
      <c r="C1518" s="5">
        <v>16845123</v>
      </c>
      <c r="D1518" s="5" t="s">
        <v>1441</v>
      </c>
      <c r="E1518" s="7">
        <v>0.28314056992530823</v>
      </c>
      <c r="F1518" s="8">
        <v>1.6394097357988358E-2</v>
      </c>
      <c r="G1518" s="7">
        <v>7.6355729103088379</v>
      </c>
      <c r="H1518" s="7">
        <v>8.3440122604370117</v>
      </c>
      <c r="I1518" s="7">
        <v>-0.70843935012817383</v>
      </c>
    </row>
    <row r="1519" spans="3:9">
      <c r="C1519" s="5">
        <v>17065750</v>
      </c>
      <c r="D1519" s="5" t="s">
        <v>153</v>
      </c>
      <c r="E1519" s="7">
        <v>0.22103634476661682</v>
      </c>
      <c r="F1519" s="8">
        <v>5.3564459085464478E-3</v>
      </c>
      <c r="G1519" s="7">
        <v>6.8604865074157715</v>
      </c>
      <c r="H1519" s="7">
        <v>7.5687079429626465</v>
      </c>
      <c r="I1519" s="7">
        <v>-0.708221435546875</v>
      </c>
    </row>
    <row r="1520" spans="3:9">
      <c r="C1520" s="5">
        <v>16698684</v>
      </c>
      <c r="D1520" s="5" t="s">
        <v>833</v>
      </c>
      <c r="E1520" s="7">
        <v>0.16263192892074585</v>
      </c>
      <c r="F1520" s="8">
        <v>3.50797432474792E-3</v>
      </c>
      <c r="G1520" s="7">
        <v>5.6371817588806152</v>
      </c>
      <c r="H1520" s="7">
        <v>6.3449568748474121</v>
      </c>
      <c r="I1520" s="7">
        <v>-0.70777511596679688</v>
      </c>
    </row>
    <row r="1521" spans="3:9">
      <c r="C1521" s="5">
        <v>16900108</v>
      </c>
      <c r="D1521" s="5" t="s">
        <v>804</v>
      </c>
      <c r="E1521" s="7">
        <v>0.22109188139438629</v>
      </c>
      <c r="F1521" s="8">
        <v>4.1269976645708084E-3</v>
      </c>
      <c r="G1521" s="7">
        <v>6.8389072418212891</v>
      </c>
      <c r="H1521" s="7">
        <v>7.5463204383850098</v>
      </c>
      <c r="I1521" s="7">
        <v>-0.7074131965637207</v>
      </c>
    </row>
    <row r="1522" spans="3:9">
      <c r="C1522" s="5">
        <v>16786060</v>
      </c>
      <c r="D1522" s="5" t="s">
        <v>1043</v>
      </c>
      <c r="E1522" s="7">
        <v>0.34301823377609253</v>
      </c>
      <c r="F1522" s="8">
        <v>4.8070531338453293E-2</v>
      </c>
      <c r="G1522" s="7">
        <v>6.9100761413574219</v>
      </c>
      <c r="H1522" s="7">
        <v>7.615455150604248</v>
      </c>
      <c r="I1522" s="7">
        <v>-0.70537900924682617</v>
      </c>
    </row>
    <row r="1523" spans="3:9">
      <c r="C1523" s="5">
        <v>16830754</v>
      </c>
      <c r="D1523" s="5" t="s">
        <v>882</v>
      </c>
      <c r="E1523" s="7">
        <v>0.30447787046432495</v>
      </c>
      <c r="F1523" s="8">
        <v>4.0413606911897659E-2</v>
      </c>
      <c r="G1523" s="7">
        <v>8.622553825378418</v>
      </c>
      <c r="H1523" s="7">
        <v>9.3228950500488281</v>
      </c>
      <c r="I1523" s="7">
        <v>-0.70034122467041016</v>
      </c>
    </row>
    <row r="1524" spans="3:9">
      <c r="C1524" s="5">
        <v>16901068</v>
      </c>
      <c r="D1524" s="5" t="s">
        <v>36</v>
      </c>
      <c r="E1524" s="7">
        <v>0.29729697108268738</v>
      </c>
      <c r="F1524" s="8">
        <v>1.9039839506149292E-2</v>
      </c>
      <c r="G1524" s="7">
        <v>7.6833415031433105</v>
      </c>
      <c r="H1524" s="7">
        <v>8.3817729949951172</v>
      </c>
      <c r="I1524" s="7">
        <v>-0.69843149185180664</v>
      </c>
    </row>
    <row r="1525" spans="3:9">
      <c r="C1525" s="5">
        <v>16871915</v>
      </c>
      <c r="D1525" s="5" t="s">
        <v>1672</v>
      </c>
      <c r="E1525" s="7">
        <v>0.17994700372219086</v>
      </c>
      <c r="F1525" s="8">
        <v>1.5419863164424896E-2</v>
      </c>
      <c r="G1525" s="7">
        <v>6.3385663032531738</v>
      </c>
      <c r="H1525" s="7">
        <v>7.0367870330810547</v>
      </c>
      <c r="I1525" s="7">
        <v>-0.69822072982788086</v>
      </c>
    </row>
    <row r="1526" spans="3:9">
      <c r="C1526" s="5">
        <v>17096030</v>
      </c>
      <c r="D1526" s="5" t="s">
        <v>561</v>
      </c>
      <c r="E1526" s="7">
        <v>0.22720065712928772</v>
      </c>
      <c r="F1526" s="8">
        <v>3.3951696008443832E-2</v>
      </c>
      <c r="G1526" s="7">
        <v>5.8808822631835938</v>
      </c>
      <c r="H1526" s="7">
        <v>6.5772056579589844</v>
      </c>
      <c r="I1526" s="7">
        <v>-0.69632339477539062</v>
      </c>
    </row>
    <row r="1527" spans="3:9">
      <c r="C1527" s="5">
        <v>16768341</v>
      </c>
      <c r="D1527" s="5" t="s">
        <v>116</v>
      </c>
      <c r="E1527" s="7">
        <v>0.20933146774768829</v>
      </c>
      <c r="F1527" s="8">
        <v>3.4559080377221107E-3</v>
      </c>
      <c r="G1527" s="7">
        <v>8.4699411392211914</v>
      </c>
      <c r="H1527" s="7">
        <v>9.1647768020629883</v>
      </c>
      <c r="I1527" s="7">
        <v>-0.69483566284179688</v>
      </c>
    </row>
    <row r="1528" spans="3:9">
      <c r="C1528" s="5">
        <v>16707143</v>
      </c>
      <c r="D1528" s="5" t="s">
        <v>21</v>
      </c>
      <c r="E1528" s="7">
        <v>0.17469687759876251</v>
      </c>
      <c r="F1528" s="8">
        <v>1.5132925473153591E-2</v>
      </c>
      <c r="G1528" s="7">
        <v>6.7689738273620605</v>
      </c>
      <c r="H1528" s="7">
        <v>7.462653636932373</v>
      </c>
      <c r="I1528" s="7">
        <v>-0.6936798095703125</v>
      </c>
    </row>
    <row r="1529" spans="3:9">
      <c r="C1529" s="5">
        <v>16995866</v>
      </c>
      <c r="D1529" s="5" t="s">
        <v>594</v>
      </c>
      <c r="E1529" s="7">
        <v>0.27068328857421875</v>
      </c>
      <c r="F1529" s="8">
        <v>1.7298562452197075E-2</v>
      </c>
      <c r="G1529" s="7">
        <v>8.2951574325561523</v>
      </c>
      <c r="H1529" s="7">
        <v>8.9866065979003906</v>
      </c>
      <c r="I1529" s="7">
        <v>-0.69144916534423828</v>
      </c>
    </row>
    <row r="1530" spans="3:9">
      <c r="C1530" s="5">
        <v>16907641</v>
      </c>
      <c r="D1530" s="5" t="s">
        <v>900</v>
      </c>
      <c r="E1530" s="7">
        <v>0.36310836672782898</v>
      </c>
      <c r="F1530" s="8">
        <v>4.1968032717704773E-2</v>
      </c>
      <c r="G1530" s="7">
        <v>7.2827048301696777</v>
      </c>
      <c r="H1530" s="7">
        <v>7.9739508628845215</v>
      </c>
      <c r="I1530" s="7">
        <v>-0.69124603271484375</v>
      </c>
    </row>
    <row r="1531" spans="3:9">
      <c r="C1531" s="5">
        <v>16775377</v>
      </c>
      <c r="D1531" s="5" t="s">
        <v>1817</v>
      </c>
      <c r="E1531" s="7">
        <v>0.29923981428146362</v>
      </c>
      <c r="F1531" s="8">
        <v>2.2422496229410172E-2</v>
      </c>
      <c r="G1531" s="7">
        <v>4.0946993827819824</v>
      </c>
      <c r="H1531" s="7">
        <v>4.7838940620422363</v>
      </c>
      <c r="I1531" s="7">
        <v>-0.68919467926025391</v>
      </c>
    </row>
    <row r="1532" spans="3:9">
      <c r="C1532" s="5">
        <v>17068136</v>
      </c>
      <c r="D1532" s="5" t="s">
        <v>1505</v>
      </c>
      <c r="E1532" s="7">
        <v>0.27986627817153931</v>
      </c>
      <c r="F1532" s="8">
        <v>1.3551143929362297E-2</v>
      </c>
      <c r="G1532" s="7">
        <v>7.2436070442199707</v>
      </c>
      <c r="H1532" s="7">
        <v>7.9319357872009277</v>
      </c>
      <c r="I1532" s="7">
        <v>-0.68832874298095703</v>
      </c>
    </row>
    <row r="1533" spans="3:9">
      <c r="C1533" s="5">
        <v>16797425</v>
      </c>
      <c r="D1533" s="5" t="s">
        <v>1899</v>
      </c>
      <c r="E1533" s="7">
        <v>0.24090029299259186</v>
      </c>
      <c r="F1533" s="8">
        <v>7.5550130568444729E-3</v>
      </c>
      <c r="G1533" s="7">
        <v>2.7269084453582764</v>
      </c>
      <c r="H1533" s="7">
        <v>3.4147593975067139</v>
      </c>
      <c r="I1533" s="7">
        <v>-0.6878509521484375</v>
      </c>
    </row>
    <row r="1534" spans="3:9">
      <c r="C1534" s="5">
        <v>16933766</v>
      </c>
      <c r="D1534" s="5" t="s">
        <v>1401</v>
      </c>
      <c r="E1534" s="7">
        <v>0.2774331271648407</v>
      </c>
      <c r="F1534" s="8">
        <v>4.8158839344978333E-2</v>
      </c>
      <c r="G1534" s="7">
        <v>5.4330959320068359</v>
      </c>
      <c r="H1534" s="7">
        <v>6.120856761932373</v>
      </c>
      <c r="I1534" s="7">
        <v>-0.68776082992553711</v>
      </c>
    </row>
    <row r="1535" spans="3:9">
      <c r="C1535" s="5">
        <v>16828826</v>
      </c>
      <c r="D1535" s="5" t="s">
        <v>337</v>
      </c>
      <c r="E1535" s="7">
        <v>0.23105329275131226</v>
      </c>
      <c r="F1535" s="8">
        <v>8.08680709451437E-3</v>
      </c>
      <c r="G1535" s="7">
        <v>8.7216396331787109</v>
      </c>
      <c r="H1535" s="7">
        <v>9.4080533981323242</v>
      </c>
      <c r="I1535" s="7">
        <v>-0.68641376495361328</v>
      </c>
    </row>
    <row r="1536" spans="3:9">
      <c r="C1536" s="5">
        <v>16889938</v>
      </c>
      <c r="D1536" s="5" t="s">
        <v>470</v>
      </c>
      <c r="E1536" s="7">
        <v>0.17690201103687286</v>
      </c>
      <c r="F1536" s="11">
        <v>3.6023161374032497E-4</v>
      </c>
      <c r="G1536" s="7">
        <v>8.0838613510131836</v>
      </c>
      <c r="H1536" s="7">
        <v>8.7697515487670898</v>
      </c>
      <c r="I1536" s="7">
        <v>-0.68589019775390625</v>
      </c>
    </row>
    <row r="1537" spans="3:9">
      <c r="C1537" s="5">
        <v>16894311</v>
      </c>
      <c r="D1537" s="5" t="s">
        <v>856</v>
      </c>
      <c r="E1537" s="7">
        <v>0.26394042372703552</v>
      </c>
      <c r="F1537" s="8">
        <v>4.6933788806200027E-2</v>
      </c>
      <c r="G1537" s="7">
        <v>6.9502863883972168</v>
      </c>
      <c r="H1537" s="7">
        <v>7.6354727745056152</v>
      </c>
      <c r="I1537" s="7">
        <v>-0.68518638610839844</v>
      </c>
    </row>
    <row r="1538" spans="3:9">
      <c r="C1538" s="5">
        <v>16834931</v>
      </c>
      <c r="D1538" s="5" t="s">
        <v>603</v>
      </c>
      <c r="E1538" s="7">
        <v>0.17861832678318024</v>
      </c>
      <c r="F1538" s="8">
        <v>1.2199588818475604E-3</v>
      </c>
      <c r="G1538" s="7">
        <v>8.5786447525024414</v>
      </c>
      <c r="H1538" s="7">
        <v>9.263514518737793</v>
      </c>
      <c r="I1538" s="7">
        <v>-0.68486976623535156</v>
      </c>
    </row>
    <row r="1539" spans="3:9">
      <c r="C1539" s="5">
        <v>16778731</v>
      </c>
      <c r="D1539" s="5" t="s">
        <v>1957</v>
      </c>
      <c r="E1539" s="7">
        <v>0.28284510970115662</v>
      </c>
      <c r="F1539" s="8">
        <v>1.4622521586716175E-2</v>
      </c>
      <c r="G1539" s="7">
        <v>6.2804160118103027</v>
      </c>
      <c r="H1539" s="7">
        <v>6.9619736671447754</v>
      </c>
      <c r="I1539" s="7">
        <v>-0.68155765533447266</v>
      </c>
    </row>
    <row r="1540" spans="3:9">
      <c r="C1540" s="5">
        <v>17101543</v>
      </c>
      <c r="D1540" s="5" t="s">
        <v>2136</v>
      </c>
      <c r="E1540" s="7">
        <v>0.20599284768104553</v>
      </c>
      <c r="F1540" s="8">
        <v>6.582602858543396E-3</v>
      </c>
      <c r="G1540" s="7">
        <v>9.2099542617797852</v>
      </c>
      <c r="H1540" s="7">
        <v>9.8912296295166016</v>
      </c>
      <c r="I1540" s="7">
        <v>-0.68127536773681641</v>
      </c>
    </row>
    <row r="1541" spans="3:9">
      <c r="C1541" s="5">
        <v>16934709</v>
      </c>
      <c r="D1541" s="5" t="s">
        <v>838</v>
      </c>
      <c r="E1541" s="7">
        <v>0.31839603185653687</v>
      </c>
      <c r="F1541" s="8">
        <v>2.5720654055476189E-2</v>
      </c>
      <c r="G1541" s="7">
        <v>8.486572265625</v>
      </c>
      <c r="H1541" s="7">
        <v>9.1677846908569336</v>
      </c>
      <c r="I1541" s="7">
        <v>-0.68121242523193359</v>
      </c>
    </row>
    <row r="1542" spans="3:9">
      <c r="C1542" s="5">
        <v>16825539</v>
      </c>
      <c r="D1542" s="5" t="s">
        <v>171</v>
      </c>
      <c r="E1542" s="7">
        <v>0.18391633033752441</v>
      </c>
      <c r="F1542" s="8">
        <v>1.4166675973683596E-3</v>
      </c>
      <c r="G1542" s="7">
        <v>7.472226619720459</v>
      </c>
      <c r="H1542" s="7">
        <v>8.1529741287231445</v>
      </c>
      <c r="I1542" s="7">
        <v>-0.68074750900268555</v>
      </c>
    </row>
    <row r="1543" spans="3:9">
      <c r="C1543" s="5">
        <v>17013809</v>
      </c>
      <c r="D1543" s="5" t="s">
        <v>509</v>
      </c>
      <c r="E1543" s="7">
        <v>0.2075304239988327</v>
      </c>
      <c r="F1543" s="8">
        <v>7.4371439404785633E-3</v>
      </c>
      <c r="G1543" s="7">
        <v>6.2692317962646484</v>
      </c>
      <c r="H1543" s="7">
        <v>6.9469714164733887</v>
      </c>
      <c r="I1543" s="7">
        <v>-0.67773962020874023</v>
      </c>
    </row>
    <row r="1544" spans="3:9">
      <c r="C1544" s="5">
        <v>16867975</v>
      </c>
      <c r="D1544" s="5" t="s">
        <v>570</v>
      </c>
      <c r="E1544" s="7">
        <v>0.17219780385494232</v>
      </c>
      <c r="F1544" s="8">
        <v>2.6174178346991539E-3</v>
      </c>
      <c r="G1544" s="7">
        <v>5.9981021881103516</v>
      </c>
      <c r="H1544" s="7">
        <v>6.6749458312988281</v>
      </c>
      <c r="I1544" s="7">
        <v>-0.67684364318847656</v>
      </c>
    </row>
    <row r="1545" spans="3:9">
      <c r="C1545" s="5">
        <v>17076285</v>
      </c>
      <c r="D1545" s="5" t="s">
        <v>1726</v>
      </c>
      <c r="E1545" s="7">
        <v>0.25425925850868225</v>
      </c>
      <c r="F1545" s="8">
        <v>9.1692954301834106E-3</v>
      </c>
      <c r="G1545" s="7">
        <v>7.8019943237304688</v>
      </c>
      <c r="H1545" s="7">
        <v>8.4773979187011719</v>
      </c>
      <c r="I1545" s="7">
        <v>-0.67540359497070312</v>
      </c>
    </row>
    <row r="1546" spans="3:9">
      <c r="C1546" s="5">
        <v>17059491</v>
      </c>
      <c r="D1546" s="5" t="s">
        <v>10</v>
      </c>
      <c r="E1546" s="7">
        <v>0.1759045422077179</v>
      </c>
      <c r="F1546" s="8">
        <v>1.1716828681528568E-2</v>
      </c>
      <c r="G1546" s="7">
        <v>5.9421563148498535</v>
      </c>
      <c r="H1546" s="7">
        <v>6.6172432899475098</v>
      </c>
      <c r="I1546" s="7">
        <v>-0.67508697509765625</v>
      </c>
    </row>
    <row r="1547" spans="3:9">
      <c r="C1547" s="5">
        <v>16787008</v>
      </c>
      <c r="D1547" s="5" t="s">
        <v>1350</v>
      </c>
      <c r="E1547" s="7">
        <v>0.17468656599521637</v>
      </c>
      <c r="F1547" s="11">
        <v>9.3140575336292386E-4</v>
      </c>
      <c r="G1547" s="7">
        <v>6.4884281158447266</v>
      </c>
      <c r="H1547" s="7">
        <v>7.1633715629577637</v>
      </c>
      <c r="I1547" s="7">
        <v>-0.67494344711303711</v>
      </c>
    </row>
    <row r="1548" spans="3:9">
      <c r="C1548" s="5">
        <v>17110902</v>
      </c>
      <c r="D1548" s="5" t="s">
        <v>612</v>
      </c>
      <c r="E1548" s="7">
        <v>0.18296371400356293</v>
      </c>
      <c r="F1548" s="8">
        <v>8.8368495926260948E-3</v>
      </c>
      <c r="G1548" s="7">
        <v>7.5944061279296875</v>
      </c>
      <c r="H1548" s="7">
        <v>8.268916130065918</v>
      </c>
      <c r="I1548" s="7">
        <v>-0.67451000213623047</v>
      </c>
    </row>
    <row r="1549" spans="3:9">
      <c r="C1549" s="5">
        <v>16833433</v>
      </c>
      <c r="D1549" s="5" t="s">
        <v>251</v>
      </c>
      <c r="E1549" s="7">
        <v>0.3802064061164856</v>
      </c>
      <c r="F1549" s="8">
        <v>4.4623933732509613E-2</v>
      </c>
      <c r="G1549" s="7">
        <v>6.1163973808288574</v>
      </c>
      <c r="H1549" s="7">
        <v>6.7902770042419434</v>
      </c>
      <c r="I1549" s="7">
        <v>-0.67387962341308594</v>
      </c>
    </row>
    <row r="1550" spans="3:9">
      <c r="C1550" s="5">
        <v>16812406</v>
      </c>
      <c r="D1550" s="5" t="s">
        <v>2039</v>
      </c>
      <c r="E1550" s="7">
        <v>0.22321963310241699</v>
      </c>
      <c r="F1550" s="8">
        <v>4.5437519438564777E-3</v>
      </c>
      <c r="G1550" s="7">
        <v>7.7478446960449219</v>
      </c>
      <c r="H1550" s="7">
        <v>8.4216852188110352</v>
      </c>
      <c r="I1550" s="7">
        <v>-0.67384052276611328</v>
      </c>
    </row>
    <row r="1551" spans="3:9">
      <c r="C1551" s="5">
        <v>16888963</v>
      </c>
      <c r="D1551" s="5" t="s">
        <v>1289</v>
      </c>
      <c r="E1551" s="7">
        <v>0.30063751339912415</v>
      </c>
      <c r="F1551" s="8">
        <v>4.0123820304870605E-2</v>
      </c>
      <c r="G1551" s="7">
        <v>8.1263236999511719</v>
      </c>
      <c r="H1551" s="7">
        <v>8.7970046997070312</v>
      </c>
      <c r="I1551" s="7">
        <v>-0.67068099975585938</v>
      </c>
    </row>
    <row r="1552" spans="3:9">
      <c r="C1552" s="5">
        <v>16968968</v>
      </c>
      <c r="D1552" s="5" t="s">
        <v>114</v>
      </c>
      <c r="E1552" s="7">
        <v>0.19536548852920532</v>
      </c>
      <c r="F1552" s="8">
        <v>1.2745179235935211E-2</v>
      </c>
      <c r="G1552" s="7">
        <v>6.7863998413085938</v>
      </c>
      <c r="H1552" s="7">
        <v>7.4545445442199707</v>
      </c>
      <c r="I1552" s="7">
        <v>-0.66814470291137695</v>
      </c>
    </row>
    <row r="1553" spans="3:9">
      <c r="C1553" s="5">
        <v>16930707</v>
      </c>
      <c r="D1553" s="5" t="s">
        <v>1153</v>
      </c>
      <c r="E1553" s="7">
        <v>0.10051751136779785</v>
      </c>
      <c r="F1553" s="10">
        <v>6.7263375967741013E-5</v>
      </c>
      <c r="G1553" s="7">
        <v>6.0005545616149902</v>
      </c>
      <c r="H1553" s="7">
        <v>6.6682753562927246</v>
      </c>
      <c r="I1553" s="7">
        <v>-0.66772079467773438</v>
      </c>
    </row>
    <row r="1554" spans="3:9">
      <c r="C1554" s="5">
        <v>16864518</v>
      </c>
      <c r="D1554" s="5" t="s">
        <v>2015</v>
      </c>
      <c r="E1554" s="7">
        <v>0.19296355545520782</v>
      </c>
      <c r="F1554" s="11">
        <v>5.1102944416925311E-4</v>
      </c>
      <c r="G1554" s="7">
        <v>6.8353829383850098</v>
      </c>
      <c r="H1554" s="7">
        <v>7.500607967376709</v>
      </c>
      <c r="I1554" s="7">
        <v>-0.66522502899169922</v>
      </c>
    </row>
    <row r="1555" spans="3:9">
      <c r="C1555" s="5">
        <v>16832024</v>
      </c>
      <c r="D1555" s="5" t="s">
        <v>693</v>
      </c>
      <c r="E1555" s="7">
        <v>0.34968891739845276</v>
      </c>
      <c r="F1555" s="8">
        <v>3.2256562262773514E-2</v>
      </c>
      <c r="G1555" s="7">
        <v>8.4477872848510742</v>
      </c>
      <c r="H1555" s="7">
        <v>9.1099929809570312</v>
      </c>
      <c r="I1555" s="7">
        <v>-0.66220569610595703</v>
      </c>
    </row>
    <row r="1556" spans="3:9">
      <c r="C1556" s="5">
        <v>16849501</v>
      </c>
      <c r="D1556" s="5" t="s">
        <v>384</v>
      </c>
      <c r="E1556" s="7">
        <v>0.1685614287853241</v>
      </c>
      <c r="F1556" s="11">
        <v>3.1262400443665683E-4</v>
      </c>
      <c r="G1556" s="7">
        <v>8.5774173736572266</v>
      </c>
      <c r="H1556" s="7">
        <v>9.2377510070800781</v>
      </c>
      <c r="I1556" s="7">
        <v>-0.66033363342285156</v>
      </c>
    </row>
    <row r="1557" spans="3:9">
      <c r="C1557" s="5">
        <v>16899109</v>
      </c>
      <c r="D1557" s="5" t="s">
        <v>1935</v>
      </c>
      <c r="E1557" s="7">
        <v>0.17270180583000183</v>
      </c>
      <c r="F1557" s="11">
        <v>9.8686048295348883E-4</v>
      </c>
      <c r="G1557" s="7">
        <v>6.938840389251709</v>
      </c>
      <c r="H1557" s="7">
        <v>7.5991339683532715</v>
      </c>
      <c r="I1557" s="7">
        <v>-0.6602935791015625</v>
      </c>
    </row>
    <row r="1558" spans="3:9">
      <c r="C1558" s="5">
        <v>16998162</v>
      </c>
      <c r="D1558" s="5" t="s">
        <v>1145</v>
      </c>
      <c r="E1558" s="7">
        <v>0.22114115953445435</v>
      </c>
      <c r="F1558" s="8">
        <v>1.1300448328256607E-2</v>
      </c>
      <c r="G1558" s="7">
        <v>7.726656436920166</v>
      </c>
      <c r="H1558" s="7">
        <v>8.3865699768066406</v>
      </c>
      <c r="I1558" s="7">
        <v>-0.65991353988647461</v>
      </c>
    </row>
    <row r="1559" spans="3:9">
      <c r="C1559" s="5">
        <v>16901161</v>
      </c>
      <c r="D1559" s="5" t="s">
        <v>2080</v>
      </c>
      <c r="E1559" s="7">
        <v>0.26560217142105103</v>
      </c>
      <c r="F1559" s="8">
        <v>1.1869337409734726E-2</v>
      </c>
      <c r="G1559" s="7">
        <v>6.6617770195007324</v>
      </c>
      <c r="H1559" s="7">
        <v>7.320065975189209</v>
      </c>
      <c r="I1559" s="7">
        <v>-0.65828895568847656</v>
      </c>
    </row>
    <row r="1560" spans="3:9">
      <c r="C1560" s="5">
        <v>16990298</v>
      </c>
      <c r="D1560" s="5" t="s">
        <v>1582</v>
      </c>
      <c r="E1560" s="7">
        <v>0.2050405889749527</v>
      </c>
      <c r="F1560" s="8">
        <v>4.1332254186272621E-3</v>
      </c>
      <c r="G1560" s="7">
        <v>4.5408577919006348</v>
      </c>
      <c r="H1560" s="7">
        <v>5.1985478401184082</v>
      </c>
      <c r="I1560" s="7">
        <v>-0.65769004821777344</v>
      </c>
    </row>
    <row r="1561" spans="3:9">
      <c r="C1561" s="5">
        <v>16927844</v>
      </c>
      <c r="D1561" s="5" t="s">
        <v>813</v>
      </c>
      <c r="E1561" s="7">
        <v>0.31876164674758911</v>
      </c>
      <c r="F1561" s="8">
        <v>2.7090601623058319E-2</v>
      </c>
      <c r="G1561" s="7">
        <v>7.8396210670471191</v>
      </c>
      <c r="H1561" s="7">
        <v>8.4961576461791992</v>
      </c>
      <c r="I1561" s="7">
        <v>-0.65653657913208008</v>
      </c>
    </row>
    <row r="1562" spans="3:9">
      <c r="C1562" s="5">
        <v>16669796</v>
      </c>
      <c r="D1562" s="5" t="s">
        <v>2189</v>
      </c>
      <c r="E1562" s="7">
        <v>0.33459648489952087</v>
      </c>
      <c r="F1562" s="8">
        <v>2.7333104982972145E-2</v>
      </c>
      <c r="G1562" s="7">
        <v>11.003597259521484</v>
      </c>
      <c r="H1562" s="7">
        <v>11.656765937805176</v>
      </c>
      <c r="I1562" s="7">
        <v>-0.65316867828369141</v>
      </c>
    </row>
    <row r="1563" spans="3:9">
      <c r="C1563" s="5">
        <v>16851801</v>
      </c>
      <c r="D1563" s="5" t="s">
        <v>1806</v>
      </c>
      <c r="E1563" s="7">
        <v>0.33866170048713684</v>
      </c>
      <c r="F1563" s="8">
        <v>3.0298959463834763E-2</v>
      </c>
      <c r="G1563" s="7">
        <v>7.9097504615783691</v>
      </c>
      <c r="H1563" s="7">
        <v>8.5607233047485352</v>
      </c>
      <c r="I1563" s="7">
        <v>-0.65097284317016602</v>
      </c>
    </row>
    <row r="1564" spans="3:9">
      <c r="C1564" s="5">
        <v>16819355</v>
      </c>
      <c r="D1564" s="5" t="s">
        <v>1328</v>
      </c>
      <c r="E1564" s="7">
        <v>0.32198628783226013</v>
      </c>
      <c r="F1564" s="8">
        <v>4.9746781587600708E-2</v>
      </c>
      <c r="G1564" s="7">
        <v>7.8163704872131348</v>
      </c>
      <c r="H1564" s="7">
        <v>8.4653215408325195</v>
      </c>
      <c r="I1564" s="7">
        <v>-0.64895105361938477</v>
      </c>
    </row>
    <row r="1565" spans="3:9">
      <c r="C1565" s="5">
        <v>16867613</v>
      </c>
      <c r="D1565" s="5" t="s">
        <v>1771</v>
      </c>
      <c r="E1565" s="7">
        <v>0.18902724981307983</v>
      </c>
      <c r="F1565" s="8">
        <v>2.8970853891223669E-3</v>
      </c>
      <c r="G1565" s="7">
        <v>6.9833712577819824</v>
      </c>
      <c r="H1565" s="7">
        <v>7.6313834190368652</v>
      </c>
      <c r="I1565" s="7">
        <v>-0.64801216125488281</v>
      </c>
    </row>
    <row r="1566" spans="3:9">
      <c r="C1566" s="5">
        <v>17069212</v>
      </c>
      <c r="D1566" s="5" t="s">
        <v>1861</v>
      </c>
      <c r="E1566" s="7">
        <v>0.35053986310958862</v>
      </c>
      <c r="F1566" s="8">
        <v>3.5605065524578094E-2</v>
      </c>
      <c r="G1566" s="7">
        <v>8.0887937545776367</v>
      </c>
      <c r="H1566" s="7">
        <v>8.7367925643920898</v>
      </c>
      <c r="I1566" s="7">
        <v>-0.64799880981445312</v>
      </c>
    </row>
    <row r="1567" spans="3:9">
      <c r="C1567" s="5">
        <v>16767324</v>
      </c>
      <c r="D1567" s="5" t="s">
        <v>1962</v>
      </c>
      <c r="E1567" s="7">
        <v>0.18943668901920319</v>
      </c>
      <c r="F1567" s="8">
        <v>2.3783543147146702E-3</v>
      </c>
      <c r="G1567" s="7">
        <v>6.9019947052001953</v>
      </c>
      <c r="H1567" s="7">
        <v>7.5455241203308105</v>
      </c>
      <c r="I1567" s="7">
        <v>-0.64352941513061523</v>
      </c>
    </row>
    <row r="1568" spans="3:9">
      <c r="C1568" s="5">
        <v>16836528</v>
      </c>
      <c r="D1568" s="5" t="s">
        <v>2265</v>
      </c>
      <c r="E1568" s="7">
        <v>0.22200079262256622</v>
      </c>
      <c r="F1568" s="8">
        <v>3.3744044601917267E-2</v>
      </c>
      <c r="G1568" s="7">
        <v>7.6172890663146973</v>
      </c>
      <c r="H1568" s="7">
        <v>8.2556056976318359</v>
      </c>
      <c r="I1568" s="7">
        <v>-0.63831663131713867</v>
      </c>
    </row>
    <row r="1569" spans="3:9">
      <c r="C1569" s="5">
        <v>16751381</v>
      </c>
      <c r="D1569" s="5" t="s">
        <v>25</v>
      </c>
      <c r="E1569" s="7">
        <v>0.2641848623752594</v>
      </c>
      <c r="F1569" s="8">
        <v>3.6982186138629913E-2</v>
      </c>
      <c r="G1569" s="7">
        <v>6.9807968139648438</v>
      </c>
      <c r="H1569" s="7">
        <v>7.6190342903137207</v>
      </c>
      <c r="I1569" s="7">
        <v>-0.63823747634887695</v>
      </c>
    </row>
    <row r="1570" spans="3:9">
      <c r="C1570" s="5">
        <v>16743577</v>
      </c>
      <c r="D1570" s="5" t="s">
        <v>1606</v>
      </c>
      <c r="E1570" s="7">
        <v>0.26389238238334656</v>
      </c>
      <c r="F1570" s="8">
        <v>1.6274577006697655E-2</v>
      </c>
      <c r="G1570" s="7">
        <v>4.7017836570739746</v>
      </c>
      <c r="H1570" s="7">
        <v>5.336362361907959</v>
      </c>
      <c r="I1570" s="7">
        <v>-0.63457870483398438</v>
      </c>
    </row>
    <row r="1571" spans="3:9">
      <c r="C1571" s="5">
        <v>16840321</v>
      </c>
      <c r="D1571" s="5" t="s">
        <v>1329</v>
      </c>
      <c r="E1571" s="7">
        <v>0.30188339948654175</v>
      </c>
      <c r="F1571" s="8">
        <v>2.6271173730492592E-2</v>
      </c>
      <c r="G1571" s="7">
        <v>8.2066640853881836</v>
      </c>
      <c r="H1571" s="7">
        <v>8.8409929275512695</v>
      </c>
      <c r="I1571" s="7">
        <v>-0.63432884216308594</v>
      </c>
    </row>
    <row r="1572" spans="3:9">
      <c r="C1572" s="5">
        <v>16991370</v>
      </c>
      <c r="D1572" s="5" t="s">
        <v>1160</v>
      </c>
      <c r="E1572" s="7">
        <v>0.21136574447154999</v>
      </c>
      <c r="F1572" s="8">
        <v>1.6503557562828064E-2</v>
      </c>
      <c r="G1572" s="7">
        <v>6.8771090507507324</v>
      </c>
      <c r="H1572" s="7">
        <v>7.5111327171325684</v>
      </c>
      <c r="I1572" s="7">
        <v>-0.63402366638183594</v>
      </c>
    </row>
    <row r="1573" spans="3:9">
      <c r="C1573" s="5">
        <v>17098698</v>
      </c>
      <c r="D1573" s="5" t="s">
        <v>525</v>
      </c>
      <c r="E1573" s="7">
        <v>0.21147441864013672</v>
      </c>
      <c r="F1573" s="8">
        <v>3.162105567753315E-3</v>
      </c>
      <c r="G1573" s="7">
        <v>8.8497381210327148</v>
      </c>
      <c r="H1573" s="7">
        <v>9.483759880065918</v>
      </c>
      <c r="I1573" s="7">
        <v>-0.63402175903320312</v>
      </c>
    </row>
    <row r="1574" spans="3:9">
      <c r="C1574" s="5">
        <v>16753270</v>
      </c>
      <c r="D1574" s="5" t="s">
        <v>1905</v>
      </c>
      <c r="E1574" s="7">
        <v>0.22970816493034363</v>
      </c>
      <c r="F1574" s="8">
        <v>5.8951815590262413E-3</v>
      </c>
      <c r="G1574" s="7">
        <v>7.8409309387207031</v>
      </c>
      <c r="H1574" s="7">
        <v>8.4698896408081055</v>
      </c>
      <c r="I1574" s="7">
        <v>-0.62895870208740234</v>
      </c>
    </row>
    <row r="1575" spans="3:9">
      <c r="C1575" s="5">
        <v>16738329</v>
      </c>
      <c r="D1575" s="5" t="s">
        <v>1385</v>
      </c>
      <c r="E1575" s="7">
        <v>0.35869920253753662</v>
      </c>
      <c r="F1575" s="8">
        <v>4.0187079459428787E-2</v>
      </c>
      <c r="G1575" s="7">
        <v>5.1604790687561035</v>
      </c>
      <c r="H1575" s="7">
        <v>5.7862639427185059</v>
      </c>
      <c r="I1575" s="7">
        <v>-0.62578487396240234</v>
      </c>
    </row>
    <row r="1576" spans="3:9">
      <c r="C1576" s="5">
        <v>17000518</v>
      </c>
      <c r="D1576" s="5" t="s">
        <v>754</v>
      </c>
      <c r="E1576" s="7">
        <v>0.37929049134254456</v>
      </c>
      <c r="F1576" s="8">
        <v>4.4684212654829025E-2</v>
      </c>
      <c r="G1576" s="7">
        <v>6.8233184814453125</v>
      </c>
      <c r="H1576" s="7">
        <v>7.447873592376709</v>
      </c>
      <c r="I1576" s="7">
        <v>-0.62455511093139648</v>
      </c>
    </row>
    <row r="1577" spans="3:9">
      <c r="C1577" s="5">
        <v>16878662</v>
      </c>
      <c r="D1577" s="5" t="s">
        <v>2267</v>
      </c>
      <c r="E1577" s="7">
        <v>0.24767051637172699</v>
      </c>
      <c r="F1577" s="8">
        <v>4.797675833106041E-2</v>
      </c>
      <c r="G1577" s="7">
        <v>7.5189476013183594</v>
      </c>
      <c r="H1577" s="7">
        <v>8.1434707641601562</v>
      </c>
      <c r="I1577" s="7">
        <v>-0.62452316284179688</v>
      </c>
    </row>
    <row r="1578" spans="3:9">
      <c r="C1578" s="5">
        <v>16846913</v>
      </c>
      <c r="D1578" s="5" t="s">
        <v>1263</v>
      </c>
      <c r="E1578" s="7">
        <v>0.35831728577613831</v>
      </c>
      <c r="F1578" s="8">
        <v>4.0228996425867081E-2</v>
      </c>
      <c r="G1578" s="7">
        <v>5.5382137298583984</v>
      </c>
      <c r="H1578" s="7">
        <v>6.1610393524169922</v>
      </c>
      <c r="I1578" s="7">
        <v>-0.62282562255859375</v>
      </c>
    </row>
    <row r="1579" spans="3:9">
      <c r="C1579" s="5">
        <v>16867756</v>
      </c>
      <c r="D1579" s="5" t="s">
        <v>2185</v>
      </c>
      <c r="E1579" s="7">
        <v>0.28020039200782776</v>
      </c>
      <c r="F1579" s="8">
        <v>3.5073466598987579E-2</v>
      </c>
      <c r="G1579" s="7">
        <v>4.9204497337341309</v>
      </c>
      <c r="H1579" s="7">
        <v>5.5431046485900879</v>
      </c>
      <c r="I1579" s="7">
        <v>-0.62265491485595703</v>
      </c>
    </row>
    <row r="1580" spans="3:9">
      <c r="C1580" s="5">
        <v>16940239</v>
      </c>
      <c r="D1580" s="5" t="s">
        <v>1715</v>
      </c>
      <c r="E1580" s="7">
        <v>0.21762138605117798</v>
      </c>
      <c r="F1580" s="8">
        <v>1.9451968371868134E-2</v>
      </c>
      <c r="G1580" s="7">
        <v>5.8924880027770996</v>
      </c>
      <c r="H1580" s="7">
        <v>6.5149383544921875</v>
      </c>
      <c r="I1580" s="7">
        <v>-0.62245035171508789</v>
      </c>
    </row>
    <row r="1581" spans="3:9">
      <c r="C1581" s="5">
        <v>17011302</v>
      </c>
      <c r="D1581" s="5" t="s">
        <v>42</v>
      </c>
      <c r="E1581" s="7">
        <v>0.2329438328742981</v>
      </c>
      <c r="F1581" s="8">
        <v>5.6327846832573414E-3</v>
      </c>
      <c r="G1581" s="7">
        <v>7.4951438903808594</v>
      </c>
      <c r="H1581" s="7">
        <v>8.1159429550170898</v>
      </c>
      <c r="I1581" s="7">
        <v>-0.62079906463623047</v>
      </c>
    </row>
    <row r="1582" spans="3:9">
      <c r="C1582" s="5">
        <v>16933049</v>
      </c>
      <c r="D1582" s="5" t="s">
        <v>2232</v>
      </c>
      <c r="E1582" s="7">
        <v>0.26385602355003357</v>
      </c>
      <c r="F1582" s="8">
        <v>1.5205034986138344E-2</v>
      </c>
      <c r="G1582" s="7">
        <v>6.1891913414001465</v>
      </c>
      <c r="H1582" s="7">
        <v>6.8097167015075684</v>
      </c>
      <c r="I1582" s="7">
        <v>-0.62052536010742188</v>
      </c>
    </row>
    <row r="1583" spans="3:9">
      <c r="C1583" s="5">
        <v>16671325</v>
      </c>
      <c r="D1583" s="5" t="s">
        <v>1830</v>
      </c>
      <c r="E1583" s="7">
        <v>0.2394254058599472</v>
      </c>
      <c r="F1583" s="8">
        <v>2.8405901044607162E-2</v>
      </c>
      <c r="G1583" s="7">
        <v>7.5779819488525391</v>
      </c>
      <c r="H1583" s="7">
        <v>8.1978206634521484</v>
      </c>
      <c r="I1583" s="7">
        <v>-0.61983871459960938</v>
      </c>
    </row>
    <row r="1584" spans="3:9">
      <c r="C1584" s="5">
        <v>16788739</v>
      </c>
      <c r="D1584" s="5" t="s">
        <v>1191</v>
      </c>
      <c r="E1584" s="7">
        <v>0.17271490395069122</v>
      </c>
      <c r="F1584" s="8">
        <v>2.484442200511694E-3</v>
      </c>
      <c r="G1584" s="7">
        <v>2.8718345165252686</v>
      </c>
      <c r="H1584" s="7">
        <v>3.4882686138153076</v>
      </c>
      <c r="I1584" s="7">
        <v>-0.61643409729003906</v>
      </c>
    </row>
    <row r="1585" spans="3:9">
      <c r="C1585" s="5">
        <v>16813038</v>
      </c>
      <c r="D1585" s="5" t="s">
        <v>1161</v>
      </c>
      <c r="E1585" s="7">
        <v>0.35697782039642334</v>
      </c>
      <c r="F1585" s="8">
        <v>4.0496610105037689E-2</v>
      </c>
      <c r="G1585" s="7">
        <v>8.2682256698608398</v>
      </c>
      <c r="H1585" s="7">
        <v>8.8845701217651367</v>
      </c>
      <c r="I1585" s="7">
        <v>-0.61634445190429688</v>
      </c>
    </row>
    <row r="1586" spans="3:9">
      <c r="C1586" s="5">
        <v>16979133</v>
      </c>
      <c r="D1586" s="5" t="s">
        <v>215</v>
      </c>
      <c r="E1586" s="7">
        <v>0.23120726644992828</v>
      </c>
      <c r="F1586" s="8">
        <v>5.9596709907054901E-3</v>
      </c>
      <c r="G1586" s="7">
        <v>7.7094516754150391</v>
      </c>
      <c r="H1586" s="7">
        <v>8.323577880859375</v>
      </c>
      <c r="I1586" s="7">
        <v>-0.61412620544433594</v>
      </c>
    </row>
    <row r="1587" spans="3:9">
      <c r="C1587" s="5">
        <v>17054823</v>
      </c>
      <c r="D1587" s="5" t="s">
        <v>22</v>
      </c>
      <c r="E1587" s="7">
        <v>0.29214185476303101</v>
      </c>
      <c r="F1587" s="8">
        <v>1.8469745293259621E-2</v>
      </c>
      <c r="G1587" s="7">
        <v>9.2419672012329102</v>
      </c>
      <c r="H1587" s="7">
        <v>9.8555822372436523</v>
      </c>
      <c r="I1587" s="7">
        <v>-0.61361503601074219</v>
      </c>
    </row>
    <row r="1588" spans="3:9">
      <c r="C1588" s="5">
        <v>16788475</v>
      </c>
      <c r="D1588" s="5" t="s">
        <v>424</v>
      </c>
      <c r="E1588" s="7">
        <v>0.26124823093414307</v>
      </c>
      <c r="F1588" s="8">
        <v>1.6524489969015121E-2</v>
      </c>
      <c r="G1588" s="7">
        <v>5.8887767791748047</v>
      </c>
      <c r="H1588" s="7">
        <v>6.5014967918395996</v>
      </c>
      <c r="I1588" s="7">
        <v>-0.61272001266479492</v>
      </c>
    </row>
    <row r="1589" spans="3:9">
      <c r="C1589" s="5">
        <v>17015652</v>
      </c>
      <c r="D1589" s="5" t="s">
        <v>1306</v>
      </c>
      <c r="E1589" s="7">
        <v>0.34234043955802917</v>
      </c>
      <c r="F1589" s="8">
        <v>3.9647255092859268E-2</v>
      </c>
      <c r="G1589" s="7">
        <v>7.2080039978027344</v>
      </c>
      <c r="H1589" s="7">
        <v>7.8197479248046875</v>
      </c>
      <c r="I1589" s="7">
        <v>-0.61174392700195312</v>
      </c>
    </row>
    <row r="1590" spans="3:9">
      <c r="C1590" s="5">
        <v>16709043</v>
      </c>
      <c r="D1590" s="5" t="s">
        <v>1794</v>
      </c>
      <c r="E1590" s="7">
        <v>0.22421623766422272</v>
      </c>
      <c r="F1590" s="8">
        <v>8.0144563689827919E-3</v>
      </c>
      <c r="G1590" s="7">
        <v>3.4798195362091064</v>
      </c>
      <c r="H1590" s="7">
        <v>4.0913448333740234</v>
      </c>
      <c r="I1590" s="7">
        <v>-0.61152529716491699</v>
      </c>
    </row>
    <row r="1591" spans="3:9">
      <c r="C1591" s="5">
        <v>16902921</v>
      </c>
      <c r="D1591" s="5" t="s">
        <v>1787</v>
      </c>
      <c r="E1591" s="7">
        <v>0.26414144039154053</v>
      </c>
      <c r="F1591" s="8">
        <v>1.9689928740262985E-2</v>
      </c>
      <c r="G1591" s="7">
        <v>3.5568764209747314</v>
      </c>
      <c r="H1591" s="7">
        <v>4.1655521392822266</v>
      </c>
      <c r="I1591" s="7">
        <v>-0.60867571830749512</v>
      </c>
    </row>
    <row r="1592" spans="3:9">
      <c r="C1592" s="5">
        <v>17079598</v>
      </c>
      <c r="D1592" s="5" t="s">
        <v>1809</v>
      </c>
      <c r="E1592" s="7">
        <v>0.25226873159408569</v>
      </c>
      <c r="F1592" s="8">
        <v>1.0761742480099201E-2</v>
      </c>
      <c r="G1592" s="7">
        <v>8.133387565612793</v>
      </c>
      <c r="H1592" s="7">
        <v>8.7418088912963867</v>
      </c>
      <c r="I1592" s="7">
        <v>-0.60842132568359375</v>
      </c>
    </row>
    <row r="1593" spans="3:9">
      <c r="C1593" s="5">
        <v>16831224</v>
      </c>
      <c r="D1593" s="5" t="s">
        <v>1281</v>
      </c>
      <c r="E1593" s="7">
        <v>0.24813741445541382</v>
      </c>
      <c r="F1593" s="8">
        <v>1.1845081113278866E-2</v>
      </c>
      <c r="G1593" s="7">
        <v>5.3398723602294922</v>
      </c>
      <c r="H1593" s="7">
        <v>5.9458789825439453</v>
      </c>
      <c r="I1593" s="7">
        <v>-0.60600662231445312</v>
      </c>
    </row>
    <row r="1594" spans="3:9">
      <c r="C1594" s="5">
        <v>17088997</v>
      </c>
      <c r="D1594" s="5" t="s">
        <v>1178</v>
      </c>
      <c r="E1594" s="7">
        <v>0.20906412601470947</v>
      </c>
      <c r="F1594" s="8">
        <v>1.039635855704546E-2</v>
      </c>
      <c r="G1594" s="7">
        <v>4.9059615135192871</v>
      </c>
      <c r="H1594" s="7">
        <v>5.510439395904541</v>
      </c>
      <c r="I1594" s="7">
        <v>-0.60447788238525391</v>
      </c>
    </row>
    <row r="1595" spans="3:9">
      <c r="C1595" s="5">
        <v>16664754</v>
      </c>
      <c r="D1595" s="5" t="s">
        <v>535</v>
      </c>
      <c r="E1595" s="7">
        <v>0.26122161746025085</v>
      </c>
      <c r="F1595" s="8">
        <v>1.1065774597227573E-2</v>
      </c>
      <c r="G1595" s="7">
        <v>6.2922768592834473</v>
      </c>
      <c r="H1595" s="7">
        <v>6.8967494964599609</v>
      </c>
      <c r="I1595" s="7">
        <v>-0.60447263717651367</v>
      </c>
    </row>
    <row r="1596" spans="3:9">
      <c r="C1596" s="5">
        <v>16817601</v>
      </c>
      <c r="D1596" s="5" t="s">
        <v>336</v>
      </c>
      <c r="E1596" s="7">
        <v>0.34219405055046082</v>
      </c>
      <c r="F1596" s="8">
        <v>3.3048205077648163E-2</v>
      </c>
      <c r="G1596" s="7">
        <v>8.1741409301757812</v>
      </c>
      <c r="H1596" s="7">
        <v>8.7785835266113281</v>
      </c>
      <c r="I1596" s="7">
        <v>-0.60444259643554688</v>
      </c>
    </row>
    <row r="1597" spans="3:9">
      <c r="C1597" s="5">
        <v>16778715</v>
      </c>
      <c r="D1597" s="5" t="s">
        <v>2152</v>
      </c>
      <c r="E1597" s="7">
        <v>0.25856301188468933</v>
      </c>
      <c r="F1597" s="8">
        <v>3.6707915365695953E-2</v>
      </c>
      <c r="G1597" s="7">
        <v>9.427647590637207</v>
      </c>
      <c r="H1597" s="7">
        <v>10.030867576599121</v>
      </c>
      <c r="I1597" s="7">
        <v>-0.60321998596191406</v>
      </c>
    </row>
    <row r="1598" spans="3:9">
      <c r="C1598" s="5">
        <v>16717005</v>
      </c>
      <c r="D1598" s="5" t="s">
        <v>1616</v>
      </c>
      <c r="E1598" s="7">
        <v>0.27483749389648438</v>
      </c>
      <c r="F1598" s="8">
        <v>2.2464925423264503E-2</v>
      </c>
      <c r="G1598" s="7">
        <v>8.0468358993530273</v>
      </c>
      <c r="H1598" s="7">
        <v>8.6482114791870117</v>
      </c>
      <c r="I1598" s="7">
        <v>-0.60137557983398438</v>
      </c>
    </row>
    <row r="1599" spans="3:9">
      <c r="C1599" s="5">
        <v>16657445</v>
      </c>
      <c r="D1599" s="5" t="s">
        <v>1386</v>
      </c>
      <c r="E1599" s="7">
        <v>0.27775606513023376</v>
      </c>
      <c r="F1599" s="8">
        <v>1.3886274769902229E-2</v>
      </c>
      <c r="G1599" s="7">
        <v>4.7290191650390625</v>
      </c>
      <c r="H1599" s="7">
        <v>5.329261302947998</v>
      </c>
      <c r="I1599" s="7">
        <v>-0.60024213790893555</v>
      </c>
    </row>
    <row r="1600" spans="3:9">
      <c r="C1600" s="5">
        <v>16995035</v>
      </c>
      <c r="D1600" s="5" t="s">
        <v>1484</v>
      </c>
      <c r="E1600" s="7">
        <v>0.22052484750747681</v>
      </c>
      <c r="F1600" s="8">
        <v>3.4991013817489147E-3</v>
      </c>
      <c r="G1600" s="7">
        <v>4.8836894035339355</v>
      </c>
      <c r="H1600" s="7">
        <v>5.483762264251709</v>
      </c>
      <c r="I1600" s="7">
        <v>-0.60007286071777344</v>
      </c>
    </row>
    <row r="1601" spans="3:9">
      <c r="C1601" s="5">
        <v>17103230</v>
      </c>
      <c r="D1601" s="5" t="s">
        <v>2004</v>
      </c>
      <c r="E1601" s="7">
        <v>0.17503902316093445</v>
      </c>
      <c r="F1601" s="11">
        <v>7.0816924562677741E-4</v>
      </c>
      <c r="G1601" s="7">
        <v>4.4947981834411621</v>
      </c>
      <c r="H1601" s="7">
        <v>5.0944838523864746</v>
      </c>
      <c r="I1601" s="7">
        <v>-0.5996856689453125</v>
      </c>
    </row>
    <row r="1602" spans="3:9">
      <c r="C1602" s="5">
        <v>16724215</v>
      </c>
      <c r="D1602" s="5" t="s">
        <v>1129</v>
      </c>
      <c r="E1602" s="7">
        <v>0.24806663393974304</v>
      </c>
      <c r="F1602" s="8">
        <v>1.9390234723687172E-2</v>
      </c>
      <c r="G1602" s="7">
        <v>5.282259464263916</v>
      </c>
      <c r="H1602" s="7">
        <v>5.8765997886657715</v>
      </c>
      <c r="I1602" s="7">
        <v>-0.59434032440185547</v>
      </c>
    </row>
    <row r="1603" spans="3:9">
      <c r="C1603" s="5">
        <v>16818975</v>
      </c>
      <c r="D1603" s="5" t="s">
        <v>1797</v>
      </c>
      <c r="E1603" s="7">
        <v>0.2854343056678772</v>
      </c>
      <c r="F1603" s="8">
        <v>1.4911947771906853E-2</v>
      </c>
      <c r="G1603" s="7">
        <v>6.0761222839355469</v>
      </c>
      <c r="H1603" s="7">
        <v>6.6704068183898926</v>
      </c>
      <c r="I1603" s="7">
        <v>-0.5942845344543457</v>
      </c>
    </row>
    <row r="1604" spans="3:9">
      <c r="C1604" s="5">
        <v>16698883</v>
      </c>
      <c r="D1604" s="5" t="s">
        <v>925</v>
      </c>
      <c r="E1604" s="7">
        <v>0.21619166433811188</v>
      </c>
      <c r="F1604" s="8">
        <v>3.252063412219286E-3</v>
      </c>
      <c r="G1604" s="7">
        <v>6.1600098609924316</v>
      </c>
      <c r="H1604" s="7">
        <v>6.753021240234375</v>
      </c>
      <c r="I1604" s="7">
        <v>-0.59301137924194336</v>
      </c>
    </row>
    <row r="1605" spans="3:9">
      <c r="C1605" s="5">
        <v>17056740</v>
      </c>
      <c r="D1605" s="5" t="s">
        <v>485</v>
      </c>
      <c r="E1605" s="7">
        <v>0.24573938548564911</v>
      </c>
      <c r="F1605" s="8">
        <v>9.8150074481964111E-3</v>
      </c>
      <c r="G1605" s="7">
        <v>8.2171468734741211</v>
      </c>
      <c r="H1605" s="7">
        <v>8.8093147277832031</v>
      </c>
      <c r="I1605" s="7">
        <v>-0.59216785430908203</v>
      </c>
    </row>
    <row r="1606" spans="3:9">
      <c r="C1606" s="5">
        <v>16874533</v>
      </c>
      <c r="D1606" s="5" t="s">
        <v>1293</v>
      </c>
      <c r="E1606" s="7">
        <v>0.22088167071342468</v>
      </c>
      <c r="F1606" s="8">
        <v>6.3022910617291927E-3</v>
      </c>
      <c r="G1606" s="7">
        <v>6.4786152839660645</v>
      </c>
      <c r="H1606" s="7">
        <v>7.0705280303955078</v>
      </c>
      <c r="I1606" s="7">
        <v>-0.59191274642944336</v>
      </c>
    </row>
    <row r="1607" spans="3:9">
      <c r="C1607" s="5">
        <v>17084866</v>
      </c>
      <c r="D1607" s="5" t="s">
        <v>656</v>
      </c>
      <c r="E1607" s="7">
        <v>0.17293310165405273</v>
      </c>
      <c r="F1607" s="8">
        <v>1.0464077349752188E-3</v>
      </c>
      <c r="G1607" s="7">
        <v>7.7482762336730957</v>
      </c>
      <c r="H1607" s="7">
        <v>8.3389253616333008</v>
      </c>
      <c r="I1607" s="7">
        <v>-0.59064912796020508</v>
      </c>
    </row>
    <row r="1608" spans="3:9">
      <c r="C1608" s="5">
        <v>16797340</v>
      </c>
      <c r="D1608" s="5" t="s">
        <v>771</v>
      </c>
      <c r="E1608" s="7">
        <v>0.26379320025444031</v>
      </c>
      <c r="F1608" s="8">
        <v>3.4424778074026108E-2</v>
      </c>
      <c r="G1608" s="7">
        <v>6.7464232444763184</v>
      </c>
      <c r="H1608" s="7">
        <v>7.3357391357421875</v>
      </c>
      <c r="I1608" s="7">
        <v>-0.58931589126586914</v>
      </c>
    </row>
    <row r="1609" spans="3:9">
      <c r="C1609" s="5">
        <v>16857905</v>
      </c>
      <c r="D1609" s="5" t="s">
        <v>1130</v>
      </c>
      <c r="E1609" s="7">
        <v>0.19478362798690796</v>
      </c>
      <c r="F1609" s="8">
        <v>1.1940252967178822E-2</v>
      </c>
      <c r="G1609" s="7">
        <v>8.0506010055541992</v>
      </c>
      <c r="H1609" s="7">
        <v>8.6393604278564453</v>
      </c>
      <c r="I1609" s="7">
        <v>-0.58875942230224609</v>
      </c>
    </row>
    <row r="1610" spans="3:9">
      <c r="C1610" s="5">
        <v>16874265</v>
      </c>
      <c r="D1610" s="5" t="s">
        <v>1201</v>
      </c>
      <c r="E1610" s="7">
        <v>0.22170722484588623</v>
      </c>
      <c r="F1610" s="8">
        <v>4.0318784303963184E-3</v>
      </c>
      <c r="G1610" s="7">
        <v>7.8596072196960449</v>
      </c>
      <c r="H1610" s="7">
        <v>8.4465112686157227</v>
      </c>
      <c r="I1610" s="7">
        <v>-0.58690404891967773</v>
      </c>
    </row>
    <row r="1611" spans="3:9">
      <c r="C1611" s="5">
        <v>16872796</v>
      </c>
      <c r="D1611" s="5" t="s">
        <v>363</v>
      </c>
      <c r="E1611" s="7">
        <v>0.22219116985797882</v>
      </c>
      <c r="F1611" s="8">
        <v>8.1657171249389648E-3</v>
      </c>
      <c r="G1611" s="7">
        <v>6.3751091957092285</v>
      </c>
      <c r="H1611" s="7">
        <v>6.9612059593200684</v>
      </c>
      <c r="I1611" s="7">
        <v>-0.58609676361083984</v>
      </c>
    </row>
    <row r="1612" spans="3:9">
      <c r="C1612" s="5">
        <v>16949403</v>
      </c>
      <c r="D1612" s="5" t="s">
        <v>2035</v>
      </c>
      <c r="E1612" s="7">
        <v>0.1869395524263382</v>
      </c>
      <c r="F1612" s="8">
        <v>4.1438369080424309E-3</v>
      </c>
      <c r="G1612" s="7">
        <v>7.3809986114501953</v>
      </c>
      <c r="H1612" s="7">
        <v>7.9659476280212402</v>
      </c>
      <c r="I1612" s="7">
        <v>-0.58494901657104492</v>
      </c>
    </row>
    <row r="1613" spans="3:9">
      <c r="C1613" s="5">
        <v>16666471</v>
      </c>
      <c r="D1613" s="5" t="s">
        <v>1714</v>
      </c>
      <c r="E1613" s="7">
        <v>0.17940995097160339</v>
      </c>
      <c r="F1613" s="8">
        <v>1.1083775898441672E-3</v>
      </c>
      <c r="G1613" s="7">
        <v>5.3321633338928223</v>
      </c>
      <c r="H1613" s="7">
        <v>5.9170756340026855</v>
      </c>
      <c r="I1613" s="7">
        <v>-0.58491230010986328</v>
      </c>
    </row>
    <row r="1614" spans="3:9">
      <c r="C1614" s="5">
        <v>17069081</v>
      </c>
      <c r="D1614" s="5" t="s">
        <v>1507</v>
      </c>
      <c r="E1614" s="7">
        <v>0.24833483994007111</v>
      </c>
      <c r="F1614" s="8">
        <v>2.17018723487854E-2</v>
      </c>
      <c r="G1614" s="7">
        <v>4.3724713325500488</v>
      </c>
      <c r="H1614" s="7">
        <v>4.955228328704834</v>
      </c>
      <c r="I1614" s="7">
        <v>-0.58275699615478516</v>
      </c>
    </row>
    <row r="1615" spans="3:9">
      <c r="C1615" s="5">
        <v>16943452</v>
      </c>
      <c r="D1615" s="5" t="s">
        <v>1367</v>
      </c>
      <c r="E1615" s="7">
        <v>0.39215019345283508</v>
      </c>
      <c r="F1615" s="8">
        <v>4.8978425562381744E-2</v>
      </c>
      <c r="G1615" s="7">
        <v>7.0675997734069824</v>
      </c>
      <c r="H1615" s="7">
        <v>7.6488375663757324</v>
      </c>
      <c r="I1615" s="7">
        <v>-0.58123779296875</v>
      </c>
    </row>
    <row r="1616" spans="3:9">
      <c r="C1616" s="5">
        <v>16872528</v>
      </c>
      <c r="D1616" s="5" t="s">
        <v>375</v>
      </c>
      <c r="E1616" s="7">
        <v>0.24867014586925507</v>
      </c>
      <c r="F1616" s="8">
        <v>2.0851213485002518E-2</v>
      </c>
      <c r="G1616" s="7">
        <v>7.6866188049316406</v>
      </c>
      <c r="H1616" s="7">
        <v>8.267613410949707</v>
      </c>
      <c r="I1616" s="7">
        <v>-0.58099460601806641</v>
      </c>
    </row>
    <row r="1617" spans="3:9">
      <c r="C1617" s="5">
        <v>17075506</v>
      </c>
      <c r="D1617" s="5" t="s">
        <v>496</v>
      </c>
      <c r="E1617" s="7">
        <v>0.23295667767524719</v>
      </c>
      <c r="F1617" s="8">
        <v>8.0788787454366684E-3</v>
      </c>
      <c r="G1617" s="7">
        <v>9.5978889465332031</v>
      </c>
      <c r="H1617" s="7">
        <v>10.178582191467285</v>
      </c>
      <c r="I1617" s="7">
        <v>-0.58069324493408203</v>
      </c>
    </row>
    <row r="1618" spans="3:9">
      <c r="C1618" s="5">
        <v>16960560</v>
      </c>
      <c r="D1618" s="5" t="s">
        <v>1564</v>
      </c>
      <c r="E1618" s="7">
        <v>0.3777509331703186</v>
      </c>
      <c r="F1618" s="8">
        <v>4.8167284578084946E-2</v>
      </c>
      <c r="G1618" s="7">
        <v>7.5636920928955078</v>
      </c>
      <c r="H1618" s="7">
        <v>8.1428413391113281</v>
      </c>
      <c r="I1618" s="7">
        <v>-0.57914924621582031</v>
      </c>
    </row>
    <row r="1619" spans="3:9">
      <c r="C1619" s="5">
        <v>16931957</v>
      </c>
      <c r="D1619" s="5" t="s">
        <v>292</v>
      </c>
      <c r="E1619" s="7">
        <v>0.22973030805587769</v>
      </c>
      <c r="F1619" s="8">
        <v>6.3537531532347202E-3</v>
      </c>
      <c r="G1619" s="7">
        <v>8.3125543594360352</v>
      </c>
      <c r="H1619" s="7">
        <v>8.8911924362182617</v>
      </c>
      <c r="I1619" s="7">
        <v>-0.57863807678222656</v>
      </c>
    </row>
    <row r="1620" spans="3:9">
      <c r="C1620" s="5">
        <v>17035371</v>
      </c>
      <c r="D1620" s="5" t="s">
        <v>723</v>
      </c>
      <c r="E1620" s="7">
        <v>0.27753254771232605</v>
      </c>
      <c r="F1620" s="8">
        <v>1.4884644187986851E-2</v>
      </c>
      <c r="G1620" s="7">
        <v>9.614044189453125</v>
      </c>
      <c r="H1620" s="7">
        <v>10.192568778991699</v>
      </c>
      <c r="I1620" s="7">
        <v>-0.57852458953857422</v>
      </c>
    </row>
    <row r="1621" spans="3:9">
      <c r="C1621" s="5">
        <v>16927850</v>
      </c>
      <c r="D1621" s="5" t="s">
        <v>810</v>
      </c>
      <c r="E1621" s="7">
        <v>0.19686520099639893</v>
      </c>
      <c r="F1621" s="8">
        <v>1.9525680691003799E-3</v>
      </c>
      <c r="G1621" s="7">
        <v>6.5570425987243652</v>
      </c>
      <c r="H1621" s="7">
        <v>7.1350879669189453</v>
      </c>
      <c r="I1621" s="7">
        <v>-0.57804536819458008</v>
      </c>
    </row>
    <row r="1622" spans="3:9">
      <c r="C1622" s="5">
        <v>17112187</v>
      </c>
      <c r="D1622" s="5" t="s">
        <v>1197</v>
      </c>
      <c r="E1622" s="7">
        <v>0.3486931324005127</v>
      </c>
      <c r="F1622" s="8">
        <v>3.1860601156949997E-2</v>
      </c>
      <c r="G1622" s="7">
        <v>9.5983343124389648</v>
      </c>
      <c r="H1622" s="7">
        <v>10.175551414489746</v>
      </c>
      <c r="I1622" s="7">
        <v>-0.57721710205078125</v>
      </c>
    </row>
    <row r="1623" spans="3:9">
      <c r="C1623" s="5">
        <v>17103396</v>
      </c>
      <c r="D1623" s="5" t="s">
        <v>2239</v>
      </c>
      <c r="E1623" s="7">
        <v>0.29891455173492432</v>
      </c>
      <c r="F1623" s="8">
        <v>2.3094441741704941E-2</v>
      </c>
      <c r="G1623" s="7">
        <v>7.9821858406066895</v>
      </c>
      <c r="H1623" s="7">
        <v>8.5576505661010742</v>
      </c>
      <c r="I1623" s="7">
        <v>-0.57546472549438477</v>
      </c>
    </row>
    <row r="1624" spans="3:9">
      <c r="C1624" s="5">
        <v>16737194</v>
      </c>
      <c r="D1624" s="5" t="s">
        <v>161</v>
      </c>
      <c r="E1624" s="7">
        <v>0.18573495745658875</v>
      </c>
      <c r="F1624" s="8">
        <v>1.0511414147913456E-2</v>
      </c>
      <c r="G1624" s="7">
        <v>6.5481357574462891</v>
      </c>
      <c r="H1624" s="7">
        <v>7.1235098838806152</v>
      </c>
      <c r="I1624" s="7">
        <v>-0.57537412643432617</v>
      </c>
    </row>
    <row r="1625" spans="3:9">
      <c r="C1625" s="5">
        <v>16884285</v>
      </c>
      <c r="D1625" s="5" t="s">
        <v>1064</v>
      </c>
      <c r="E1625" s="7">
        <v>0.34471330046653748</v>
      </c>
      <c r="F1625" s="8">
        <v>3.6240167915821075E-2</v>
      </c>
      <c r="G1625" s="7">
        <v>5.2787842750549316</v>
      </c>
      <c r="H1625" s="7">
        <v>5.8540229797363281</v>
      </c>
      <c r="I1625" s="7">
        <v>-0.57523870468139648</v>
      </c>
    </row>
    <row r="1626" spans="3:9">
      <c r="C1626" s="5">
        <v>16873087</v>
      </c>
      <c r="D1626" s="5" t="s">
        <v>875</v>
      </c>
      <c r="E1626" s="7">
        <v>0.27498969435691833</v>
      </c>
      <c r="F1626" s="8">
        <v>1.7971495166420937E-2</v>
      </c>
      <c r="G1626" s="7">
        <v>7.5794200897216797</v>
      </c>
      <c r="H1626" s="7">
        <v>8.1536970138549805</v>
      </c>
      <c r="I1626" s="7">
        <v>-0.57427692413330078</v>
      </c>
    </row>
    <row r="1627" spans="3:9">
      <c r="C1627" s="5">
        <v>16749010</v>
      </c>
      <c r="D1627" s="5" t="s">
        <v>1943</v>
      </c>
      <c r="E1627" s="7">
        <v>0.37090718746185303</v>
      </c>
      <c r="F1627" s="8">
        <v>4.2298115789890289E-2</v>
      </c>
      <c r="G1627" s="7">
        <v>4.6436643600463867</v>
      </c>
      <c r="H1627" s="7">
        <v>5.2173104286193848</v>
      </c>
      <c r="I1627" s="7">
        <v>-0.57364606857299805</v>
      </c>
    </row>
    <row r="1628" spans="3:9">
      <c r="C1628" s="5">
        <v>17097560</v>
      </c>
      <c r="D1628" s="5" t="s">
        <v>49</v>
      </c>
      <c r="E1628" s="7">
        <v>0.38643062114715576</v>
      </c>
      <c r="F1628" s="8">
        <v>4.7017946839332581E-2</v>
      </c>
      <c r="G1628" s="7">
        <v>8.4268293380737305</v>
      </c>
      <c r="H1628" s="7">
        <v>8.9994306564331055</v>
      </c>
      <c r="I1628" s="7">
        <v>-0.572601318359375</v>
      </c>
    </row>
    <row r="1629" spans="3:9">
      <c r="C1629" s="5">
        <v>17063507</v>
      </c>
      <c r="D1629" s="5" t="s">
        <v>862</v>
      </c>
      <c r="E1629" s="7">
        <v>0.3714924156665802</v>
      </c>
      <c r="F1629" s="8">
        <v>4.3043643236160278E-2</v>
      </c>
      <c r="G1629" s="7">
        <v>8.0184125900268555</v>
      </c>
      <c r="H1629" s="7">
        <v>8.5906782150268555</v>
      </c>
      <c r="I1629" s="7">
        <v>-0.572265625</v>
      </c>
    </row>
    <row r="1630" spans="3:9">
      <c r="C1630" s="5">
        <v>16712277</v>
      </c>
      <c r="D1630" s="5" t="s">
        <v>2037</v>
      </c>
      <c r="E1630" s="7">
        <v>0.26187252998352051</v>
      </c>
      <c r="F1630" s="8">
        <v>1.2914968654513359E-2</v>
      </c>
      <c r="G1630" s="7">
        <v>4.3326096534729004</v>
      </c>
      <c r="H1630" s="7">
        <v>4.9031281471252441</v>
      </c>
      <c r="I1630" s="7">
        <v>-0.57051849365234375</v>
      </c>
    </row>
    <row r="1631" spans="3:9">
      <c r="C1631" s="5">
        <v>16935142</v>
      </c>
      <c r="D1631" s="5" t="s">
        <v>2053</v>
      </c>
      <c r="E1631" s="7">
        <v>0.32041013240814209</v>
      </c>
      <c r="F1631" s="8">
        <v>2.6145152747631073E-2</v>
      </c>
      <c r="G1631" s="7">
        <v>8.2388582229614258</v>
      </c>
      <c r="H1631" s="7">
        <v>8.8091964721679688</v>
      </c>
      <c r="I1631" s="7">
        <v>-0.57033824920654297</v>
      </c>
    </row>
    <row r="1632" spans="3:9">
      <c r="C1632" s="5">
        <v>16856195</v>
      </c>
      <c r="D1632" s="5" t="s">
        <v>714</v>
      </c>
      <c r="E1632" s="7">
        <v>0.17631277441978455</v>
      </c>
      <c r="F1632" s="8">
        <v>1.4979643747210503E-3</v>
      </c>
      <c r="G1632" s="7">
        <v>7.1442704200744629</v>
      </c>
      <c r="H1632" s="7">
        <v>7.7143445014953613</v>
      </c>
      <c r="I1632" s="7">
        <v>-0.57007408142089844</v>
      </c>
    </row>
    <row r="1633" spans="3:9">
      <c r="C1633" s="5">
        <v>16697750</v>
      </c>
      <c r="D1633" s="5" t="s">
        <v>896</v>
      </c>
      <c r="E1633" s="7">
        <v>0.33983343839645386</v>
      </c>
      <c r="F1633" s="8">
        <v>2.9341829940676689E-2</v>
      </c>
      <c r="G1633" s="7">
        <v>7.9171319007873535</v>
      </c>
      <c r="H1633" s="7">
        <v>8.4870595932006836</v>
      </c>
      <c r="I1633" s="7">
        <v>-0.56992769241333008</v>
      </c>
    </row>
    <row r="1634" spans="3:9">
      <c r="C1634" s="5">
        <v>16735513</v>
      </c>
      <c r="D1634" s="5" t="s">
        <v>160</v>
      </c>
      <c r="E1634" s="7">
        <v>0.22163176536560059</v>
      </c>
      <c r="F1634" s="8">
        <v>5.0265900790691376E-3</v>
      </c>
      <c r="G1634" s="7">
        <v>6.6877188682556152</v>
      </c>
      <c r="H1634" s="7">
        <v>7.2570710182189941</v>
      </c>
      <c r="I1634" s="7">
        <v>-0.56935214996337891</v>
      </c>
    </row>
    <row r="1635" spans="3:9">
      <c r="C1635" s="5">
        <v>16715133</v>
      </c>
      <c r="D1635" s="5" t="s">
        <v>1666</v>
      </c>
      <c r="E1635" s="7">
        <v>0.32826057076454163</v>
      </c>
      <c r="F1635" s="8">
        <v>2.7510093525052071E-2</v>
      </c>
      <c r="G1635" s="7">
        <v>8.1292829513549805</v>
      </c>
      <c r="H1635" s="7">
        <v>8.6951284408569336</v>
      </c>
      <c r="I1635" s="7">
        <v>-0.56584548950195312</v>
      </c>
    </row>
    <row r="1636" spans="3:9">
      <c r="C1636" s="5">
        <v>16752561</v>
      </c>
      <c r="D1636" s="5" t="s">
        <v>1275</v>
      </c>
      <c r="E1636" s="7">
        <v>0.24850153923034668</v>
      </c>
      <c r="F1636" s="8">
        <v>1.3931543566286564E-2</v>
      </c>
      <c r="G1636" s="7">
        <v>9.0029716491699219</v>
      </c>
      <c r="H1636" s="7">
        <v>9.5683803558349609</v>
      </c>
      <c r="I1636" s="7">
        <v>-0.56540870666503906</v>
      </c>
    </row>
    <row r="1637" spans="3:9">
      <c r="C1637" s="5">
        <v>16733377</v>
      </c>
      <c r="D1637" s="5" t="s">
        <v>588</v>
      </c>
      <c r="E1637" s="7">
        <v>0.27280580997467041</v>
      </c>
      <c r="F1637" s="8">
        <v>3.3095095306634903E-2</v>
      </c>
      <c r="G1637" s="7">
        <v>8.3658952713012695</v>
      </c>
      <c r="H1637" s="7">
        <v>8.929835319519043</v>
      </c>
      <c r="I1637" s="7">
        <v>-0.56394004821777344</v>
      </c>
    </row>
    <row r="1638" spans="3:9">
      <c r="C1638" s="5">
        <v>16889115</v>
      </c>
      <c r="D1638" s="5" t="s">
        <v>335</v>
      </c>
      <c r="E1638" s="7">
        <v>0.23036915063858032</v>
      </c>
      <c r="F1638" s="8">
        <v>6.2037385068833828E-3</v>
      </c>
      <c r="G1638" s="7">
        <v>8.2091922760009766</v>
      </c>
      <c r="H1638" s="7">
        <v>8.773066520690918</v>
      </c>
      <c r="I1638" s="7">
        <v>-0.56387424468994141</v>
      </c>
    </row>
    <row r="1639" spans="3:9">
      <c r="C1639" s="5">
        <v>16676008</v>
      </c>
      <c r="D1639" s="5" t="s">
        <v>1671</v>
      </c>
      <c r="E1639" s="7">
        <v>0.17766983807086945</v>
      </c>
      <c r="F1639" s="8">
        <v>4.7879768535494804E-3</v>
      </c>
      <c r="G1639" s="7">
        <v>8.511744499206543</v>
      </c>
      <c r="H1639" s="7">
        <v>9.0749702453613281</v>
      </c>
      <c r="I1639" s="7">
        <v>-0.56322574615478516</v>
      </c>
    </row>
    <row r="1640" spans="3:9">
      <c r="C1640" s="5">
        <v>16933062</v>
      </c>
      <c r="D1640" s="5" t="s">
        <v>412</v>
      </c>
      <c r="E1640" s="7">
        <v>0.29010745882987976</v>
      </c>
      <c r="F1640" s="8">
        <v>3.792819008231163E-2</v>
      </c>
      <c r="G1640" s="7">
        <v>7.5185065269470215</v>
      </c>
      <c r="H1640" s="7">
        <v>8.0815505981445312</v>
      </c>
      <c r="I1640" s="7">
        <v>-0.56304407119750977</v>
      </c>
    </row>
    <row r="1641" spans="3:9">
      <c r="C1641" s="5">
        <v>16721549</v>
      </c>
      <c r="D1641" s="5" t="s">
        <v>1330</v>
      </c>
      <c r="E1641" s="7">
        <v>0.20477990806102753</v>
      </c>
      <c r="F1641" s="8">
        <v>2.3412320297211409E-3</v>
      </c>
      <c r="G1641" s="7">
        <v>5.0517935752868652</v>
      </c>
      <c r="H1641" s="7">
        <v>5.6136131286621094</v>
      </c>
      <c r="I1641" s="7">
        <v>-0.56181955337524414</v>
      </c>
    </row>
    <row r="1642" spans="3:9">
      <c r="C1642" s="5">
        <v>16866849</v>
      </c>
      <c r="D1642" s="5" t="s">
        <v>1230</v>
      </c>
      <c r="E1642" s="7">
        <v>0.30469006299972534</v>
      </c>
      <c r="F1642" s="8">
        <v>2.8636511415243149E-2</v>
      </c>
      <c r="G1642" s="7">
        <v>8.8454818725585938</v>
      </c>
      <c r="H1642" s="7">
        <v>9.4061365127563477</v>
      </c>
      <c r="I1642" s="7">
        <v>-0.56065464019775391</v>
      </c>
    </row>
    <row r="1643" spans="3:9">
      <c r="C1643" s="5">
        <v>16707096</v>
      </c>
      <c r="D1643" s="5" t="s">
        <v>970</v>
      </c>
      <c r="E1643" s="7">
        <v>0.25280746817588806</v>
      </c>
      <c r="F1643" s="8">
        <v>1.5800859779119492E-2</v>
      </c>
      <c r="G1643" s="7">
        <v>5.2612490653991699</v>
      </c>
      <c r="H1643" s="7">
        <v>5.8207893371582031</v>
      </c>
      <c r="I1643" s="7">
        <v>-0.5595402717590332</v>
      </c>
    </row>
    <row r="1644" spans="3:9">
      <c r="C1644" s="5">
        <v>17015106</v>
      </c>
      <c r="D1644" s="5" t="s">
        <v>1880</v>
      </c>
      <c r="E1644" s="7">
        <v>0.35671466588973999</v>
      </c>
      <c r="F1644" s="8">
        <v>3.5095710307359695E-2</v>
      </c>
      <c r="G1644" s="7">
        <v>8.1409444808959961</v>
      </c>
      <c r="H1644" s="7">
        <v>8.700164794921875</v>
      </c>
      <c r="I1644" s="7">
        <v>-0.55922031402587891</v>
      </c>
    </row>
    <row r="1645" spans="3:9">
      <c r="C1645" s="5">
        <v>16898326</v>
      </c>
      <c r="D1645" s="5" t="s">
        <v>1599</v>
      </c>
      <c r="E1645" s="7">
        <v>0.19272065162658691</v>
      </c>
      <c r="F1645" s="11">
        <v>4.9941107863560319E-4</v>
      </c>
      <c r="G1645" s="7">
        <v>9.5789556503295898</v>
      </c>
      <c r="H1645" s="7">
        <v>10.137473106384277</v>
      </c>
      <c r="I1645" s="7">
        <v>-0.5585174560546875</v>
      </c>
    </row>
    <row r="1646" spans="3:9">
      <c r="C1646" s="5">
        <v>16725160</v>
      </c>
      <c r="D1646" s="5" t="s">
        <v>1252</v>
      </c>
      <c r="E1646" s="7">
        <v>0.26266384124755859</v>
      </c>
      <c r="F1646" s="8">
        <v>3.2084327191114426E-2</v>
      </c>
      <c r="G1646" s="7">
        <v>4.3784523010253906</v>
      </c>
      <c r="H1646" s="7">
        <v>4.935335636138916</v>
      </c>
      <c r="I1646" s="7">
        <v>-0.55688333511352539</v>
      </c>
    </row>
    <row r="1647" spans="3:9">
      <c r="C1647" s="5">
        <v>16957675</v>
      </c>
      <c r="D1647" s="5" t="s">
        <v>1101</v>
      </c>
      <c r="E1647" s="7">
        <v>0.3717065155506134</v>
      </c>
      <c r="F1647" s="8">
        <v>4.5265953987836838E-2</v>
      </c>
      <c r="G1647" s="7">
        <v>6.6305217742919922</v>
      </c>
      <c r="H1647" s="7">
        <v>7.1872954368591309</v>
      </c>
      <c r="I1647" s="7">
        <v>-0.55677366256713867</v>
      </c>
    </row>
    <row r="1648" spans="3:9">
      <c r="C1648" s="5">
        <v>16830988</v>
      </c>
      <c r="D1648" s="5" t="s">
        <v>1298</v>
      </c>
      <c r="E1648" s="7">
        <v>0.2218957245349884</v>
      </c>
      <c r="F1648" s="8">
        <v>2.7984423562884331E-2</v>
      </c>
      <c r="G1648" s="7">
        <v>9.1957740783691406</v>
      </c>
      <c r="H1648" s="7">
        <v>9.750971794128418</v>
      </c>
      <c r="I1648" s="7">
        <v>-0.55519771575927734</v>
      </c>
    </row>
    <row r="1649" spans="3:9">
      <c r="C1649" s="5">
        <v>16713614</v>
      </c>
      <c r="D1649" s="5" t="s">
        <v>1131</v>
      </c>
      <c r="E1649" s="7">
        <v>0.24814580380916595</v>
      </c>
      <c r="F1649" s="8">
        <v>7.6911239884793758E-3</v>
      </c>
      <c r="G1649" s="7">
        <v>8.5268821716308594</v>
      </c>
      <c r="H1649" s="7">
        <v>9.0819616317749023</v>
      </c>
      <c r="I1649" s="7">
        <v>-0.55507946014404297</v>
      </c>
    </row>
    <row r="1650" spans="3:9">
      <c r="C1650" s="5">
        <v>17057134</v>
      </c>
      <c r="D1650" s="5" t="s">
        <v>1745</v>
      </c>
      <c r="E1650" s="7">
        <v>0.20411492884159088</v>
      </c>
      <c r="F1650" s="8">
        <v>2.2918947506695986E-3</v>
      </c>
      <c r="G1650" s="7">
        <v>8.9106884002685547</v>
      </c>
      <c r="H1650" s="7">
        <v>9.4654932022094727</v>
      </c>
      <c r="I1650" s="7">
        <v>-0.55480480194091797</v>
      </c>
    </row>
    <row r="1651" spans="3:9">
      <c r="C1651" s="5">
        <v>16742963</v>
      </c>
      <c r="D1651" s="5" t="s">
        <v>2061</v>
      </c>
      <c r="E1651" s="7">
        <v>0.36678057909011841</v>
      </c>
      <c r="F1651" s="8">
        <v>3.8768451660871506E-2</v>
      </c>
      <c r="G1651" s="7">
        <v>6.7452244758605957</v>
      </c>
      <c r="H1651" s="7">
        <v>7.2960267066955566</v>
      </c>
      <c r="I1651" s="7">
        <v>-0.55080223083496094</v>
      </c>
    </row>
    <row r="1652" spans="3:9">
      <c r="C1652" s="5">
        <v>16790229</v>
      </c>
      <c r="D1652" s="5" t="s">
        <v>961</v>
      </c>
      <c r="E1652" s="7">
        <v>0.22323720157146454</v>
      </c>
      <c r="F1652" s="8">
        <v>4.9040960147976875E-3</v>
      </c>
      <c r="G1652" s="7">
        <v>7.9993596076965332</v>
      </c>
      <c r="H1652" s="7">
        <v>8.5486822128295898</v>
      </c>
      <c r="I1652" s="7">
        <v>-0.54932260513305664</v>
      </c>
    </row>
    <row r="1653" spans="3:9">
      <c r="C1653" s="5">
        <v>16945137</v>
      </c>
      <c r="D1653" s="5" t="s">
        <v>17</v>
      </c>
      <c r="E1653" s="7">
        <v>0.19690722227096558</v>
      </c>
      <c r="F1653" s="8">
        <v>2.1556008141487837E-3</v>
      </c>
      <c r="G1653" s="7">
        <v>6.7199034690856934</v>
      </c>
      <c r="H1653" s="7">
        <v>7.2692070007324219</v>
      </c>
      <c r="I1653" s="7">
        <v>-0.54930353164672852</v>
      </c>
    </row>
    <row r="1654" spans="3:9">
      <c r="C1654" s="5">
        <v>16770124</v>
      </c>
      <c r="D1654" s="5" t="s">
        <v>756</v>
      </c>
      <c r="E1654" s="7">
        <v>0.24812717735767365</v>
      </c>
      <c r="F1654" s="8">
        <v>2.7181504294276237E-2</v>
      </c>
      <c r="G1654" s="7">
        <v>6.637566089630127</v>
      </c>
      <c r="H1654" s="7">
        <v>7.1806187629699707</v>
      </c>
      <c r="I1654" s="7">
        <v>-0.54305267333984375</v>
      </c>
    </row>
    <row r="1655" spans="3:9">
      <c r="C1655" s="5">
        <v>17037629</v>
      </c>
      <c r="D1655" s="5" t="s">
        <v>736</v>
      </c>
      <c r="E1655" s="7">
        <v>0.23788483440876007</v>
      </c>
      <c r="F1655" s="8">
        <v>2.2546885535120964E-2</v>
      </c>
      <c r="G1655" s="7">
        <v>8.4128494262695312</v>
      </c>
      <c r="H1655" s="7">
        <v>8.952876091003418</v>
      </c>
      <c r="I1655" s="7">
        <v>-0.54002666473388672</v>
      </c>
    </row>
    <row r="1656" spans="3:9">
      <c r="C1656" s="5">
        <v>17049346</v>
      </c>
      <c r="D1656" s="5" t="s">
        <v>1676</v>
      </c>
      <c r="E1656" s="7">
        <v>0.17124021053314209</v>
      </c>
      <c r="F1656" s="8">
        <v>1.1021393584087491E-3</v>
      </c>
      <c r="G1656" s="7">
        <v>6.5248465538024902</v>
      </c>
      <c r="H1656" s="7">
        <v>7.0627264976501465</v>
      </c>
      <c r="I1656" s="7">
        <v>-0.53787994384765625</v>
      </c>
    </row>
    <row r="1657" spans="3:9">
      <c r="C1657" s="5">
        <v>16755834</v>
      </c>
      <c r="D1657" s="5" t="s">
        <v>1266</v>
      </c>
      <c r="E1657" s="7">
        <v>0.20882122218608856</v>
      </c>
      <c r="F1657" s="8">
        <v>6.1757192015647888E-3</v>
      </c>
      <c r="G1657" s="7">
        <v>4.5557875633239746</v>
      </c>
      <c r="H1657" s="7">
        <v>5.0932521820068359</v>
      </c>
      <c r="I1657" s="7">
        <v>-0.53746461868286133</v>
      </c>
    </row>
    <row r="1658" spans="3:9">
      <c r="C1658" s="5">
        <v>17007307</v>
      </c>
      <c r="D1658" s="5" t="s">
        <v>1707</v>
      </c>
      <c r="E1658" s="7">
        <v>0.16671448945999146</v>
      </c>
      <c r="F1658" s="8">
        <v>1.5375622315332294E-3</v>
      </c>
      <c r="G1658" s="7">
        <v>7.7806282043457031</v>
      </c>
      <c r="H1658" s="7">
        <v>8.3180503845214844</v>
      </c>
      <c r="I1658" s="7">
        <v>-0.53742218017578125</v>
      </c>
    </row>
    <row r="1659" spans="3:9">
      <c r="C1659" s="5">
        <v>16742831</v>
      </c>
      <c r="D1659" s="5" t="s">
        <v>1961</v>
      </c>
      <c r="E1659" s="7">
        <v>0.30438828468322754</v>
      </c>
      <c r="F1659" s="8">
        <v>3.7028860300779343E-2</v>
      </c>
      <c r="G1659" s="7">
        <v>6.5756497383117676</v>
      </c>
      <c r="H1659" s="7">
        <v>7.1129374504089355</v>
      </c>
      <c r="I1659" s="7">
        <v>-0.53728771209716797</v>
      </c>
    </row>
    <row r="1660" spans="3:9">
      <c r="C1660" s="5">
        <v>16809827</v>
      </c>
      <c r="D1660" s="5" t="s">
        <v>53</v>
      </c>
      <c r="E1660" s="7">
        <v>0.26571184396743774</v>
      </c>
      <c r="F1660" s="8">
        <v>1.1064421385526657E-2</v>
      </c>
      <c r="G1660" s="7">
        <v>5.3060078620910645</v>
      </c>
      <c r="H1660" s="7">
        <v>5.8418135643005371</v>
      </c>
      <c r="I1660" s="7">
        <v>-0.53580570220947266</v>
      </c>
    </row>
    <row r="1661" spans="3:9">
      <c r="C1661" s="5">
        <v>17015240</v>
      </c>
      <c r="D1661" s="5" t="s">
        <v>463</v>
      </c>
      <c r="E1661" s="7">
        <v>0.18752259016036987</v>
      </c>
      <c r="F1661" s="8">
        <v>1.4741315972059965E-3</v>
      </c>
      <c r="G1661" s="7">
        <v>7.1588482856750488</v>
      </c>
      <c r="H1661" s="7">
        <v>7.6945061683654785</v>
      </c>
      <c r="I1661" s="7">
        <v>-0.53565788269042969</v>
      </c>
    </row>
    <row r="1662" spans="3:9">
      <c r="C1662" s="5">
        <v>16729188</v>
      </c>
      <c r="D1662" s="5" t="s">
        <v>2221</v>
      </c>
      <c r="E1662" s="7">
        <v>0.17100508511066437</v>
      </c>
      <c r="F1662" s="11">
        <v>4.7505504335276783E-4</v>
      </c>
      <c r="G1662" s="7">
        <v>9.2815151214599609</v>
      </c>
      <c r="H1662" s="7">
        <v>9.813603401184082</v>
      </c>
      <c r="I1662" s="7">
        <v>-0.53208827972412109</v>
      </c>
    </row>
    <row r="1663" spans="3:9">
      <c r="C1663" s="5">
        <v>16743517</v>
      </c>
      <c r="D1663" s="5" t="s">
        <v>1118</v>
      </c>
      <c r="E1663" s="7">
        <v>0.32916337251663208</v>
      </c>
      <c r="F1663" s="8">
        <v>3.7947192788124084E-2</v>
      </c>
      <c r="G1663" s="7">
        <v>9.291412353515625</v>
      </c>
      <c r="H1663" s="7">
        <v>9.8233642578125</v>
      </c>
      <c r="I1663" s="7">
        <v>-0.531951904296875</v>
      </c>
    </row>
    <row r="1664" spans="3:9">
      <c r="C1664" s="5">
        <v>16688506</v>
      </c>
      <c r="D1664" s="5" t="s">
        <v>1307</v>
      </c>
      <c r="E1664" s="7">
        <v>0.3703194260597229</v>
      </c>
      <c r="F1664" s="8">
        <v>3.9937835186719894E-2</v>
      </c>
      <c r="G1664" s="7">
        <v>8.2334165573120117</v>
      </c>
      <c r="H1664" s="7">
        <v>8.7645473480224609</v>
      </c>
      <c r="I1664" s="7">
        <v>-0.53113079071044922</v>
      </c>
    </row>
    <row r="1665" spans="3:9">
      <c r="C1665" s="5">
        <v>17002777</v>
      </c>
      <c r="D1665" s="5" t="s">
        <v>2044</v>
      </c>
      <c r="E1665" s="7">
        <v>0.29819336533546448</v>
      </c>
      <c r="F1665" s="8">
        <v>4.3979167938232422E-2</v>
      </c>
      <c r="G1665" s="7">
        <v>8.5745401382446289</v>
      </c>
      <c r="H1665" s="7">
        <v>9.1043100357055664</v>
      </c>
      <c r="I1665" s="7">
        <v>-0.5297698974609375</v>
      </c>
    </row>
    <row r="1666" spans="3:9">
      <c r="C1666" s="5">
        <v>16752172</v>
      </c>
      <c r="D1666" s="5" t="s">
        <v>1393</v>
      </c>
      <c r="E1666" s="7">
        <v>0.35863193869590759</v>
      </c>
      <c r="F1666" s="8">
        <v>4.1688770055770874E-2</v>
      </c>
      <c r="G1666" s="7">
        <v>3.5486612319946289</v>
      </c>
      <c r="H1666" s="7">
        <v>4.0782861709594727</v>
      </c>
      <c r="I1666" s="7">
        <v>-0.52962493896484375</v>
      </c>
    </row>
    <row r="1667" spans="3:9">
      <c r="C1667" s="5">
        <v>16671416</v>
      </c>
      <c r="D1667" s="5" t="s">
        <v>127</v>
      </c>
      <c r="E1667" s="7">
        <v>0.22111254930496216</v>
      </c>
      <c r="F1667" s="8">
        <v>6.1205830425024033E-3</v>
      </c>
      <c r="G1667" s="7">
        <v>8.5563449859619141</v>
      </c>
      <c r="H1667" s="7">
        <v>9.0859603881835938</v>
      </c>
      <c r="I1667" s="7">
        <v>-0.52961540222167969</v>
      </c>
    </row>
    <row r="1668" spans="3:9">
      <c r="C1668" s="5">
        <v>17061298</v>
      </c>
      <c r="D1668" s="5" t="s">
        <v>1764</v>
      </c>
      <c r="E1668" s="7">
        <v>0.30421403050422668</v>
      </c>
      <c r="F1668" s="8">
        <v>4.454924538731575E-2</v>
      </c>
      <c r="G1668" s="7">
        <v>5.7613120079040527</v>
      </c>
      <c r="H1668" s="7">
        <v>6.2905001640319824</v>
      </c>
      <c r="I1668" s="7">
        <v>-0.52918815612792969</v>
      </c>
    </row>
    <row r="1669" spans="3:9">
      <c r="C1669" s="5">
        <v>17020059</v>
      </c>
      <c r="D1669" s="5" t="s">
        <v>699</v>
      </c>
      <c r="E1669" s="7">
        <v>0.31049379706382751</v>
      </c>
      <c r="F1669" s="8">
        <v>2.0743394270539284E-2</v>
      </c>
      <c r="G1669" s="7">
        <v>4.2246127128601074</v>
      </c>
      <c r="H1669" s="7">
        <v>4.7534661293029785</v>
      </c>
      <c r="I1669" s="7">
        <v>-0.52885341644287109</v>
      </c>
    </row>
    <row r="1670" spans="3:9">
      <c r="C1670" s="5">
        <v>16862001</v>
      </c>
      <c r="D1670" s="5" t="s">
        <v>1639</v>
      </c>
      <c r="E1670" s="7">
        <v>0.29190215468406677</v>
      </c>
      <c r="F1670" s="8">
        <v>1.618129201233387E-2</v>
      </c>
      <c r="G1670" s="7">
        <v>7.6783757209777832</v>
      </c>
      <c r="H1670" s="7">
        <v>8.2072248458862305</v>
      </c>
      <c r="I1670" s="7">
        <v>-0.52884912490844727</v>
      </c>
    </row>
    <row r="1671" spans="3:9">
      <c r="C1671" s="5">
        <v>16846504</v>
      </c>
      <c r="D1671" s="5" t="s">
        <v>528</v>
      </c>
      <c r="E1671" s="7">
        <v>0.32476440072059631</v>
      </c>
      <c r="F1671" s="8">
        <v>2.5769703090190887E-2</v>
      </c>
      <c r="G1671" s="7">
        <v>7.319124698638916</v>
      </c>
      <c r="H1671" s="7">
        <v>7.8479647636413574</v>
      </c>
      <c r="I1671" s="7">
        <v>-0.52884006500244141</v>
      </c>
    </row>
    <row r="1672" spans="3:9">
      <c r="C1672" s="5">
        <v>16822035</v>
      </c>
      <c r="D1672" s="5" t="s">
        <v>440</v>
      </c>
      <c r="E1672" s="7">
        <v>0.32372477650642395</v>
      </c>
      <c r="F1672" s="8">
        <v>3.1598694622516632E-2</v>
      </c>
      <c r="G1672" s="7">
        <v>7.1103386878967285</v>
      </c>
      <c r="H1672" s="7">
        <v>7.6376800537109375</v>
      </c>
      <c r="I1672" s="7">
        <v>-0.52734136581420898</v>
      </c>
    </row>
    <row r="1673" spans="3:9">
      <c r="C1673" s="5">
        <v>16776798</v>
      </c>
      <c r="D1673" s="5" t="s">
        <v>520</v>
      </c>
      <c r="E1673" s="7">
        <v>0.17274844646453857</v>
      </c>
      <c r="F1673" s="8">
        <v>3.8276838604360819E-3</v>
      </c>
      <c r="G1673" s="7">
        <v>6.5017509460449219</v>
      </c>
      <c r="H1673" s="7">
        <v>7.0284500122070312</v>
      </c>
      <c r="I1673" s="7">
        <v>-0.52669906616210938</v>
      </c>
    </row>
    <row r="1674" spans="3:9">
      <c r="C1674" s="5">
        <v>16989195</v>
      </c>
      <c r="D1674" s="5" t="s">
        <v>1495</v>
      </c>
      <c r="E1674" s="7">
        <v>0.30247655510902405</v>
      </c>
      <c r="F1674" s="8">
        <v>3.0108479782938957E-2</v>
      </c>
      <c r="G1674" s="7">
        <v>5.1826348304748535</v>
      </c>
      <c r="H1674" s="7">
        <v>5.7092652320861816</v>
      </c>
      <c r="I1674" s="7">
        <v>-0.52663040161132812</v>
      </c>
    </row>
    <row r="1675" spans="3:9">
      <c r="C1675" s="5">
        <v>16935130</v>
      </c>
      <c r="D1675" s="5" t="s">
        <v>863</v>
      </c>
      <c r="E1675" s="7">
        <v>0.1703372597694397</v>
      </c>
      <c r="F1675" s="11">
        <v>3.412256482988596E-4</v>
      </c>
      <c r="G1675" s="7">
        <v>8.1720867156982422</v>
      </c>
      <c r="H1675" s="7">
        <v>8.6971712112426758</v>
      </c>
      <c r="I1675" s="7">
        <v>-0.52508449554443359</v>
      </c>
    </row>
    <row r="1676" spans="3:9">
      <c r="C1676" s="5">
        <v>17000970</v>
      </c>
      <c r="D1676" s="5" t="s">
        <v>572</v>
      </c>
      <c r="E1676" s="7">
        <v>0.2183784544467926</v>
      </c>
      <c r="F1676" s="8">
        <v>5.1482738927006721E-3</v>
      </c>
      <c r="G1676" s="7">
        <v>7.2088851928710938</v>
      </c>
      <c r="H1676" s="7">
        <v>7.7333521842956543</v>
      </c>
      <c r="I1676" s="7">
        <v>-0.52446699142456055</v>
      </c>
    </row>
    <row r="1677" spans="3:9">
      <c r="C1677" s="5">
        <v>16957636</v>
      </c>
      <c r="D1677" s="5" t="s">
        <v>2272</v>
      </c>
      <c r="E1677" s="7">
        <v>0.24788326025009155</v>
      </c>
      <c r="F1677" s="8">
        <v>1.0512017644941807E-2</v>
      </c>
      <c r="G1677" s="7">
        <v>9.0923099517822266</v>
      </c>
      <c r="H1677" s="7">
        <v>9.6162729263305664</v>
      </c>
      <c r="I1677" s="7">
        <v>-0.52396297454833984</v>
      </c>
    </row>
    <row r="1678" spans="3:9">
      <c r="C1678" s="5">
        <v>16697686</v>
      </c>
      <c r="D1678" s="5" t="s">
        <v>2302</v>
      </c>
      <c r="E1678" s="7">
        <v>0.31969919800758362</v>
      </c>
      <c r="F1678" s="8">
        <v>3.3785033971071243E-2</v>
      </c>
      <c r="G1678" s="7">
        <v>8.3673896789550781</v>
      </c>
      <c r="H1678" s="7">
        <v>8.8902902603149414</v>
      </c>
      <c r="I1678" s="7">
        <v>-0.52290058135986328</v>
      </c>
    </row>
    <row r="1679" spans="3:9">
      <c r="C1679" s="5">
        <v>16668111</v>
      </c>
      <c r="D1679" s="5" t="s">
        <v>890</v>
      </c>
      <c r="E1679" s="7">
        <v>0.19268009066581726</v>
      </c>
      <c r="F1679" s="8">
        <v>1.5339558944106102E-2</v>
      </c>
      <c r="G1679" s="7">
        <v>6.8266334533691406</v>
      </c>
      <c r="H1679" s="7">
        <v>7.3488612174987793</v>
      </c>
      <c r="I1679" s="7">
        <v>-0.52222776412963867</v>
      </c>
    </row>
    <row r="1680" spans="3:9">
      <c r="C1680" s="5">
        <v>16847711</v>
      </c>
      <c r="D1680" s="5" t="s">
        <v>648</v>
      </c>
      <c r="E1680" s="7">
        <v>0.24387155473232269</v>
      </c>
      <c r="F1680" s="8">
        <v>1.839108020067215E-2</v>
      </c>
      <c r="G1680" s="7">
        <v>4.3264813423156738</v>
      </c>
      <c r="H1680" s="7">
        <v>4.8479294776916504</v>
      </c>
      <c r="I1680" s="7">
        <v>-0.52144813537597656</v>
      </c>
    </row>
    <row r="1681" spans="3:9">
      <c r="C1681" s="5">
        <v>16754968</v>
      </c>
      <c r="D1681" s="5" t="s">
        <v>1796</v>
      </c>
      <c r="E1681" s="7">
        <v>0.21862761676311493</v>
      </c>
      <c r="F1681" s="8">
        <v>1.6592985019087791E-2</v>
      </c>
      <c r="G1681" s="7">
        <v>6.3300971984863281</v>
      </c>
      <c r="H1681" s="7">
        <v>6.8498835563659668</v>
      </c>
      <c r="I1681" s="7">
        <v>-0.51978635787963867</v>
      </c>
    </row>
    <row r="1682" spans="3:9">
      <c r="C1682" s="5">
        <v>16864751</v>
      </c>
      <c r="D1682" s="5" t="s">
        <v>615</v>
      </c>
      <c r="E1682" s="7">
        <v>0.22554554045200348</v>
      </c>
      <c r="F1682" s="8">
        <v>4.7816545702517033E-3</v>
      </c>
      <c r="G1682" s="7">
        <v>4.0885214805603027</v>
      </c>
      <c r="H1682" s="7">
        <v>4.6065258979797363</v>
      </c>
      <c r="I1682" s="7">
        <v>-0.51800441741943359</v>
      </c>
    </row>
    <row r="1683" spans="3:9">
      <c r="C1683" s="5">
        <v>16914859</v>
      </c>
      <c r="D1683" s="5" t="s">
        <v>1225</v>
      </c>
      <c r="E1683" s="7">
        <v>0.38905882835388184</v>
      </c>
      <c r="F1683" s="8">
        <v>4.8456873744726181E-2</v>
      </c>
      <c r="G1683" s="7">
        <v>7.7489585876464844</v>
      </c>
      <c r="H1683" s="7">
        <v>8.2626867294311523</v>
      </c>
      <c r="I1683" s="7">
        <v>-0.51372814178466797</v>
      </c>
    </row>
    <row r="1684" spans="3:9">
      <c r="C1684" s="5">
        <v>16775785</v>
      </c>
      <c r="D1684" s="5" t="s">
        <v>672</v>
      </c>
      <c r="E1684" s="7">
        <v>0.21716178953647614</v>
      </c>
      <c r="F1684" s="8">
        <v>1.1615226045250893E-2</v>
      </c>
      <c r="G1684" s="7">
        <v>4.9586195945739746</v>
      </c>
      <c r="H1684" s="7">
        <v>5.4712262153625488</v>
      </c>
      <c r="I1684" s="7">
        <v>-0.51260662078857422</v>
      </c>
    </row>
    <row r="1685" spans="3:9">
      <c r="C1685" s="5">
        <v>16872982</v>
      </c>
      <c r="D1685" s="5" t="s">
        <v>1109</v>
      </c>
      <c r="E1685" s="7">
        <v>0.32961884140968323</v>
      </c>
      <c r="F1685" s="8">
        <v>2.6990951970219612E-2</v>
      </c>
      <c r="G1685" s="7">
        <v>7.0541205406188965</v>
      </c>
      <c r="H1685" s="7">
        <v>7.5662722587585449</v>
      </c>
      <c r="I1685" s="7">
        <v>-0.51215171813964844</v>
      </c>
    </row>
    <row r="1686" spans="3:9">
      <c r="C1686" s="5">
        <v>16747402</v>
      </c>
      <c r="D1686" s="5" t="s">
        <v>922</v>
      </c>
      <c r="E1686" s="7">
        <v>0.18951871991157532</v>
      </c>
      <c r="F1686" s="8">
        <v>2.0788131281733513E-2</v>
      </c>
      <c r="G1686" s="7">
        <v>6.663017749786377</v>
      </c>
      <c r="H1686" s="7">
        <v>7.1709938049316406</v>
      </c>
      <c r="I1686" s="7">
        <v>-0.50797605514526367</v>
      </c>
    </row>
    <row r="1687" spans="3:9">
      <c r="C1687" s="5">
        <v>16859562</v>
      </c>
      <c r="D1687" s="5" t="s">
        <v>532</v>
      </c>
      <c r="E1687" s="7">
        <v>0.193510502576828</v>
      </c>
      <c r="F1687" s="8">
        <v>1.9431597320362926E-3</v>
      </c>
      <c r="G1687" s="7">
        <v>7.2391552925109863</v>
      </c>
      <c r="H1687" s="7">
        <v>7.7467689514160156</v>
      </c>
      <c r="I1687" s="7">
        <v>-0.5076136589050293</v>
      </c>
    </row>
    <row r="1688" spans="3:9">
      <c r="C1688" s="5">
        <v>16943181</v>
      </c>
      <c r="D1688" s="5" t="s">
        <v>679</v>
      </c>
      <c r="E1688" s="7">
        <v>0.19517987966537476</v>
      </c>
      <c r="F1688" s="8">
        <v>1.881585456430912E-3</v>
      </c>
      <c r="G1688" s="7">
        <v>5.5940184593200684</v>
      </c>
      <c r="H1688" s="7">
        <v>6.0991420745849609</v>
      </c>
      <c r="I1688" s="7">
        <v>-0.50512361526489258</v>
      </c>
    </row>
    <row r="1689" spans="3:9">
      <c r="C1689" s="5">
        <v>16696614</v>
      </c>
      <c r="D1689" s="5" t="s">
        <v>885</v>
      </c>
      <c r="E1689" s="7">
        <v>0.29196637868881226</v>
      </c>
      <c r="F1689" s="8">
        <v>3.4197859466075897E-2</v>
      </c>
      <c r="G1689" s="7">
        <v>8.9403905868530273</v>
      </c>
      <c r="H1689" s="7">
        <v>9.4451751708984375</v>
      </c>
      <c r="I1689" s="7">
        <v>-0.50478458404541016</v>
      </c>
    </row>
    <row r="1690" spans="3:9">
      <c r="C1690" s="5">
        <v>16988931</v>
      </c>
      <c r="D1690" s="5" t="s">
        <v>279</v>
      </c>
      <c r="E1690" s="7">
        <v>0.22179405391216278</v>
      </c>
      <c r="F1690" s="8">
        <v>2.3267725482583046E-2</v>
      </c>
      <c r="G1690" s="7">
        <v>7.9432525634765625</v>
      </c>
      <c r="H1690" s="7">
        <v>8.4475088119506836</v>
      </c>
      <c r="I1690" s="7">
        <v>-0.50425624847412109</v>
      </c>
    </row>
    <row r="1691" spans="3:9">
      <c r="C1691" s="5">
        <v>16818808</v>
      </c>
      <c r="D1691" s="5" t="s">
        <v>1323</v>
      </c>
      <c r="E1691" s="7">
        <v>0.17830188572406769</v>
      </c>
      <c r="F1691" s="8">
        <v>3.4310230985283852E-3</v>
      </c>
      <c r="G1691" s="7">
        <v>6.5870780944824219</v>
      </c>
      <c r="H1691" s="7">
        <v>7.0913176536560059</v>
      </c>
      <c r="I1691" s="7">
        <v>-0.50423955917358398</v>
      </c>
    </row>
    <row r="1692" spans="3:9">
      <c r="C1692" s="5">
        <v>16860834</v>
      </c>
      <c r="D1692" s="5" t="s">
        <v>692</v>
      </c>
      <c r="E1692" s="7">
        <v>0.18653474748134613</v>
      </c>
      <c r="F1692" s="8">
        <v>2.8438086155802011E-3</v>
      </c>
      <c r="G1692" s="7">
        <v>8.5246963500976562</v>
      </c>
      <c r="H1692" s="7">
        <v>9.0286035537719727</v>
      </c>
      <c r="I1692" s="7">
        <v>-0.50390720367431641</v>
      </c>
    </row>
    <row r="1693" spans="3:9">
      <c r="C1693" s="5">
        <v>17016946</v>
      </c>
      <c r="D1693" s="5" t="s">
        <v>1674</v>
      </c>
      <c r="E1693" s="7">
        <v>0.17537383735179901</v>
      </c>
      <c r="F1693" s="11">
        <v>3.3361618989147246E-4</v>
      </c>
      <c r="G1693" s="7">
        <v>8.3546037673950195</v>
      </c>
      <c r="H1693" s="7">
        <v>8.8582239151000977</v>
      </c>
      <c r="I1693" s="7">
        <v>-0.50362014770507812</v>
      </c>
    </row>
    <row r="1694" spans="3:9">
      <c r="C1694" s="5">
        <v>16773493</v>
      </c>
      <c r="D1694" s="5" t="s">
        <v>1752</v>
      </c>
      <c r="E1694" s="7">
        <v>0.22462965548038483</v>
      </c>
      <c r="F1694" s="8">
        <v>4.3687419965863228E-3</v>
      </c>
      <c r="G1694" s="7">
        <v>6.6252074241638184</v>
      </c>
      <c r="H1694" s="7">
        <v>7.1284351348876953</v>
      </c>
      <c r="I1694" s="7">
        <v>-0.50322771072387695</v>
      </c>
    </row>
    <row r="1695" spans="3:9">
      <c r="C1695" s="5">
        <v>16776017</v>
      </c>
      <c r="D1695" s="5" t="s">
        <v>438</v>
      </c>
      <c r="E1695" s="7">
        <v>0.20245607197284698</v>
      </c>
      <c r="F1695" s="8">
        <v>7.1608913131058216E-3</v>
      </c>
      <c r="G1695" s="7">
        <v>4.791663646697998</v>
      </c>
      <c r="H1695" s="7">
        <v>5.2933869361877441</v>
      </c>
      <c r="I1695" s="7">
        <v>-0.50172328948974609</v>
      </c>
    </row>
    <row r="1696" spans="3:9">
      <c r="C1696" s="5">
        <v>16776583</v>
      </c>
      <c r="D1696" s="5" t="s">
        <v>2098</v>
      </c>
      <c r="E1696" s="7">
        <v>0.23680664598941803</v>
      </c>
      <c r="F1696" s="8">
        <v>6.3031092286109924E-3</v>
      </c>
      <c r="G1696" s="7">
        <v>5.4699521064758301</v>
      </c>
      <c r="H1696" s="7">
        <v>5.970611572265625</v>
      </c>
      <c r="I1696" s="7">
        <v>-0.50065946578979492</v>
      </c>
    </row>
    <row r="1697" spans="3:9">
      <c r="C1697" s="5">
        <v>17106214</v>
      </c>
      <c r="D1697" s="5" t="s">
        <v>1570</v>
      </c>
      <c r="E1697" s="7">
        <v>0.22893586754798889</v>
      </c>
      <c r="F1697" s="8">
        <v>5.4863784462213516E-3</v>
      </c>
      <c r="G1697" s="7">
        <v>5.4014759063720703</v>
      </c>
      <c r="H1697" s="7">
        <v>5.9013838768005371</v>
      </c>
      <c r="I1697" s="7">
        <v>-0.4999079704284668</v>
      </c>
    </row>
    <row r="1698" spans="3:9">
      <c r="C1698" s="5">
        <v>16914901</v>
      </c>
      <c r="D1698" s="5" t="s">
        <v>1816</v>
      </c>
      <c r="E1698" s="7">
        <v>0.37593477964401245</v>
      </c>
      <c r="F1698" s="8">
        <v>4.1665662080049515E-2</v>
      </c>
      <c r="G1698" s="7">
        <v>6.6960263252258301</v>
      </c>
      <c r="H1698" s="7">
        <v>7.1957955360412598</v>
      </c>
      <c r="I1698" s="7">
        <v>-0.49976921081542969</v>
      </c>
    </row>
    <row r="1699" spans="3:9">
      <c r="C1699" s="5">
        <v>16862656</v>
      </c>
      <c r="D1699" s="5" t="s">
        <v>1005</v>
      </c>
      <c r="E1699" s="7">
        <v>0.22341986000537872</v>
      </c>
      <c r="F1699" s="8">
        <v>5.0703436136245728E-3</v>
      </c>
      <c r="G1699" s="7">
        <v>6.173919677734375</v>
      </c>
      <c r="H1699" s="7">
        <v>6.6698260307312012</v>
      </c>
      <c r="I1699" s="7">
        <v>-0.49590635299682617</v>
      </c>
    </row>
    <row r="1700" spans="3:9">
      <c r="C1700" s="5">
        <v>16845222</v>
      </c>
      <c r="D1700" s="5" t="s">
        <v>518</v>
      </c>
      <c r="E1700" s="7">
        <v>0.24582596123218536</v>
      </c>
      <c r="F1700" s="8">
        <v>9.0852547436952591E-3</v>
      </c>
      <c r="G1700" s="7">
        <v>9.8100404739379883</v>
      </c>
      <c r="H1700" s="7">
        <v>10.305790901184082</v>
      </c>
      <c r="I1700" s="7">
        <v>-0.49575042724609375</v>
      </c>
    </row>
    <row r="1701" spans="3:9">
      <c r="C1701" s="5">
        <v>17055970</v>
      </c>
      <c r="D1701" s="5" t="s">
        <v>369</v>
      </c>
      <c r="E1701" s="7">
        <v>0.37545162439346313</v>
      </c>
      <c r="F1701" s="8">
        <v>4.0978904813528061E-2</v>
      </c>
      <c r="G1701" s="7">
        <v>6.1714134216308594</v>
      </c>
      <c r="H1701" s="7">
        <v>6.6671280860900879</v>
      </c>
      <c r="I1701" s="7">
        <v>-0.49571466445922852</v>
      </c>
    </row>
    <row r="1702" spans="3:9">
      <c r="C1702" s="5">
        <v>16872229</v>
      </c>
      <c r="D1702" s="5" t="s">
        <v>1828</v>
      </c>
      <c r="E1702" s="7">
        <v>0.1920330822467804</v>
      </c>
      <c r="F1702" s="8">
        <v>2.7501212898641825E-3</v>
      </c>
      <c r="G1702" s="7">
        <v>8.505711555480957</v>
      </c>
      <c r="H1702" s="7">
        <v>9.0012273788452148</v>
      </c>
      <c r="I1702" s="7">
        <v>-0.49551582336425781</v>
      </c>
    </row>
    <row r="1703" spans="3:9">
      <c r="C1703" s="5">
        <v>16836985</v>
      </c>
      <c r="D1703" s="5" t="s">
        <v>1124</v>
      </c>
      <c r="E1703" s="7">
        <v>0.17280338704586029</v>
      </c>
      <c r="F1703" s="11">
        <v>8.2660425687208772E-4</v>
      </c>
      <c r="G1703" s="7">
        <v>7.8532414436340332</v>
      </c>
      <c r="H1703" s="7">
        <v>8.3481712341308594</v>
      </c>
      <c r="I1703" s="7">
        <v>-0.49492979049682617</v>
      </c>
    </row>
    <row r="1704" spans="3:9">
      <c r="C1704" s="5">
        <v>16865540</v>
      </c>
      <c r="D1704" s="5" t="s">
        <v>568</v>
      </c>
      <c r="E1704" s="7">
        <v>0.17002691328525543</v>
      </c>
      <c r="F1704" s="8">
        <v>5.0793811678886414E-3</v>
      </c>
      <c r="G1704" s="7">
        <v>5.2642045021057129</v>
      </c>
      <c r="H1704" s="7">
        <v>5.7574276924133301</v>
      </c>
      <c r="I1704" s="7">
        <v>-0.49322319030761719</v>
      </c>
    </row>
    <row r="1705" spans="3:9">
      <c r="C1705" s="5">
        <v>16873581</v>
      </c>
      <c r="D1705" s="5" t="s">
        <v>1693</v>
      </c>
      <c r="E1705" s="7">
        <v>0.25351002812385559</v>
      </c>
      <c r="F1705" s="8">
        <v>1.0958876460790634E-2</v>
      </c>
      <c r="G1705" s="7">
        <v>8.9881353378295898</v>
      </c>
      <c r="H1705" s="7">
        <v>9.4785566329956055</v>
      </c>
      <c r="I1705" s="7">
        <v>-0.49042129516601562</v>
      </c>
    </row>
    <row r="1706" spans="3:9">
      <c r="C1706" s="5">
        <v>16713315</v>
      </c>
      <c r="D1706" s="5" t="s">
        <v>1417</v>
      </c>
      <c r="E1706" s="7">
        <v>0.20889036357402802</v>
      </c>
      <c r="F1706" s="8">
        <v>3.2538972795009613E-2</v>
      </c>
      <c r="G1706" s="7">
        <v>4.4076080322265625</v>
      </c>
      <c r="H1706" s="7">
        <v>4.8978762626647949</v>
      </c>
      <c r="I1706" s="7">
        <v>-0.49026823043823242</v>
      </c>
    </row>
    <row r="1707" spans="3:9">
      <c r="C1707" s="5">
        <v>16886883</v>
      </c>
      <c r="D1707" s="5" t="s">
        <v>2068</v>
      </c>
      <c r="E1707" s="7">
        <v>0.17639234662055969</v>
      </c>
      <c r="F1707" s="8">
        <v>5.982586182653904E-3</v>
      </c>
      <c r="G1707" s="7">
        <v>8.1631975173950195</v>
      </c>
      <c r="H1707" s="7">
        <v>8.6523427963256836</v>
      </c>
      <c r="I1707" s="7">
        <v>-0.48914527893066406</v>
      </c>
    </row>
    <row r="1708" spans="3:9">
      <c r="C1708" s="5">
        <v>17008461</v>
      </c>
      <c r="D1708" s="5" t="s">
        <v>2159</v>
      </c>
      <c r="E1708" s="7">
        <v>0.31841996312141418</v>
      </c>
      <c r="F1708" s="8">
        <v>3.3856060355901718E-2</v>
      </c>
      <c r="G1708" s="7">
        <v>5.5597329139709473</v>
      </c>
      <c r="H1708" s="7">
        <v>6.0477004051208496</v>
      </c>
      <c r="I1708" s="7">
        <v>-0.48796749114990234</v>
      </c>
    </row>
    <row r="1709" spans="3:9">
      <c r="C1709" s="5">
        <v>17020240</v>
      </c>
      <c r="D1709" s="5" t="s">
        <v>738</v>
      </c>
      <c r="E1709" s="7">
        <v>0.17198775708675385</v>
      </c>
      <c r="F1709" s="11">
        <v>6.1105232452973723E-4</v>
      </c>
      <c r="G1709" s="7">
        <v>5.5670185089111328</v>
      </c>
      <c r="H1709" s="7">
        <v>6.0539474487304688</v>
      </c>
      <c r="I1709" s="7">
        <v>-0.48692893981933594</v>
      </c>
    </row>
    <row r="1710" spans="3:9">
      <c r="C1710" s="5">
        <v>16872561</v>
      </c>
      <c r="D1710" s="5" t="s">
        <v>138</v>
      </c>
      <c r="E1710" s="7">
        <v>0.2458232194185257</v>
      </c>
      <c r="F1710" s="8">
        <v>8.2159843295812607E-3</v>
      </c>
      <c r="G1710" s="7">
        <v>7.1895546913146973</v>
      </c>
      <c r="H1710" s="7">
        <v>7.6760406494140625</v>
      </c>
      <c r="I1710" s="7">
        <v>-0.48648595809936523</v>
      </c>
    </row>
    <row r="1711" spans="3:9">
      <c r="C1711" s="5">
        <v>17081850</v>
      </c>
      <c r="D1711" s="5" t="s">
        <v>681</v>
      </c>
      <c r="E1711" s="7">
        <v>0.24832278490066528</v>
      </c>
      <c r="F1711" s="8">
        <v>2.3698851466178894E-2</v>
      </c>
      <c r="G1711" s="7">
        <v>6.2574028968811035</v>
      </c>
      <c r="H1711" s="7">
        <v>6.7438454627990723</v>
      </c>
      <c r="I1711" s="7">
        <v>-0.48644256591796875</v>
      </c>
    </row>
    <row r="1712" spans="3:9">
      <c r="C1712" s="5">
        <v>17113518</v>
      </c>
      <c r="D1712" s="5" t="s">
        <v>1426</v>
      </c>
      <c r="E1712" s="7">
        <v>0.21856643259525299</v>
      </c>
      <c r="F1712" s="8">
        <v>5.5884583853185177E-3</v>
      </c>
      <c r="G1712" s="7">
        <v>5.7667202949523926</v>
      </c>
      <c r="H1712" s="7">
        <v>6.2522625923156738</v>
      </c>
      <c r="I1712" s="7">
        <v>-0.48554229736328125</v>
      </c>
    </row>
    <row r="1713" spans="3:9">
      <c r="C1713" s="5">
        <v>16738512</v>
      </c>
      <c r="D1713" s="5" t="s">
        <v>1930</v>
      </c>
      <c r="E1713" s="7">
        <v>0.28124696016311646</v>
      </c>
      <c r="F1713" s="8">
        <v>2.2348795086145401E-2</v>
      </c>
      <c r="G1713" s="7">
        <v>7.4095320701599121</v>
      </c>
      <c r="H1713" s="7">
        <v>7.8940672874450684</v>
      </c>
      <c r="I1713" s="7">
        <v>-0.48453521728515625</v>
      </c>
    </row>
    <row r="1714" spans="3:9">
      <c r="C1714" s="5">
        <v>16896955</v>
      </c>
      <c r="D1714" s="5" t="s">
        <v>1455</v>
      </c>
      <c r="E1714" s="7">
        <v>0.38754746317863464</v>
      </c>
      <c r="F1714" s="8">
        <v>4.7689154744148254E-2</v>
      </c>
      <c r="G1714" s="7">
        <v>6.9438838958740234</v>
      </c>
      <c r="H1714" s="7">
        <v>7.4268207550048828</v>
      </c>
      <c r="I1714" s="7">
        <v>-0.48293685913085938</v>
      </c>
    </row>
    <row r="1715" spans="3:9">
      <c r="C1715" s="5">
        <v>17062255</v>
      </c>
      <c r="D1715" s="5" t="s">
        <v>548</v>
      </c>
      <c r="E1715" s="7">
        <v>0.27551135420799255</v>
      </c>
      <c r="F1715" s="8">
        <v>1.3389750383794308E-2</v>
      </c>
      <c r="G1715" s="7">
        <v>6.7832798957824707</v>
      </c>
      <c r="H1715" s="7">
        <v>7.2658877372741699</v>
      </c>
      <c r="I1715" s="7">
        <v>-0.48260784149169922</v>
      </c>
    </row>
    <row r="1716" spans="3:9">
      <c r="C1716" s="5">
        <v>16872029</v>
      </c>
      <c r="D1716" s="5" t="s">
        <v>939</v>
      </c>
      <c r="E1716" s="7">
        <v>0.23972682654857635</v>
      </c>
      <c r="F1716" s="8">
        <v>3.1104642897844315E-2</v>
      </c>
      <c r="G1716" s="7">
        <v>7.3859210014343262</v>
      </c>
      <c r="H1716" s="7">
        <v>7.8683314323425293</v>
      </c>
      <c r="I1716" s="7">
        <v>-0.48241043090820312</v>
      </c>
    </row>
    <row r="1717" spans="3:9">
      <c r="C1717" s="5">
        <v>16677404</v>
      </c>
      <c r="D1717" s="5" t="s">
        <v>1698</v>
      </c>
      <c r="E1717" s="7">
        <v>0.33742544054985046</v>
      </c>
      <c r="F1717" s="8">
        <v>4.2988020926713943E-2</v>
      </c>
      <c r="G1717" s="7">
        <v>4.7551083564758301</v>
      </c>
      <c r="H1717" s="7">
        <v>5.2356142997741699</v>
      </c>
      <c r="I1717" s="7">
        <v>-0.48050594329833984</v>
      </c>
    </row>
    <row r="1718" spans="3:9">
      <c r="C1718" s="5">
        <v>16817562</v>
      </c>
      <c r="D1718" s="5" t="s">
        <v>1837</v>
      </c>
      <c r="E1718" s="7">
        <v>0.38188451528549194</v>
      </c>
      <c r="F1718" s="8">
        <v>4.4687855988740921E-2</v>
      </c>
      <c r="G1718" s="7">
        <v>7.2455387115478516</v>
      </c>
      <c r="H1718" s="7">
        <v>7.7237319946289062</v>
      </c>
      <c r="I1718" s="7">
        <v>-0.47819328308105469</v>
      </c>
    </row>
    <row r="1719" spans="3:9">
      <c r="C1719" s="5">
        <v>16858991</v>
      </c>
      <c r="D1719" s="5" t="s">
        <v>1625</v>
      </c>
      <c r="E1719" s="7">
        <v>0.22130334377288818</v>
      </c>
      <c r="F1719" s="8">
        <v>4.9139098264276981E-3</v>
      </c>
      <c r="G1719" s="7">
        <v>8.1560430526733398</v>
      </c>
      <c r="H1719" s="7">
        <v>8.6328420639038086</v>
      </c>
      <c r="I1719" s="7">
        <v>-0.47679901123046875</v>
      </c>
    </row>
    <row r="1720" spans="3:9">
      <c r="C1720" s="5">
        <v>16884967</v>
      </c>
      <c r="D1720" s="5" t="s">
        <v>390</v>
      </c>
      <c r="E1720" s="7">
        <v>0.24354912340641022</v>
      </c>
      <c r="F1720" s="8">
        <v>1.5773195773363113E-2</v>
      </c>
      <c r="G1720" s="7">
        <v>7.4034538269042969</v>
      </c>
      <c r="H1720" s="7">
        <v>7.8794536590576172</v>
      </c>
      <c r="I1720" s="7">
        <v>-0.47599983215332031</v>
      </c>
    </row>
    <row r="1721" spans="3:9">
      <c r="C1721" s="5">
        <v>16771570</v>
      </c>
      <c r="D1721" s="5" t="s">
        <v>1779</v>
      </c>
      <c r="E1721" s="7">
        <v>0.23411725461483002</v>
      </c>
      <c r="F1721" s="8">
        <v>6.9666411727666855E-3</v>
      </c>
      <c r="G1721" s="7">
        <v>7.2857670783996582</v>
      </c>
      <c r="H1721" s="7">
        <v>7.7615623474121094</v>
      </c>
      <c r="I1721" s="7">
        <v>-0.47579526901245117</v>
      </c>
    </row>
    <row r="1722" spans="3:9">
      <c r="C1722" s="5">
        <v>16844239</v>
      </c>
      <c r="D1722" s="5" t="s">
        <v>1398</v>
      </c>
      <c r="E1722" s="7">
        <v>0.28181934356689453</v>
      </c>
      <c r="F1722" s="8">
        <v>3.363984078168869E-2</v>
      </c>
      <c r="G1722" s="7">
        <v>7.6478524208068848</v>
      </c>
      <c r="H1722" s="7">
        <v>8.1235904693603516</v>
      </c>
      <c r="I1722" s="7">
        <v>-0.4757380485534668</v>
      </c>
    </row>
    <row r="1723" spans="3:9">
      <c r="C1723" s="5">
        <v>16950304</v>
      </c>
      <c r="D1723" s="5" t="s">
        <v>474</v>
      </c>
      <c r="E1723" s="7">
        <v>0.17458479106426239</v>
      </c>
      <c r="F1723" s="8">
        <v>1.920211361721158E-3</v>
      </c>
      <c r="G1723" s="7">
        <v>5.743340015411377</v>
      </c>
      <c r="H1723" s="7">
        <v>6.2174725532531738</v>
      </c>
      <c r="I1723" s="7">
        <v>-0.47413253784179688</v>
      </c>
    </row>
    <row r="1724" spans="3:9">
      <c r="C1724" s="5">
        <v>16663989</v>
      </c>
      <c r="D1724" s="5" t="s">
        <v>1833</v>
      </c>
      <c r="E1724" s="7">
        <v>0.1931542307138443</v>
      </c>
      <c r="F1724" s="8">
        <v>1.8011966021731496E-3</v>
      </c>
      <c r="G1724" s="7">
        <v>8.3265485763549805</v>
      </c>
      <c r="H1724" s="7">
        <v>8.8004636764526367</v>
      </c>
      <c r="I1724" s="7">
        <v>-0.47391510009765625</v>
      </c>
    </row>
    <row r="1725" spans="3:9">
      <c r="C1725" s="5">
        <v>16864165</v>
      </c>
      <c r="D1725" s="5" t="s">
        <v>1982</v>
      </c>
      <c r="E1725" s="7">
        <v>0.34316802024841309</v>
      </c>
      <c r="F1725" s="8">
        <v>3.0287668108940125E-2</v>
      </c>
      <c r="G1725" s="7">
        <v>7.982297420501709</v>
      </c>
      <c r="H1725" s="7">
        <v>8.4552030563354492</v>
      </c>
      <c r="I1725" s="7">
        <v>-0.47290563583374023</v>
      </c>
    </row>
    <row r="1726" spans="3:9">
      <c r="C1726" s="5">
        <v>17006134</v>
      </c>
      <c r="D1726" s="5" t="s">
        <v>737</v>
      </c>
      <c r="E1726" s="7">
        <v>0.28741168975830078</v>
      </c>
      <c r="F1726" s="8">
        <v>2.1869238466024399E-2</v>
      </c>
      <c r="G1726" s="7">
        <v>5.5097432136535645</v>
      </c>
      <c r="H1726" s="7">
        <v>5.9826455116271973</v>
      </c>
      <c r="I1726" s="7">
        <v>-0.47290229797363281</v>
      </c>
    </row>
    <row r="1727" spans="3:9">
      <c r="C1727" s="5">
        <v>16896536</v>
      </c>
      <c r="D1727" s="5" t="s">
        <v>278</v>
      </c>
      <c r="E1727" s="7">
        <v>0.2590334415435791</v>
      </c>
      <c r="F1727" s="8">
        <v>1.5129337087273598E-2</v>
      </c>
      <c r="G1727" s="7">
        <v>6.447235107421875</v>
      </c>
      <c r="H1727" s="7">
        <v>6.9181709289550781</v>
      </c>
      <c r="I1727" s="7">
        <v>-0.47093582153320312</v>
      </c>
    </row>
    <row r="1728" spans="3:9">
      <c r="C1728" s="5">
        <v>16804333</v>
      </c>
      <c r="D1728" s="5" t="s">
        <v>48</v>
      </c>
      <c r="E1728" s="7">
        <v>0.2350601851940155</v>
      </c>
      <c r="F1728" s="8">
        <v>6.3242996111512184E-3</v>
      </c>
      <c r="G1728" s="7">
        <v>8.9030637741088867</v>
      </c>
      <c r="H1728" s="7">
        <v>9.373509407043457</v>
      </c>
      <c r="I1728" s="7">
        <v>-0.47044563293457031</v>
      </c>
    </row>
    <row r="1729" spans="3:9">
      <c r="C1729" s="5">
        <v>17017979</v>
      </c>
      <c r="D1729" s="5" t="s">
        <v>2069</v>
      </c>
      <c r="E1729" s="7">
        <v>0.17578990757465363</v>
      </c>
      <c r="F1729" s="11">
        <v>4.6126852976158261E-4</v>
      </c>
      <c r="G1729" s="7">
        <v>9.216853141784668</v>
      </c>
      <c r="H1729" s="7">
        <v>9.686798095703125</v>
      </c>
      <c r="I1729" s="7">
        <v>-0.46994495391845703</v>
      </c>
    </row>
    <row r="1730" spans="3:9">
      <c r="C1730" s="5">
        <v>16866867</v>
      </c>
      <c r="D1730" s="5" t="s">
        <v>1237</v>
      </c>
      <c r="E1730" s="7">
        <v>0.26590126752853394</v>
      </c>
      <c r="F1730" s="8">
        <v>3.7634808570146561E-2</v>
      </c>
      <c r="G1730" s="7">
        <v>10.302238464355469</v>
      </c>
      <c r="H1730" s="7">
        <v>10.772099494934082</v>
      </c>
      <c r="I1730" s="7">
        <v>-0.46986103057861328</v>
      </c>
    </row>
    <row r="1731" spans="3:9">
      <c r="C1731" s="5">
        <v>17104279</v>
      </c>
      <c r="D1731" s="5" t="s">
        <v>1180</v>
      </c>
      <c r="E1731" s="7">
        <v>0.35146233439445496</v>
      </c>
      <c r="F1731" s="8">
        <v>3.2838474959135056E-2</v>
      </c>
      <c r="G1731" s="7">
        <v>6.2447390556335449</v>
      </c>
      <c r="H1731" s="7">
        <v>6.7145786285400391</v>
      </c>
      <c r="I1731" s="7">
        <v>-0.46983957290649414</v>
      </c>
    </row>
    <row r="1732" spans="3:9">
      <c r="C1732" s="5">
        <v>16875217</v>
      </c>
      <c r="D1732" s="5" t="s">
        <v>1190</v>
      </c>
      <c r="E1732" s="7">
        <v>0.21779917180538177</v>
      </c>
      <c r="F1732" s="8">
        <v>2.1706297993659973E-2</v>
      </c>
      <c r="G1732" s="7">
        <v>6.5177555084228516</v>
      </c>
      <c r="H1732" s="7">
        <v>6.9865989685058594</v>
      </c>
      <c r="I1732" s="7">
        <v>-0.46884346008300781</v>
      </c>
    </row>
    <row r="1733" spans="3:9">
      <c r="C1733" s="5">
        <v>17109260</v>
      </c>
      <c r="D1733" s="5" t="s">
        <v>1613</v>
      </c>
      <c r="E1733" s="7">
        <v>0.19235938787460327</v>
      </c>
      <c r="F1733" s="8">
        <v>5.6414338760077953E-3</v>
      </c>
      <c r="G1733" s="7">
        <v>7.8896503448486328</v>
      </c>
      <c r="H1733" s="7">
        <v>8.3571195602416992</v>
      </c>
      <c r="I1733" s="7">
        <v>-0.46746921539306641</v>
      </c>
    </row>
    <row r="1734" spans="3:9">
      <c r="C1734" s="5">
        <v>16758130</v>
      </c>
      <c r="D1734" s="5" t="s">
        <v>1397</v>
      </c>
      <c r="E1734" s="7">
        <v>0.19915090501308441</v>
      </c>
      <c r="F1734" s="8">
        <v>1.5119938179850578E-2</v>
      </c>
      <c r="G1734" s="7">
        <v>7.336087703704834</v>
      </c>
      <c r="H1734" s="7">
        <v>7.8021016120910645</v>
      </c>
      <c r="I1734" s="7">
        <v>-0.46601390838623047</v>
      </c>
    </row>
    <row r="1735" spans="3:9">
      <c r="C1735" s="5">
        <v>16682829</v>
      </c>
      <c r="D1735" s="5" t="s">
        <v>216</v>
      </c>
      <c r="E1735" s="7">
        <v>0.26128539443016052</v>
      </c>
      <c r="F1735" s="8">
        <v>1.162637397646904E-2</v>
      </c>
      <c r="G1735" s="7">
        <v>7.0837955474853516</v>
      </c>
      <c r="H1735" s="7">
        <v>7.5497360229492188</v>
      </c>
      <c r="I1735" s="7">
        <v>-0.46594047546386719</v>
      </c>
    </row>
    <row r="1736" spans="3:9">
      <c r="C1736" s="5">
        <v>17011624</v>
      </c>
      <c r="D1736" s="5" t="s">
        <v>1410</v>
      </c>
      <c r="E1736" s="7">
        <v>0.18359816074371338</v>
      </c>
      <c r="F1736" s="8">
        <v>2.8826601337641478E-3</v>
      </c>
      <c r="G1736" s="7">
        <v>6.1525387763977051</v>
      </c>
      <c r="H1736" s="7">
        <v>6.6158447265625</v>
      </c>
      <c r="I1736" s="7">
        <v>-0.46330595016479492</v>
      </c>
    </row>
    <row r="1737" spans="3:9">
      <c r="C1737" s="5">
        <v>16873567</v>
      </c>
      <c r="D1737" s="5" t="s">
        <v>661</v>
      </c>
      <c r="E1737" s="7">
        <v>0.22906510531902313</v>
      </c>
      <c r="F1737" s="8">
        <v>6.7779473029077053E-3</v>
      </c>
      <c r="G1737" s="7">
        <v>6.3410434722900391</v>
      </c>
      <c r="H1737" s="7">
        <v>6.8035449981689453</v>
      </c>
      <c r="I1737" s="7">
        <v>-0.46250152587890625</v>
      </c>
    </row>
    <row r="1738" spans="3:9">
      <c r="C1738" s="5">
        <v>17110086</v>
      </c>
      <c r="D1738" s="5" t="s">
        <v>1820</v>
      </c>
      <c r="E1738" s="7">
        <v>0.27776011824607849</v>
      </c>
      <c r="F1738" s="8">
        <v>1.4858431182801723E-2</v>
      </c>
      <c r="G1738" s="7">
        <v>7.8767476081848145</v>
      </c>
      <c r="H1738" s="7">
        <v>8.339055061340332</v>
      </c>
      <c r="I1738" s="7">
        <v>-0.46230745315551758</v>
      </c>
    </row>
    <row r="1739" spans="3:9">
      <c r="C1739" s="5">
        <v>16841829</v>
      </c>
      <c r="D1739" s="5" t="s">
        <v>2140</v>
      </c>
      <c r="E1739" s="7">
        <v>0.2234833687543869</v>
      </c>
      <c r="F1739" s="8">
        <v>5.9192716144025326E-3</v>
      </c>
      <c r="G1739" s="7">
        <v>6.8210620880126953</v>
      </c>
      <c r="H1739" s="7">
        <v>7.2820267677307129</v>
      </c>
      <c r="I1739" s="7">
        <v>-0.46096467971801758</v>
      </c>
    </row>
    <row r="1740" spans="3:9">
      <c r="C1740" s="5">
        <v>16830360</v>
      </c>
      <c r="D1740" s="5" t="s">
        <v>484</v>
      </c>
      <c r="E1740" s="7">
        <v>0.26614651083946228</v>
      </c>
      <c r="F1740" s="8">
        <v>1.1691850610077381E-2</v>
      </c>
      <c r="G1740" s="7">
        <v>6.4637889862060547</v>
      </c>
      <c r="H1740" s="7">
        <v>6.9245438575744629</v>
      </c>
      <c r="I1740" s="7">
        <v>-0.4607548713684082</v>
      </c>
    </row>
    <row r="1741" spans="3:9">
      <c r="C1741" s="5">
        <v>16734526</v>
      </c>
      <c r="D1741" s="5" t="s">
        <v>221</v>
      </c>
      <c r="E1741" s="7">
        <v>0.17479129135608673</v>
      </c>
      <c r="F1741" s="8">
        <v>3.6373194307088852E-3</v>
      </c>
      <c r="G1741" s="7">
        <v>7.2924914360046387</v>
      </c>
      <c r="H1741" s="7">
        <v>7.7532210350036621</v>
      </c>
      <c r="I1741" s="7">
        <v>-0.46072959899902344</v>
      </c>
    </row>
    <row r="1742" spans="3:9">
      <c r="C1742" s="5">
        <v>16779855</v>
      </c>
      <c r="D1742" s="5" t="s">
        <v>1268</v>
      </c>
      <c r="E1742" s="7">
        <v>0.27245041728019714</v>
      </c>
      <c r="F1742" s="8">
        <v>2.596013993024826E-2</v>
      </c>
      <c r="G1742" s="7">
        <v>9.5998725891113281</v>
      </c>
      <c r="H1742" s="7">
        <v>10.060194969177246</v>
      </c>
      <c r="I1742" s="7">
        <v>-0.46032238006591797</v>
      </c>
    </row>
    <row r="1743" spans="3:9">
      <c r="C1743" s="5">
        <v>17001674</v>
      </c>
      <c r="D1743" s="5" t="s">
        <v>1827</v>
      </c>
      <c r="E1743" s="7">
        <v>0.19203341007232666</v>
      </c>
      <c r="F1743" s="11">
        <v>5.1082228310406208E-4</v>
      </c>
      <c r="G1743" s="7">
        <v>8.0085935592651367</v>
      </c>
      <c r="H1743" s="7">
        <v>8.4684972763061523</v>
      </c>
      <c r="I1743" s="7">
        <v>-0.45990371704101562</v>
      </c>
    </row>
    <row r="1744" spans="3:9">
      <c r="C1744" s="5">
        <v>17108694</v>
      </c>
      <c r="D1744" s="5" t="s">
        <v>350</v>
      </c>
      <c r="E1744" s="7">
        <v>0.22069403529167175</v>
      </c>
      <c r="F1744" s="8">
        <v>3.7424664478749037E-3</v>
      </c>
      <c r="G1744" s="7">
        <v>5.6883378028869629</v>
      </c>
      <c r="H1744" s="7">
        <v>6.1473450660705566</v>
      </c>
      <c r="I1744" s="7">
        <v>-0.45900726318359375</v>
      </c>
    </row>
    <row r="1745" spans="3:9">
      <c r="C1745" s="5">
        <v>16998937</v>
      </c>
      <c r="D1745" s="5" t="s">
        <v>2176</v>
      </c>
      <c r="E1745" s="7">
        <v>0.27519318461418152</v>
      </c>
      <c r="F1745" s="8">
        <v>1.3169863261282444E-2</v>
      </c>
      <c r="G1745" s="7">
        <v>4.9208779335021973</v>
      </c>
      <c r="H1745" s="7">
        <v>5.3791642189025879</v>
      </c>
      <c r="I1745" s="7">
        <v>-0.45828628540039062</v>
      </c>
    </row>
    <row r="1746" spans="3:9">
      <c r="C1746" s="5">
        <v>16872705</v>
      </c>
      <c r="D1746" s="5" t="s">
        <v>1665</v>
      </c>
      <c r="E1746" s="7">
        <v>0.28358778357505798</v>
      </c>
      <c r="F1746" s="8">
        <v>1.7316197976469994E-2</v>
      </c>
      <c r="G1746" s="7">
        <v>6.6241168975830078</v>
      </c>
      <c r="H1746" s="7">
        <v>7.0819821357727051</v>
      </c>
      <c r="I1746" s="7">
        <v>-0.45786523818969727</v>
      </c>
    </row>
    <row r="1747" spans="3:9">
      <c r="C1747" s="5">
        <v>16704154</v>
      </c>
      <c r="D1747" s="5" t="s">
        <v>1768</v>
      </c>
      <c r="E1747" s="7">
        <v>0.2190493643283844</v>
      </c>
      <c r="F1747" s="8">
        <v>3.3167046494781971E-3</v>
      </c>
      <c r="G1747" s="7">
        <v>5.6778931617736816</v>
      </c>
      <c r="H1747" s="7">
        <v>6.1346487998962402</v>
      </c>
      <c r="I1747" s="7">
        <v>-0.45675563812255859</v>
      </c>
    </row>
    <row r="1748" spans="3:9">
      <c r="C1748" s="5">
        <v>16841384</v>
      </c>
      <c r="D1748" s="5" t="s">
        <v>1273</v>
      </c>
      <c r="E1748" s="7">
        <v>0.18573205173015594</v>
      </c>
      <c r="F1748" s="8">
        <v>1.2885915348306298E-3</v>
      </c>
      <c r="G1748" s="7">
        <v>5.8231091499328613</v>
      </c>
      <c r="H1748" s="7">
        <v>6.2794108390808105</v>
      </c>
      <c r="I1748" s="7">
        <v>-0.45630168914794922</v>
      </c>
    </row>
    <row r="1749" spans="3:9">
      <c r="C1749" s="5">
        <v>16754452</v>
      </c>
      <c r="D1749" s="5" t="s">
        <v>1530</v>
      </c>
      <c r="E1749" s="7">
        <v>0.24832078814506531</v>
      </c>
      <c r="F1749" s="8">
        <v>3.1214701011776924E-2</v>
      </c>
      <c r="G1749" s="7">
        <v>4.7372455596923828</v>
      </c>
      <c r="H1749" s="7">
        <v>5.1931538581848145</v>
      </c>
      <c r="I1749" s="7">
        <v>-0.45590829849243164</v>
      </c>
    </row>
    <row r="1750" spans="3:9">
      <c r="C1750" s="5">
        <v>16744774</v>
      </c>
      <c r="D1750" s="5" t="s">
        <v>1033</v>
      </c>
      <c r="E1750" s="7">
        <v>0.25055614113807678</v>
      </c>
      <c r="F1750" s="8">
        <v>1.6154950484633446E-2</v>
      </c>
      <c r="G1750" s="7">
        <v>7.3544349670410156</v>
      </c>
      <c r="H1750" s="7">
        <v>7.8085885047912598</v>
      </c>
      <c r="I1750" s="7">
        <v>-0.45415353775024414</v>
      </c>
    </row>
    <row r="1751" spans="3:9">
      <c r="C1751" s="5">
        <v>16830912</v>
      </c>
      <c r="D1751" s="5" t="s">
        <v>1188</v>
      </c>
      <c r="E1751" s="7">
        <v>0.3821224570274353</v>
      </c>
      <c r="F1751" s="8">
        <v>4.8074610531330109E-2</v>
      </c>
      <c r="G1751" s="7">
        <v>8.5736885070800781</v>
      </c>
      <c r="H1751" s="7">
        <v>9.0265665054321289</v>
      </c>
      <c r="I1751" s="7">
        <v>-0.45287799835205078</v>
      </c>
    </row>
    <row r="1752" spans="3:9">
      <c r="C1752" s="5">
        <v>16733288</v>
      </c>
      <c r="D1752" s="5" t="s">
        <v>2034</v>
      </c>
      <c r="E1752" s="7">
        <v>0.30172052979469299</v>
      </c>
      <c r="F1752" s="8">
        <v>3.1667586416006088E-2</v>
      </c>
      <c r="G1752" s="7">
        <v>6.6206917762756348</v>
      </c>
      <c r="H1752" s="7">
        <v>7.0731091499328613</v>
      </c>
      <c r="I1752" s="7">
        <v>-0.45241737365722656</v>
      </c>
    </row>
    <row r="1753" spans="3:9">
      <c r="C1753" s="5">
        <v>17014064</v>
      </c>
      <c r="D1753" s="5" t="s">
        <v>2280</v>
      </c>
      <c r="E1753" s="7">
        <v>0.24796754121780396</v>
      </c>
      <c r="F1753" s="8">
        <v>7.7039003372192383E-3</v>
      </c>
      <c r="G1753" s="7">
        <v>7.5337653160095215</v>
      </c>
      <c r="H1753" s="7">
        <v>7.9860877990722656</v>
      </c>
      <c r="I1753" s="7">
        <v>-0.45232248306274414</v>
      </c>
    </row>
    <row r="1754" spans="3:9">
      <c r="C1754" s="5">
        <v>16922418</v>
      </c>
      <c r="D1754" s="5" t="s">
        <v>947</v>
      </c>
      <c r="E1754" s="7">
        <v>0.21583503484725952</v>
      </c>
      <c r="F1754" s="8">
        <v>3.9326525293290615E-3</v>
      </c>
      <c r="G1754" s="7">
        <v>6.443814754486084</v>
      </c>
      <c r="H1754" s="7">
        <v>6.895261287689209</v>
      </c>
      <c r="I1754" s="7">
        <v>-0.451446533203125</v>
      </c>
    </row>
    <row r="1755" spans="3:9">
      <c r="C1755" s="5">
        <v>17107969</v>
      </c>
      <c r="D1755" s="5" t="s">
        <v>2300</v>
      </c>
      <c r="E1755" s="7">
        <v>0.27000659704208374</v>
      </c>
      <c r="F1755" s="8">
        <v>1.4342399314045906E-2</v>
      </c>
      <c r="G1755" s="7">
        <v>7.9433746337890625</v>
      </c>
      <c r="H1755" s="7">
        <v>8.3935813903808594</v>
      </c>
      <c r="I1755" s="7">
        <v>-0.45020675659179688</v>
      </c>
    </row>
    <row r="1756" spans="3:9">
      <c r="C1756" s="5">
        <v>16735869</v>
      </c>
      <c r="D1756" s="5" t="s">
        <v>1512</v>
      </c>
      <c r="E1756" s="7">
        <v>0.2838284969329834</v>
      </c>
      <c r="F1756" s="8">
        <v>4.6773403882980347E-2</v>
      </c>
      <c r="G1756" s="7">
        <v>5.3197979927062988</v>
      </c>
      <c r="H1756" s="7">
        <v>5.7692065238952637</v>
      </c>
      <c r="I1756" s="7">
        <v>-0.44940853118896484</v>
      </c>
    </row>
    <row r="1757" spans="3:9">
      <c r="C1757" s="5">
        <v>16678149</v>
      </c>
      <c r="D1757" s="5" t="s">
        <v>1228</v>
      </c>
      <c r="E1757" s="7">
        <v>0.31694695353507996</v>
      </c>
      <c r="F1757" s="8">
        <v>2.3750355467200279E-2</v>
      </c>
      <c r="G1757" s="7">
        <v>6.0471291542053223</v>
      </c>
      <c r="H1757" s="7">
        <v>6.4963302612304688</v>
      </c>
      <c r="I1757" s="7">
        <v>-0.44920110702514648</v>
      </c>
    </row>
    <row r="1758" spans="3:9">
      <c r="C1758" s="5">
        <v>17084710</v>
      </c>
      <c r="D1758" s="5" t="s">
        <v>227</v>
      </c>
      <c r="E1758" s="7">
        <v>0.16458766162395477</v>
      </c>
      <c r="F1758" s="8">
        <v>1.5955298440530896E-3</v>
      </c>
      <c r="G1758" s="7">
        <v>6.9447746276855469</v>
      </c>
      <c r="H1758" s="7">
        <v>7.3933753967285156</v>
      </c>
      <c r="I1758" s="7">
        <v>-0.44860076904296875</v>
      </c>
    </row>
    <row r="1759" spans="3:9">
      <c r="C1759" s="5">
        <v>17108740</v>
      </c>
      <c r="D1759" s="5" t="s">
        <v>1565</v>
      </c>
      <c r="E1759" s="7">
        <v>0.21936176717281342</v>
      </c>
      <c r="F1759" s="8">
        <v>9.0564647689461708E-3</v>
      </c>
      <c r="G1759" s="7">
        <v>7.6115322113037109</v>
      </c>
      <c r="H1759" s="7">
        <v>8.0600767135620117</v>
      </c>
      <c r="I1759" s="7">
        <v>-0.44854450225830078</v>
      </c>
    </row>
    <row r="1760" spans="3:9">
      <c r="C1760" s="5">
        <v>17058870</v>
      </c>
      <c r="D1760" s="5" t="s">
        <v>245</v>
      </c>
      <c r="E1760" s="7">
        <v>0.16384480893611908</v>
      </c>
      <c r="F1760" s="8">
        <v>3.7062817718833685E-3</v>
      </c>
      <c r="G1760" s="7">
        <v>4.870419979095459</v>
      </c>
      <c r="H1760" s="7">
        <v>5.3181004524230957</v>
      </c>
      <c r="I1760" s="7">
        <v>-0.44768047332763672</v>
      </c>
    </row>
    <row r="1761" spans="3:9">
      <c r="C1761" s="5">
        <v>16813029</v>
      </c>
      <c r="D1761" s="5" t="s">
        <v>716</v>
      </c>
      <c r="E1761" s="7">
        <v>0.25925445556640625</v>
      </c>
      <c r="F1761" s="8">
        <v>1.515817828476429E-2</v>
      </c>
      <c r="G1761" s="7">
        <v>7.1312546730041504</v>
      </c>
      <c r="H1761" s="7">
        <v>7.5784955024719238</v>
      </c>
      <c r="I1761" s="7">
        <v>-0.44724082946777344</v>
      </c>
    </row>
    <row r="1762" spans="3:9">
      <c r="C1762" s="5">
        <v>16839030</v>
      </c>
      <c r="D1762" s="5" t="s">
        <v>355</v>
      </c>
      <c r="E1762" s="7">
        <v>0.19663363695144653</v>
      </c>
      <c r="F1762" s="8">
        <v>2.5025440845638514E-3</v>
      </c>
      <c r="G1762" s="7">
        <v>6.4430069923400879</v>
      </c>
      <c r="H1762" s="7">
        <v>6.8899369239807129</v>
      </c>
      <c r="I1762" s="7">
        <v>-0.446929931640625</v>
      </c>
    </row>
    <row r="1763" spans="3:9">
      <c r="C1763" s="5">
        <v>16720771</v>
      </c>
      <c r="D1763" s="5" t="s">
        <v>1102</v>
      </c>
      <c r="E1763" s="7">
        <v>0.18723802268505096</v>
      </c>
      <c r="F1763" s="8">
        <v>1.4793234877288342E-3</v>
      </c>
      <c r="G1763" s="7">
        <v>7.2159276008605957</v>
      </c>
      <c r="H1763" s="7">
        <v>7.6622810363769531</v>
      </c>
      <c r="I1763" s="7">
        <v>-0.44635343551635742</v>
      </c>
    </row>
    <row r="1764" spans="3:9">
      <c r="C1764" s="5">
        <v>16974313</v>
      </c>
      <c r="D1764" s="5" t="s">
        <v>1183</v>
      </c>
      <c r="E1764" s="7">
        <v>0.35662123560905457</v>
      </c>
      <c r="F1764" s="8">
        <v>3.8555748760700226E-2</v>
      </c>
      <c r="G1764" s="7">
        <v>6.3281440734863281</v>
      </c>
      <c r="H1764" s="7">
        <v>6.7741866111755371</v>
      </c>
      <c r="I1764" s="7">
        <v>-0.44604253768920898</v>
      </c>
    </row>
    <row r="1765" spans="3:9">
      <c r="C1765" s="5">
        <v>16717102</v>
      </c>
      <c r="D1765" s="5" t="s">
        <v>617</v>
      </c>
      <c r="E1765" s="7">
        <v>0.21250580251216888</v>
      </c>
      <c r="F1765" s="8">
        <v>4.0805945172905922E-3</v>
      </c>
      <c r="G1765" s="7">
        <v>7.2030224800109863</v>
      </c>
      <c r="H1765" s="7">
        <v>7.6487541198730469</v>
      </c>
      <c r="I1765" s="7">
        <v>-0.44573163986206055</v>
      </c>
    </row>
    <row r="1766" spans="3:9">
      <c r="C1766" s="5">
        <v>16897450</v>
      </c>
      <c r="D1766" s="5" t="s">
        <v>1349</v>
      </c>
      <c r="E1766" s="7">
        <v>0.24778181314468384</v>
      </c>
      <c r="F1766" s="8">
        <v>4.6179022639989853E-2</v>
      </c>
      <c r="G1766" s="7">
        <v>5.3953394889831543</v>
      </c>
      <c r="H1766" s="7">
        <v>5.840670108795166</v>
      </c>
      <c r="I1766" s="7">
        <v>-0.44533061981201172</v>
      </c>
    </row>
    <row r="1767" spans="3:9">
      <c r="C1767" s="5">
        <v>16845096</v>
      </c>
      <c r="D1767" s="5" t="s">
        <v>2041</v>
      </c>
      <c r="E1767" s="7">
        <v>0.20272384583950043</v>
      </c>
      <c r="F1767" s="8">
        <v>3.6992819514125586E-3</v>
      </c>
      <c r="G1767" s="7">
        <v>8.4514665603637695</v>
      </c>
      <c r="H1767" s="7">
        <v>8.8954048156738281</v>
      </c>
      <c r="I1767" s="7">
        <v>-0.44393825531005859</v>
      </c>
    </row>
    <row r="1768" spans="3:9">
      <c r="C1768" s="5">
        <v>16674330</v>
      </c>
      <c r="D1768" s="5" t="s">
        <v>2149</v>
      </c>
      <c r="E1768" s="7">
        <v>0.20909856259822845</v>
      </c>
      <c r="F1768" s="8">
        <v>1.2479625642299652E-2</v>
      </c>
      <c r="G1768" s="7">
        <v>7.2369880676269531</v>
      </c>
      <c r="H1768" s="7">
        <v>7.680696964263916</v>
      </c>
      <c r="I1768" s="7">
        <v>-0.44370889663696289</v>
      </c>
    </row>
    <row r="1769" spans="3:9">
      <c r="C1769" s="5">
        <v>16747570</v>
      </c>
      <c r="D1769" s="5" t="s">
        <v>493</v>
      </c>
      <c r="E1769" s="7">
        <v>0.35009008646011353</v>
      </c>
      <c r="F1769" s="8">
        <v>3.4183807671070099E-2</v>
      </c>
      <c r="G1769" s="7">
        <v>6.6110291481018066</v>
      </c>
      <c r="H1769" s="7">
        <v>7.0544009208679199</v>
      </c>
      <c r="I1769" s="7">
        <v>-0.44337177276611328</v>
      </c>
    </row>
    <row r="1770" spans="3:9">
      <c r="C1770" s="5">
        <v>16867409</v>
      </c>
      <c r="D1770" s="5" t="s">
        <v>2107</v>
      </c>
      <c r="E1770" s="7">
        <v>0.22285705804824829</v>
      </c>
      <c r="F1770" s="8">
        <v>1.15855373442173E-2</v>
      </c>
      <c r="G1770" s="7">
        <v>7.0419936180114746</v>
      </c>
      <c r="H1770" s="7">
        <v>7.483675479888916</v>
      </c>
      <c r="I1770" s="7">
        <v>-0.44168186187744141</v>
      </c>
    </row>
    <row r="1771" spans="3:9">
      <c r="C1771" s="5">
        <v>16766767</v>
      </c>
      <c r="D1771" s="5" t="s">
        <v>360</v>
      </c>
      <c r="E1771" s="7">
        <v>0.31639298796653748</v>
      </c>
      <c r="F1771" s="8">
        <v>3.0162759125232697E-2</v>
      </c>
      <c r="G1771" s="7">
        <v>9.4383621215820312</v>
      </c>
      <c r="H1771" s="7">
        <v>9.8795766830444336</v>
      </c>
      <c r="I1771" s="7">
        <v>-0.44121456146240234</v>
      </c>
    </row>
    <row r="1772" spans="3:9">
      <c r="C1772" s="5">
        <v>16738465</v>
      </c>
      <c r="D1772" s="5" t="s">
        <v>1686</v>
      </c>
      <c r="E1772" s="7">
        <v>0.2815830409526825</v>
      </c>
      <c r="F1772" s="8">
        <v>2.6908395811915398E-2</v>
      </c>
      <c r="G1772" s="7">
        <v>5.5296530723571777</v>
      </c>
      <c r="H1772" s="7">
        <v>5.9704060554504395</v>
      </c>
      <c r="I1772" s="7">
        <v>-0.44075298309326172</v>
      </c>
    </row>
    <row r="1773" spans="3:9">
      <c r="C1773" s="5">
        <v>16866539</v>
      </c>
      <c r="D1773" s="5" t="s">
        <v>1725</v>
      </c>
      <c r="E1773" s="7">
        <v>0.22302865982055664</v>
      </c>
      <c r="F1773" s="8">
        <v>3.7016428541392088E-3</v>
      </c>
      <c r="G1773" s="7">
        <v>7.9545745849609375</v>
      </c>
      <c r="H1773" s="7">
        <v>8.3948783874511719</v>
      </c>
      <c r="I1773" s="7">
        <v>-0.44030380249023438</v>
      </c>
    </row>
    <row r="1774" spans="3:9">
      <c r="C1774" s="5">
        <v>16777078</v>
      </c>
      <c r="D1774" s="5" t="s">
        <v>2182</v>
      </c>
      <c r="E1774" s="7">
        <v>0.24495775997638702</v>
      </c>
      <c r="F1774" s="8">
        <v>1.0118706151843071E-2</v>
      </c>
      <c r="G1774" s="7">
        <v>6.6474747657775879</v>
      </c>
      <c r="H1774" s="7">
        <v>7.0876140594482422</v>
      </c>
      <c r="I1774" s="7">
        <v>-0.4401392936706543</v>
      </c>
    </row>
    <row r="1775" spans="3:9">
      <c r="C1775" s="5">
        <v>16702007</v>
      </c>
      <c r="D1775" s="5" t="s">
        <v>51</v>
      </c>
      <c r="E1775" s="7">
        <v>0.35586389899253845</v>
      </c>
      <c r="F1775" s="8">
        <v>4.319005087018013E-2</v>
      </c>
      <c r="G1775" s="7">
        <v>6.0291748046875</v>
      </c>
      <c r="H1775" s="7">
        <v>6.4692215919494629</v>
      </c>
      <c r="I1775" s="7">
        <v>-0.44004678726196289</v>
      </c>
    </row>
    <row r="1776" spans="3:9">
      <c r="C1776" s="5">
        <v>16894402</v>
      </c>
      <c r="D1776" s="5" t="s">
        <v>1369</v>
      </c>
      <c r="E1776" s="7">
        <v>0.37969553470611572</v>
      </c>
      <c r="F1776" s="8">
        <v>4.4088985770940781E-2</v>
      </c>
      <c r="G1776" s="7">
        <v>9.3849449157714844</v>
      </c>
      <c r="H1776" s="7">
        <v>9.8244810104370117</v>
      </c>
      <c r="I1776" s="7">
        <v>-0.43953609466552734</v>
      </c>
    </row>
    <row r="1777" spans="3:9">
      <c r="C1777" s="5">
        <v>17095345</v>
      </c>
      <c r="D1777" s="5" t="s">
        <v>1920</v>
      </c>
      <c r="E1777" s="7">
        <v>0.25304138660430908</v>
      </c>
      <c r="F1777" s="8">
        <v>1.1103221215307713E-2</v>
      </c>
      <c r="G1777" s="7">
        <v>5.5650753974914551</v>
      </c>
      <c r="H1777" s="7">
        <v>6.004249095916748</v>
      </c>
      <c r="I1777" s="7">
        <v>-0.43917369842529297</v>
      </c>
    </row>
    <row r="1778" spans="3:9">
      <c r="C1778" s="5">
        <v>17017058</v>
      </c>
      <c r="D1778" s="5" t="s">
        <v>1712</v>
      </c>
      <c r="E1778" s="7">
        <v>0.26006650924682617</v>
      </c>
      <c r="F1778" s="8">
        <v>1.3216863386332989E-2</v>
      </c>
      <c r="G1778" s="7">
        <v>7.1226325035095215</v>
      </c>
      <c r="H1778" s="7">
        <v>7.5611748695373535</v>
      </c>
      <c r="I1778" s="7">
        <v>-0.43854236602783203</v>
      </c>
    </row>
    <row r="1779" spans="3:9">
      <c r="C1779" s="5">
        <v>16956661</v>
      </c>
      <c r="D1779" s="5" t="s">
        <v>310</v>
      </c>
      <c r="E1779" s="7">
        <v>0.20938588678836823</v>
      </c>
      <c r="F1779" s="8">
        <v>3.0847496818751097E-3</v>
      </c>
      <c r="G1779" s="7">
        <v>8.9989356994628906</v>
      </c>
      <c r="H1779" s="7">
        <v>9.4371881484985352</v>
      </c>
      <c r="I1779" s="7">
        <v>-0.43825244903564453</v>
      </c>
    </row>
    <row r="1780" spans="3:9">
      <c r="C1780" s="5">
        <v>16671041</v>
      </c>
      <c r="D1780" s="5" t="s">
        <v>933</v>
      </c>
      <c r="E1780" s="7">
        <v>0.23013855516910553</v>
      </c>
      <c r="F1780" s="8">
        <v>6.2661208212375641E-3</v>
      </c>
      <c r="G1780" s="7">
        <v>4.1666617393493652</v>
      </c>
      <c r="H1780" s="7">
        <v>4.6043686866760254</v>
      </c>
      <c r="I1780" s="7">
        <v>-0.43770694732666016</v>
      </c>
    </row>
    <row r="1781" spans="3:9">
      <c r="C1781" s="5">
        <v>17105699</v>
      </c>
      <c r="D1781" s="5" t="s">
        <v>2090</v>
      </c>
      <c r="E1781" s="7">
        <v>0.2155899703502655</v>
      </c>
      <c r="F1781" s="8">
        <v>4.0410221554338932E-3</v>
      </c>
      <c r="G1781" s="7">
        <v>6.0241885185241699</v>
      </c>
      <c r="H1781" s="7">
        <v>6.4618678092956543</v>
      </c>
      <c r="I1781" s="7">
        <v>-0.43767929077148438</v>
      </c>
    </row>
    <row r="1782" spans="3:9">
      <c r="C1782" s="5">
        <v>16683460</v>
      </c>
      <c r="D1782" s="5" t="s">
        <v>323</v>
      </c>
      <c r="E1782" s="7">
        <v>0.29950416088104248</v>
      </c>
      <c r="F1782" s="8">
        <v>2.4195052683353424E-2</v>
      </c>
      <c r="G1782" s="7">
        <v>5.8215451240539551</v>
      </c>
      <c r="H1782" s="7">
        <v>6.2580857276916504</v>
      </c>
      <c r="I1782" s="7">
        <v>-0.43654060363769531</v>
      </c>
    </row>
    <row r="1783" spans="3:9">
      <c r="C1783" s="5">
        <v>16689664</v>
      </c>
      <c r="D1783" s="5" t="s">
        <v>2117</v>
      </c>
      <c r="E1783" s="7">
        <v>0.26031419634819031</v>
      </c>
      <c r="F1783" s="8">
        <v>1.3467788696289062E-2</v>
      </c>
      <c r="G1783" s="7">
        <v>8.6894197463989258</v>
      </c>
      <c r="H1783" s="7">
        <v>9.1252517700195312</v>
      </c>
      <c r="I1783" s="7">
        <v>-0.43583202362060547</v>
      </c>
    </row>
    <row r="1784" spans="3:9">
      <c r="C1784" s="5">
        <v>16739455</v>
      </c>
      <c r="D1784" s="5" t="s">
        <v>2203</v>
      </c>
      <c r="E1784" s="7">
        <v>0.25976201891899109</v>
      </c>
      <c r="F1784" s="8">
        <v>1.9844425842165947E-2</v>
      </c>
      <c r="G1784" s="7">
        <v>7.9888687133789062</v>
      </c>
      <c r="H1784" s="7">
        <v>8.4235000610351562</v>
      </c>
      <c r="I1784" s="7">
        <v>-0.43463134765625</v>
      </c>
    </row>
    <row r="1785" spans="3:9">
      <c r="C1785" s="5">
        <v>16667487</v>
      </c>
      <c r="D1785" s="5" t="s">
        <v>446</v>
      </c>
      <c r="E1785" s="7">
        <v>0.17428894340991974</v>
      </c>
      <c r="F1785" s="10">
        <v>5.0527924031484872E-5</v>
      </c>
      <c r="G1785" s="7">
        <v>4.7961897850036621</v>
      </c>
      <c r="H1785" s="7">
        <v>5.2300639152526855</v>
      </c>
      <c r="I1785" s="7">
        <v>-0.43387413024902344</v>
      </c>
    </row>
    <row r="1786" spans="3:9">
      <c r="C1786" s="5">
        <v>17004721</v>
      </c>
      <c r="D1786" s="5" t="s">
        <v>638</v>
      </c>
      <c r="E1786" s="7">
        <v>0.17651361227035522</v>
      </c>
      <c r="F1786" s="8">
        <v>2.377107972279191E-3</v>
      </c>
      <c r="G1786" s="7">
        <v>5.5193781852722168</v>
      </c>
      <c r="H1786" s="7">
        <v>5.9512581825256348</v>
      </c>
      <c r="I1786" s="7">
        <v>-0.43187999725341797</v>
      </c>
    </row>
    <row r="1787" spans="3:9">
      <c r="C1787" s="5">
        <v>16767332</v>
      </c>
      <c r="D1787" s="5" t="s">
        <v>1149</v>
      </c>
      <c r="E1787" s="7">
        <v>0.35774335265159607</v>
      </c>
      <c r="F1787" s="8">
        <v>3.5745926201343536E-2</v>
      </c>
      <c r="G1787" s="7">
        <v>6.641441822052002</v>
      </c>
      <c r="H1787" s="7">
        <v>7.0730748176574707</v>
      </c>
      <c r="I1787" s="7">
        <v>-0.43163299560546875</v>
      </c>
    </row>
    <row r="1788" spans="3:9">
      <c r="C1788" s="5">
        <v>16940190</v>
      </c>
      <c r="D1788" s="5" t="s">
        <v>259</v>
      </c>
      <c r="E1788" s="7">
        <v>0.24843442440032959</v>
      </c>
      <c r="F1788" s="8">
        <v>7.8837834298610687E-3</v>
      </c>
      <c r="G1788" s="7">
        <v>6.8128190040588379</v>
      </c>
      <c r="H1788" s="7">
        <v>7.2441439628601074</v>
      </c>
      <c r="I1788" s="7">
        <v>-0.43132495880126953</v>
      </c>
    </row>
    <row r="1789" spans="3:9">
      <c r="C1789" s="5">
        <v>16996771</v>
      </c>
      <c r="D1789" s="5" t="s">
        <v>1888</v>
      </c>
      <c r="E1789" s="7">
        <v>0.31872016191482544</v>
      </c>
      <c r="F1789" s="8">
        <v>2.2329553961753845E-2</v>
      </c>
      <c r="G1789" s="7">
        <v>7.630774974822998</v>
      </c>
      <c r="H1789" s="7">
        <v>8.062016487121582</v>
      </c>
      <c r="I1789" s="7">
        <v>-0.43124151229858398</v>
      </c>
    </row>
    <row r="1790" spans="3:9">
      <c r="C1790" s="5">
        <v>16825535</v>
      </c>
      <c r="D1790" s="5" t="s">
        <v>1940</v>
      </c>
      <c r="E1790" s="7">
        <v>0.24961468577384949</v>
      </c>
      <c r="F1790" s="8">
        <v>8.3894552662968636E-3</v>
      </c>
      <c r="G1790" s="7">
        <v>10.21934700012207</v>
      </c>
      <c r="H1790" s="7">
        <v>10.650235176086426</v>
      </c>
      <c r="I1790" s="7">
        <v>-0.43088817596435547</v>
      </c>
    </row>
    <row r="1791" spans="3:9">
      <c r="C1791" s="5">
        <v>16664445</v>
      </c>
      <c r="D1791" s="5" t="s">
        <v>318</v>
      </c>
      <c r="E1791" s="7">
        <v>0.20993675291538239</v>
      </c>
      <c r="F1791" s="8">
        <v>1.3812592253088951E-2</v>
      </c>
      <c r="G1791" s="7">
        <v>9.4205236434936523</v>
      </c>
      <c r="H1791" s="7">
        <v>9.8494358062744141</v>
      </c>
      <c r="I1791" s="7">
        <v>-0.42891216278076172</v>
      </c>
    </row>
    <row r="1792" spans="3:9">
      <c r="C1792" s="5">
        <v>16974221</v>
      </c>
      <c r="D1792" s="5" t="s">
        <v>1536</v>
      </c>
      <c r="E1792" s="7">
        <v>0.30780297517776489</v>
      </c>
      <c r="F1792" s="8">
        <v>3.2657496631145477E-2</v>
      </c>
      <c r="G1792" s="7">
        <v>5.2902884483337402</v>
      </c>
      <c r="H1792" s="7">
        <v>5.7184872627258301</v>
      </c>
      <c r="I1792" s="7">
        <v>-0.42819881439208984</v>
      </c>
    </row>
    <row r="1793" spans="3:9">
      <c r="C1793" s="5">
        <v>16829835</v>
      </c>
      <c r="D1793" s="5" t="s">
        <v>104</v>
      </c>
      <c r="E1793" s="7">
        <v>0.34916877746582031</v>
      </c>
      <c r="F1793" s="8">
        <v>3.2282173633575439E-2</v>
      </c>
      <c r="G1793" s="7">
        <v>9.6551313400268555</v>
      </c>
      <c r="H1793" s="7">
        <v>10.082613945007324</v>
      </c>
      <c r="I1793" s="7">
        <v>-0.42748260498046875</v>
      </c>
    </row>
    <row r="1794" spans="3:9">
      <c r="C1794" s="5">
        <v>17117545</v>
      </c>
      <c r="D1794" s="5" t="s">
        <v>991</v>
      </c>
      <c r="E1794" s="7">
        <v>0.22110137343406677</v>
      </c>
      <c r="F1794" s="8">
        <v>4.2073880322277546E-3</v>
      </c>
      <c r="G1794" s="7">
        <v>8.4623384475708008</v>
      </c>
      <c r="H1794" s="7">
        <v>8.8894433975219727</v>
      </c>
      <c r="I1794" s="7">
        <v>-0.42710494995117188</v>
      </c>
    </row>
    <row r="1795" spans="3:9">
      <c r="C1795" s="5">
        <v>16977502</v>
      </c>
      <c r="D1795" s="5" t="s">
        <v>1629</v>
      </c>
      <c r="E1795" s="7">
        <v>0.38907378911972046</v>
      </c>
      <c r="F1795" s="8">
        <v>4.9820557236671448E-2</v>
      </c>
      <c r="G1795" s="7">
        <v>8.2963094711303711</v>
      </c>
      <c r="H1795" s="7">
        <v>8.7224597930908203</v>
      </c>
      <c r="I1795" s="7">
        <v>-0.42615032196044922</v>
      </c>
    </row>
    <row r="1796" spans="3:9">
      <c r="C1796" s="5">
        <v>17074305</v>
      </c>
      <c r="D1796" s="5" t="s">
        <v>405</v>
      </c>
      <c r="E1796" s="7">
        <v>0.22100065648555756</v>
      </c>
      <c r="F1796" s="8">
        <v>1.4480326324701309E-2</v>
      </c>
      <c r="G1796" s="7">
        <v>6.7411537170410156</v>
      </c>
      <c r="H1796" s="7">
        <v>7.1672120094299316</v>
      </c>
      <c r="I1796" s="7">
        <v>-0.42605829238891602</v>
      </c>
    </row>
    <row r="1797" spans="3:9">
      <c r="C1797" s="5">
        <v>17118376</v>
      </c>
      <c r="D1797" s="5" t="s">
        <v>987</v>
      </c>
      <c r="E1797" s="7">
        <v>0.28805992007255554</v>
      </c>
      <c r="F1797" s="8">
        <v>1.7740380018949509E-2</v>
      </c>
      <c r="G1797" s="7">
        <v>5.1665077209472656</v>
      </c>
      <c r="H1797" s="7">
        <v>5.5923361778259277</v>
      </c>
      <c r="I1797" s="7">
        <v>-0.42582845687866211</v>
      </c>
    </row>
    <row r="1798" spans="3:9">
      <c r="C1798" s="5">
        <v>16776096</v>
      </c>
      <c r="D1798" s="5" t="s">
        <v>1199</v>
      </c>
      <c r="E1798" s="7">
        <v>0.37202540040016174</v>
      </c>
      <c r="F1798" s="8">
        <v>4.6239294111728668E-2</v>
      </c>
      <c r="G1798" s="7">
        <v>5.0552248954772949</v>
      </c>
      <c r="H1798" s="7">
        <v>5.4803519248962402</v>
      </c>
      <c r="I1798" s="7">
        <v>-0.42512702941894531</v>
      </c>
    </row>
    <row r="1799" spans="3:9">
      <c r="C1799" s="5">
        <v>16833787</v>
      </c>
      <c r="D1799" s="5" t="s">
        <v>1675</v>
      </c>
      <c r="E1799" s="7">
        <v>0.29209110140800476</v>
      </c>
      <c r="F1799" s="8">
        <v>1.610872708261013E-2</v>
      </c>
      <c r="G1799" s="7">
        <v>6.3984909057617188</v>
      </c>
      <c r="H1799" s="7">
        <v>6.8234858512878418</v>
      </c>
      <c r="I1799" s="7">
        <v>-0.42499494552612305</v>
      </c>
    </row>
    <row r="1800" spans="3:9">
      <c r="C1800" s="5">
        <v>16662685</v>
      </c>
      <c r="D1800" s="5" t="s">
        <v>844</v>
      </c>
      <c r="E1800" s="7">
        <v>0.25994378328323364</v>
      </c>
      <c r="F1800" s="8">
        <v>4.9561191350221634E-2</v>
      </c>
      <c r="G1800" s="7">
        <v>5.9074611663818359</v>
      </c>
      <c r="H1800" s="7">
        <v>6.3322639465332031</v>
      </c>
      <c r="I1800" s="7">
        <v>-0.42480278015136719</v>
      </c>
    </row>
    <row r="1801" spans="3:9">
      <c r="C1801" s="5">
        <v>16954988</v>
      </c>
      <c r="D1801" s="5" t="s">
        <v>1264</v>
      </c>
      <c r="E1801" s="7">
        <v>0.28833913803100586</v>
      </c>
      <c r="F1801" s="8">
        <v>2.4023367092013359E-2</v>
      </c>
      <c r="G1801" s="7">
        <v>7.8761839866638184</v>
      </c>
      <c r="H1801" s="7">
        <v>8.3009233474731445</v>
      </c>
      <c r="I1801" s="7">
        <v>-0.42473936080932617</v>
      </c>
    </row>
    <row r="1802" spans="3:9">
      <c r="C1802" s="5">
        <v>17010929</v>
      </c>
      <c r="D1802" s="5" t="s">
        <v>1651</v>
      </c>
      <c r="E1802" s="7">
        <v>0.25913500785827637</v>
      </c>
      <c r="F1802" s="8">
        <v>3.8644332438707352E-2</v>
      </c>
      <c r="G1802" s="7">
        <v>11.248343467712402</v>
      </c>
      <c r="H1802" s="7">
        <v>11.672401428222656</v>
      </c>
      <c r="I1802" s="7">
        <v>-0.42405796051025391</v>
      </c>
    </row>
    <row r="1803" spans="3:9">
      <c r="C1803" s="5">
        <v>17073290</v>
      </c>
      <c r="D1803" s="5" t="s">
        <v>674</v>
      </c>
      <c r="E1803" s="7">
        <v>0.25853362679481506</v>
      </c>
      <c r="F1803" s="8">
        <v>1.0241243056952953E-2</v>
      </c>
      <c r="G1803" s="7">
        <v>7.245760440826416</v>
      </c>
      <c r="H1803" s="7">
        <v>7.6682791709899902</v>
      </c>
      <c r="I1803" s="7">
        <v>-0.42251873016357422</v>
      </c>
    </row>
    <row r="1804" spans="3:9">
      <c r="C1804" s="5">
        <v>17070653</v>
      </c>
      <c r="D1804" s="5" t="s">
        <v>1400</v>
      </c>
      <c r="E1804" s="7">
        <v>0.18882261216640472</v>
      </c>
      <c r="F1804" s="8">
        <v>2.0235748961567879E-3</v>
      </c>
      <c r="G1804" s="7">
        <v>6.9559893608093262</v>
      </c>
      <c r="H1804" s="7">
        <v>7.3781533241271973</v>
      </c>
      <c r="I1804" s="7">
        <v>-0.42216396331787109</v>
      </c>
    </row>
    <row r="1805" spans="3:9">
      <c r="C1805" s="5">
        <v>16852905</v>
      </c>
      <c r="D1805" s="5" t="s">
        <v>1879</v>
      </c>
      <c r="E1805" s="7">
        <v>0.23298831284046173</v>
      </c>
      <c r="F1805" s="8">
        <v>6.4411158673465252E-3</v>
      </c>
      <c r="G1805" s="7">
        <v>6.3880114555358887</v>
      </c>
      <c r="H1805" s="7">
        <v>6.8094573020935059</v>
      </c>
      <c r="I1805" s="7">
        <v>-0.42144584655761719</v>
      </c>
    </row>
    <row r="1806" spans="3:9">
      <c r="C1806" s="5">
        <v>16719697</v>
      </c>
      <c r="D1806" s="5" t="s">
        <v>1327</v>
      </c>
      <c r="E1806" s="7">
        <v>0.21206046640872955</v>
      </c>
      <c r="F1806" s="8">
        <v>3.3190124668180943E-3</v>
      </c>
      <c r="G1806" s="7">
        <v>6.9996771812438965</v>
      </c>
      <c r="H1806" s="7">
        <v>7.4208941459655762</v>
      </c>
      <c r="I1806" s="7">
        <v>-0.42121696472167969</v>
      </c>
    </row>
    <row r="1807" spans="3:9">
      <c r="C1807" s="5">
        <v>16677228</v>
      </c>
      <c r="D1807" s="5" t="s">
        <v>1677</v>
      </c>
      <c r="E1807" s="7">
        <v>0.179172083735466</v>
      </c>
      <c r="F1807" s="8">
        <v>2.8286271262913942E-3</v>
      </c>
      <c r="G1807" s="7">
        <v>9.4329462051391602</v>
      </c>
      <c r="H1807" s="7">
        <v>9.8538732528686523</v>
      </c>
      <c r="I1807" s="7">
        <v>-0.42092704772949219</v>
      </c>
    </row>
    <row r="1808" spans="3:9">
      <c r="C1808" s="5">
        <v>17112623</v>
      </c>
      <c r="D1808" s="5" t="s">
        <v>2062</v>
      </c>
      <c r="E1808" s="7">
        <v>0.26854681968688965</v>
      </c>
      <c r="F1808" s="8">
        <v>1.4044161885976791E-2</v>
      </c>
      <c r="G1808" s="7">
        <v>6.2415237426757812</v>
      </c>
      <c r="H1808" s="7">
        <v>6.6620597839355469</v>
      </c>
      <c r="I1808" s="7">
        <v>-0.42053604125976562</v>
      </c>
    </row>
    <row r="1809" spans="3:9">
      <c r="C1809" s="5">
        <v>17060446</v>
      </c>
      <c r="D1809" s="5" t="s">
        <v>1172</v>
      </c>
      <c r="E1809" s="7">
        <v>0.26291376352310181</v>
      </c>
      <c r="F1809" s="8">
        <v>4.3727081269025803E-2</v>
      </c>
      <c r="G1809" s="7">
        <v>6.9245171546936035</v>
      </c>
      <c r="H1809" s="7">
        <v>7.3436026573181152</v>
      </c>
      <c r="I1809" s="7">
        <v>-0.41908550262451172</v>
      </c>
    </row>
    <row r="1810" spans="3:9">
      <c r="C1810" s="5">
        <v>16696434</v>
      </c>
      <c r="D1810" s="5" t="s">
        <v>1012</v>
      </c>
      <c r="E1810" s="7">
        <v>0.26846370100975037</v>
      </c>
      <c r="F1810" s="8">
        <v>1.2390500865876675E-2</v>
      </c>
      <c r="G1810" s="7">
        <v>7.2529659271240234</v>
      </c>
      <c r="H1810" s="7">
        <v>7.670931339263916</v>
      </c>
      <c r="I1810" s="7">
        <v>-0.41796541213989258</v>
      </c>
    </row>
    <row r="1811" spans="3:9">
      <c r="C1811" s="5">
        <v>16779283</v>
      </c>
      <c r="D1811" s="5" t="s">
        <v>414</v>
      </c>
      <c r="E1811" s="7">
        <v>0.25332549214363098</v>
      </c>
      <c r="F1811" s="8">
        <v>3.2836589962244034E-2</v>
      </c>
      <c r="G1811" s="7">
        <v>7.2124042510986328</v>
      </c>
      <c r="H1811" s="7">
        <v>7.6302075386047363</v>
      </c>
      <c r="I1811" s="7">
        <v>-0.41780328750610352</v>
      </c>
    </row>
    <row r="1812" spans="3:9">
      <c r="C1812" s="5">
        <v>16823041</v>
      </c>
      <c r="D1812" s="5" t="s">
        <v>1185</v>
      </c>
      <c r="E1812" s="7">
        <v>0.30480524897575378</v>
      </c>
      <c r="F1812" s="8">
        <v>3.138548880815506E-2</v>
      </c>
      <c r="G1812" s="7">
        <v>7.6602702140808105</v>
      </c>
      <c r="H1812" s="7">
        <v>8.0763845443725586</v>
      </c>
      <c r="I1812" s="7">
        <v>-0.41611433029174805</v>
      </c>
    </row>
    <row r="1813" spans="3:9">
      <c r="C1813" s="5">
        <v>16921999</v>
      </c>
      <c r="D1813" s="5" t="s">
        <v>944</v>
      </c>
      <c r="E1813" s="7">
        <v>0.1735835075378418</v>
      </c>
      <c r="F1813" s="8">
        <v>1.0392535477876663E-3</v>
      </c>
      <c r="G1813" s="7">
        <v>4.6555995941162109</v>
      </c>
      <c r="H1813" s="7">
        <v>5.0706644058227539</v>
      </c>
      <c r="I1813" s="7">
        <v>-0.41506481170654297</v>
      </c>
    </row>
    <row r="1814" spans="3:9">
      <c r="C1814" s="5">
        <v>16751900</v>
      </c>
      <c r="D1814" s="5" t="s">
        <v>743</v>
      </c>
      <c r="E1814" s="7">
        <v>0.31824967265129089</v>
      </c>
      <c r="F1814" s="8">
        <v>4.1990123689174652E-2</v>
      </c>
      <c r="G1814" s="7">
        <v>5.9949278831481934</v>
      </c>
      <c r="H1814" s="7">
        <v>6.4099197387695312</v>
      </c>
      <c r="I1814" s="7">
        <v>-0.41499185562133789</v>
      </c>
    </row>
    <row r="1815" spans="3:9">
      <c r="C1815" s="5">
        <v>16740969</v>
      </c>
      <c r="D1815" s="5" t="s">
        <v>307</v>
      </c>
      <c r="E1815" s="7">
        <v>0.2639605700969696</v>
      </c>
      <c r="F1815" s="8">
        <v>2.2031053900718689E-2</v>
      </c>
      <c r="G1815" s="7">
        <v>7.3076090812683105</v>
      </c>
      <c r="H1815" s="7">
        <v>7.7216529846191406</v>
      </c>
      <c r="I1815" s="7">
        <v>-0.41404390335083008</v>
      </c>
    </row>
    <row r="1816" spans="3:9">
      <c r="C1816" s="5">
        <v>16924327</v>
      </c>
      <c r="D1816" s="5" t="s">
        <v>187</v>
      </c>
      <c r="E1816" s="7">
        <v>0.29670971632003784</v>
      </c>
      <c r="F1816" s="8">
        <v>4.6370778232812881E-2</v>
      </c>
      <c r="G1816" s="7">
        <v>8.2753324508666992</v>
      </c>
      <c r="H1816" s="7">
        <v>8.6891622543334961</v>
      </c>
      <c r="I1816" s="7">
        <v>-0.41382980346679688</v>
      </c>
    </row>
    <row r="1817" spans="3:9">
      <c r="C1817" s="5">
        <v>16731166</v>
      </c>
      <c r="D1817" s="5" t="s">
        <v>1514</v>
      </c>
      <c r="E1817" s="7">
        <v>0.22614483535289764</v>
      </c>
      <c r="F1817" s="8">
        <v>4.6046203933656216E-3</v>
      </c>
      <c r="G1817" s="7">
        <v>3.4550354480743408</v>
      </c>
      <c r="H1817" s="7">
        <v>3.8686859607696533</v>
      </c>
      <c r="I1817" s="7">
        <v>-0.4136505126953125</v>
      </c>
    </row>
    <row r="1818" spans="3:9">
      <c r="C1818" s="5">
        <v>16876464</v>
      </c>
      <c r="D1818" s="5" t="s">
        <v>1444</v>
      </c>
      <c r="E1818" s="7">
        <v>0.22371760010719299</v>
      </c>
      <c r="F1818" s="8">
        <v>8.2059744745492935E-3</v>
      </c>
      <c r="G1818" s="7">
        <v>6.2653279304504395</v>
      </c>
      <c r="H1818" s="7">
        <v>6.6758079528808594</v>
      </c>
      <c r="I1818" s="7">
        <v>-0.41048002243041992</v>
      </c>
    </row>
    <row r="1819" spans="3:9">
      <c r="C1819" s="5">
        <v>17020136</v>
      </c>
      <c r="D1819" s="5" t="s">
        <v>637</v>
      </c>
      <c r="E1819" s="7">
        <v>0.28444904088973999</v>
      </c>
      <c r="F1819" s="8">
        <v>1.6050240024924278E-2</v>
      </c>
      <c r="G1819" s="7">
        <v>4.9618649482727051</v>
      </c>
      <c r="H1819" s="7">
        <v>5.3723206520080566</v>
      </c>
      <c r="I1819" s="7">
        <v>-0.41045570373535156</v>
      </c>
    </row>
    <row r="1820" spans="3:9">
      <c r="C1820" s="5">
        <v>16900429</v>
      </c>
      <c r="D1820" s="5" t="s">
        <v>111</v>
      </c>
      <c r="E1820" s="7">
        <v>0.17496663331985474</v>
      </c>
      <c r="F1820" s="8">
        <v>2.2222185507416725E-3</v>
      </c>
      <c r="G1820" s="7">
        <v>6.3866677284240723</v>
      </c>
      <c r="H1820" s="7">
        <v>6.794379711151123</v>
      </c>
      <c r="I1820" s="7">
        <v>-0.40771198272705078</v>
      </c>
    </row>
    <row r="1821" spans="3:9">
      <c r="C1821" s="5">
        <v>16827387</v>
      </c>
      <c r="D1821" s="5" t="s">
        <v>1010</v>
      </c>
      <c r="E1821" s="7">
        <v>0.32032763957977295</v>
      </c>
      <c r="F1821" s="8">
        <v>2.8544178232550621E-2</v>
      </c>
      <c r="G1821" s="7">
        <v>7.8624148368835449</v>
      </c>
      <c r="H1821" s="7">
        <v>8.269902229309082</v>
      </c>
      <c r="I1821" s="7">
        <v>-0.40748739242553711</v>
      </c>
    </row>
    <row r="1822" spans="3:9">
      <c r="C1822" s="5">
        <v>16912309</v>
      </c>
      <c r="D1822" s="5" t="s">
        <v>1765</v>
      </c>
      <c r="E1822" s="7">
        <v>0.2343662828207016</v>
      </c>
      <c r="F1822" s="8">
        <v>2.2194132208824158E-2</v>
      </c>
      <c r="G1822" s="7">
        <v>6.2149810791015625</v>
      </c>
      <c r="H1822" s="7">
        <v>6.6217570304870605</v>
      </c>
      <c r="I1822" s="7">
        <v>-0.40677595138549805</v>
      </c>
    </row>
    <row r="1823" spans="3:9">
      <c r="C1823" s="5">
        <v>16729035</v>
      </c>
      <c r="D1823" s="5" t="s">
        <v>2013</v>
      </c>
      <c r="E1823" s="7">
        <v>0.38215428590774536</v>
      </c>
      <c r="F1823" s="8">
        <v>4.3750949203968048E-2</v>
      </c>
      <c r="G1823" s="7">
        <v>8.4486932754516602</v>
      </c>
      <c r="H1823" s="7">
        <v>8.854975700378418</v>
      </c>
      <c r="I1823" s="7">
        <v>-0.40628242492675781</v>
      </c>
    </row>
    <row r="1824" spans="3:9">
      <c r="C1824" s="5">
        <v>16739942</v>
      </c>
      <c r="D1824" s="5" t="s">
        <v>1749</v>
      </c>
      <c r="E1824" s="7">
        <v>0.26421469449996948</v>
      </c>
      <c r="F1824" s="8">
        <v>1.3645707629621029E-2</v>
      </c>
      <c r="G1824" s="7">
        <v>7.0988593101501465</v>
      </c>
      <c r="H1824" s="7">
        <v>7.5050716400146484</v>
      </c>
      <c r="I1824" s="7">
        <v>-0.40621232986450195</v>
      </c>
    </row>
    <row r="1825" spans="3:9">
      <c r="C1825" s="5">
        <v>16999940</v>
      </c>
      <c r="D1825" s="5" t="s">
        <v>1014</v>
      </c>
      <c r="E1825" s="7">
        <v>0.18971507251262665</v>
      </c>
      <c r="F1825" s="8">
        <v>5.8787334710359573E-3</v>
      </c>
      <c r="G1825" s="7">
        <v>5.3041048049926758</v>
      </c>
      <c r="H1825" s="7">
        <v>5.7097268104553223</v>
      </c>
      <c r="I1825" s="7">
        <v>-0.40562200546264648</v>
      </c>
    </row>
    <row r="1826" spans="3:9">
      <c r="C1826" s="5">
        <v>16813601</v>
      </c>
      <c r="D1826" s="5" t="s">
        <v>2012</v>
      </c>
      <c r="E1826" s="7">
        <v>0.22266329824924469</v>
      </c>
      <c r="F1826" s="8">
        <v>1.3753759674727917E-2</v>
      </c>
      <c r="G1826" s="7">
        <v>4.8878521919250488</v>
      </c>
      <c r="H1826" s="7">
        <v>5.2930455207824707</v>
      </c>
      <c r="I1826" s="7">
        <v>-0.40519332885742188</v>
      </c>
    </row>
    <row r="1827" spans="3:9">
      <c r="C1827" s="5">
        <v>17075271</v>
      </c>
      <c r="D1827" s="5" t="s">
        <v>439</v>
      </c>
      <c r="E1827" s="7">
        <v>0.26576706767082214</v>
      </c>
      <c r="F1827" s="8">
        <v>2.8414536267518997E-2</v>
      </c>
      <c r="G1827" s="7">
        <v>8.1445016860961914</v>
      </c>
      <c r="H1827" s="7">
        <v>8.5490922927856445</v>
      </c>
      <c r="I1827" s="7">
        <v>-0.40459060668945312</v>
      </c>
    </row>
    <row r="1828" spans="3:9">
      <c r="C1828" s="5">
        <v>16992557</v>
      </c>
      <c r="D1828" s="5" t="s">
        <v>342</v>
      </c>
      <c r="E1828" s="7">
        <v>0.36315354704856873</v>
      </c>
      <c r="F1828" s="8">
        <v>4.1613560169935226E-2</v>
      </c>
      <c r="G1828" s="7">
        <v>7.7424702644348145</v>
      </c>
      <c r="H1828" s="7">
        <v>8.1468772888183594</v>
      </c>
      <c r="I1828" s="7">
        <v>-0.40440702438354492</v>
      </c>
    </row>
    <row r="1829" spans="3:9">
      <c r="C1829" s="5">
        <v>16909413</v>
      </c>
      <c r="D1829" s="5" t="s">
        <v>2001</v>
      </c>
      <c r="E1829" s="7">
        <v>0.29693824052810669</v>
      </c>
      <c r="F1829" s="8">
        <v>1.7127243801951408E-2</v>
      </c>
      <c r="G1829" s="7">
        <v>9.0848093032836914</v>
      </c>
      <c r="H1829" s="7">
        <v>9.4890909194946289</v>
      </c>
      <c r="I1829" s="7">
        <v>-0.4042816162109375</v>
      </c>
    </row>
    <row r="1830" spans="3:9">
      <c r="C1830" s="5">
        <v>16797224</v>
      </c>
      <c r="D1830" s="5" t="s">
        <v>677</v>
      </c>
      <c r="E1830" s="7">
        <v>0.18975670635700226</v>
      </c>
      <c r="F1830" s="8">
        <v>1.5074338298290968E-3</v>
      </c>
      <c r="G1830" s="7">
        <v>6.6625823974609375</v>
      </c>
      <c r="H1830" s="7">
        <v>7.0666561126708984</v>
      </c>
      <c r="I1830" s="7">
        <v>-0.40407371520996094</v>
      </c>
    </row>
    <row r="1831" spans="3:9">
      <c r="C1831" s="5">
        <v>16856906</v>
      </c>
      <c r="D1831" s="5" t="s">
        <v>1846</v>
      </c>
      <c r="E1831" s="7">
        <v>0.26357263326644897</v>
      </c>
      <c r="F1831" s="8">
        <v>2.2761685773730278E-2</v>
      </c>
      <c r="G1831" s="7">
        <v>6.8961520195007324</v>
      </c>
      <c r="H1831" s="7">
        <v>7.299863338470459</v>
      </c>
      <c r="I1831" s="7">
        <v>-0.40371131896972656</v>
      </c>
    </row>
    <row r="1832" spans="3:9">
      <c r="C1832" s="5">
        <v>16991705</v>
      </c>
      <c r="D1832" s="5" t="s">
        <v>35</v>
      </c>
      <c r="E1832" s="7">
        <v>0.31319329142570496</v>
      </c>
      <c r="F1832" s="8">
        <v>4.556211456656456E-2</v>
      </c>
      <c r="G1832" s="7">
        <v>6.1961007118225098</v>
      </c>
      <c r="H1832" s="7">
        <v>6.598968505859375</v>
      </c>
      <c r="I1832" s="7">
        <v>-0.40286779403686523</v>
      </c>
    </row>
    <row r="1833" spans="3:9">
      <c r="C1833" s="5">
        <v>16712154</v>
      </c>
      <c r="D1833" s="5" t="s">
        <v>1839</v>
      </c>
      <c r="E1833" s="7">
        <v>0.18230165541172028</v>
      </c>
      <c r="F1833" s="8">
        <v>9.1615868732333183E-3</v>
      </c>
      <c r="G1833" s="7">
        <v>10.33211612701416</v>
      </c>
      <c r="H1833" s="7">
        <v>10.734612464904785</v>
      </c>
      <c r="I1833" s="7">
        <v>-0.402496337890625</v>
      </c>
    </row>
    <row r="1834" spans="3:9">
      <c r="C1834" s="5">
        <v>16764964</v>
      </c>
      <c r="D1834" s="5" t="s">
        <v>909</v>
      </c>
      <c r="E1834" s="7">
        <v>0.23942680656909943</v>
      </c>
      <c r="F1834" s="8">
        <v>6.697503849864006E-3</v>
      </c>
      <c r="G1834" s="7">
        <v>6.0829219818115234</v>
      </c>
      <c r="H1834" s="7">
        <v>6.4840588569641113</v>
      </c>
      <c r="I1834" s="7">
        <v>-0.40113687515258789</v>
      </c>
    </row>
    <row r="1835" spans="3:9">
      <c r="C1835" s="5">
        <v>17009164</v>
      </c>
      <c r="D1835" s="5" t="s">
        <v>219</v>
      </c>
      <c r="E1835" s="7">
        <v>0.29559752345085144</v>
      </c>
      <c r="F1835" s="8">
        <v>4.6832550317049026E-2</v>
      </c>
      <c r="G1835" s="7">
        <v>5.3541660308837891</v>
      </c>
      <c r="H1835" s="7">
        <v>5.7552070617675781</v>
      </c>
      <c r="I1835" s="7">
        <v>-0.40104103088378906</v>
      </c>
    </row>
    <row r="1836" spans="3:9">
      <c r="C1836" s="5">
        <v>16837609</v>
      </c>
      <c r="D1836" s="5" t="s">
        <v>1731</v>
      </c>
      <c r="E1836" s="7">
        <v>0.34342572093009949</v>
      </c>
      <c r="F1836" s="8">
        <v>3.950122743844986E-2</v>
      </c>
      <c r="G1836" s="7">
        <v>7.518953800201416</v>
      </c>
      <c r="H1836" s="7">
        <v>7.9185757637023926</v>
      </c>
      <c r="I1836" s="7">
        <v>-0.39962196350097656</v>
      </c>
    </row>
    <row r="1837" spans="3:9">
      <c r="C1837" s="5">
        <v>16853277</v>
      </c>
      <c r="D1837" s="5" t="s">
        <v>1313</v>
      </c>
      <c r="E1837" s="7">
        <v>0.38457614183425903</v>
      </c>
      <c r="F1837" s="8">
        <v>4.4683478772640228E-2</v>
      </c>
      <c r="G1837" s="7">
        <v>8.0056161880493164</v>
      </c>
      <c r="H1837" s="7">
        <v>8.4043416976928711</v>
      </c>
      <c r="I1837" s="7">
        <v>-0.39872550964355469</v>
      </c>
    </row>
    <row r="1838" spans="3:9">
      <c r="C1838" s="5">
        <v>16922011</v>
      </c>
      <c r="D1838" s="5" t="s">
        <v>139</v>
      </c>
      <c r="E1838" s="7">
        <v>0.34934073686599731</v>
      </c>
      <c r="F1838" s="8">
        <v>3.6317747086286545E-2</v>
      </c>
      <c r="G1838" s="7">
        <v>7.7092938423156738</v>
      </c>
      <c r="H1838" s="7">
        <v>8.1079750061035156</v>
      </c>
      <c r="I1838" s="7">
        <v>-0.3986811637878418</v>
      </c>
    </row>
    <row r="1839" spans="3:9">
      <c r="C1839" s="5">
        <v>17118362</v>
      </c>
      <c r="D1839" s="5" t="s">
        <v>992</v>
      </c>
      <c r="E1839" s="7">
        <v>0.36302319169044495</v>
      </c>
      <c r="F1839" s="8">
        <v>4.9437351524829865E-2</v>
      </c>
      <c r="G1839" s="7">
        <v>6.5825653076171875</v>
      </c>
      <c r="H1839" s="7">
        <v>6.9803881645202637</v>
      </c>
      <c r="I1839" s="7">
        <v>-0.39782285690307617</v>
      </c>
    </row>
    <row r="1840" spans="3:9">
      <c r="C1840" s="5">
        <v>16859281</v>
      </c>
      <c r="D1840" s="5" t="s">
        <v>751</v>
      </c>
      <c r="E1840" s="7">
        <v>0.3408195972442627</v>
      </c>
      <c r="F1840" s="8">
        <v>4.0975060313940048E-2</v>
      </c>
      <c r="G1840" s="7">
        <v>6.6215615272521973</v>
      </c>
      <c r="H1840" s="7">
        <v>7.0191121101379395</v>
      </c>
      <c r="I1840" s="7">
        <v>-0.39755058288574219</v>
      </c>
    </row>
    <row r="1841" spans="3:9">
      <c r="C1841" s="5">
        <v>16930132</v>
      </c>
      <c r="D1841" s="5" t="s">
        <v>1443</v>
      </c>
      <c r="E1841" s="7">
        <v>0.25234082341194153</v>
      </c>
      <c r="F1841" s="8">
        <v>1.0773622430860996E-2</v>
      </c>
      <c r="G1841" s="7">
        <v>7.1218242645263672</v>
      </c>
      <c r="H1841" s="7">
        <v>7.5192756652832031</v>
      </c>
      <c r="I1841" s="7">
        <v>-0.39745140075683594</v>
      </c>
    </row>
    <row r="1842" spans="3:9">
      <c r="C1842" s="5">
        <v>17088819</v>
      </c>
      <c r="D1842" s="5" t="s">
        <v>1376</v>
      </c>
      <c r="E1842" s="7">
        <v>0.382332444190979</v>
      </c>
      <c r="F1842" s="8">
        <v>4.7753661870956421E-2</v>
      </c>
      <c r="G1842" s="7">
        <v>4.3822150230407715</v>
      </c>
      <c r="H1842" s="7">
        <v>4.7774090766906738</v>
      </c>
      <c r="I1842" s="7">
        <v>-0.39519405364990234</v>
      </c>
    </row>
    <row r="1843" spans="3:9">
      <c r="C1843" s="5">
        <v>16878731</v>
      </c>
      <c r="D1843" s="5" t="s">
        <v>477</v>
      </c>
      <c r="E1843" s="7">
        <v>0.239694744348526</v>
      </c>
      <c r="F1843" s="8">
        <v>1.5770185738801956E-2</v>
      </c>
      <c r="G1843" s="7">
        <v>6.5593552589416504</v>
      </c>
      <c r="H1843" s="7">
        <v>6.9540634155273438</v>
      </c>
      <c r="I1843" s="7">
        <v>-0.39470815658569336</v>
      </c>
    </row>
    <row r="1844" spans="3:9">
      <c r="C1844" s="5">
        <v>16720370</v>
      </c>
      <c r="D1844" s="5" t="s">
        <v>472</v>
      </c>
      <c r="E1844" s="7">
        <v>0.23413830995559692</v>
      </c>
      <c r="F1844" s="8">
        <v>2.3867016658186913E-2</v>
      </c>
      <c r="G1844" s="7">
        <v>6.4054546356201172</v>
      </c>
      <c r="H1844" s="7">
        <v>6.7974772453308105</v>
      </c>
      <c r="I1844" s="7">
        <v>-0.39202260971069336</v>
      </c>
    </row>
    <row r="1845" spans="3:9">
      <c r="C1845" s="5">
        <v>16709223</v>
      </c>
      <c r="D1845" s="5" t="s">
        <v>1893</v>
      </c>
      <c r="E1845" s="7">
        <v>0.18868190050125122</v>
      </c>
      <c r="F1845" s="8">
        <v>3.0621660407632589E-3</v>
      </c>
      <c r="G1845" s="7">
        <v>9.8731164932250977</v>
      </c>
      <c r="H1845" s="7">
        <v>10.265046119689941</v>
      </c>
      <c r="I1845" s="7">
        <v>-0.39192962646484375</v>
      </c>
    </row>
    <row r="1846" spans="3:9">
      <c r="C1846" s="5">
        <v>16695602</v>
      </c>
      <c r="D1846" s="5" t="s">
        <v>137</v>
      </c>
      <c r="E1846" s="7">
        <v>0.29433870315551758</v>
      </c>
      <c r="F1846" s="8">
        <v>4.218977689743042E-2</v>
      </c>
      <c r="G1846" s="7">
        <v>8.0564794540405273</v>
      </c>
      <c r="H1846" s="7">
        <v>8.4470319747924805</v>
      </c>
      <c r="I1846" s="7">
        <v>-0.39055252075195312</v>
      </c>
    </row>
    <row r="1847" spans="3:9">
      <c r="C1847" s="5">
        <v>16934901</v>
      </c>
      <c r="D1847" s="5" t="s">
        <v>1906</v>
      </c>
      <c r="E1847" s="7">
        <v>0.17694522440433502</v>
      </c>
      <c r="F1847" s="11">
        <v>2.727344399318099E-4</v>
      </c>
      <c r="G1847" s="7">
        <v>6.311551570892334</v>
      </c>
      <c r="H1847" s="7">
        <v>6.7013421058654785</v>
      </c>
      <c r="I1847" s="7">
        <v>-0.38979053497314453</v>
      </c>
    </row>
    <row r="1848" spans="3:9">
      <c r="C1848" s="5">
        <v>16751750</v>
      </c>
      <c r="D1848" s="5" t="s">
        <v>1601</v>
      </c>
      <c r="E1848" s="7">
        <v>0.29045125842094421</v>
      </c>
      <c r="F1848" s="8">
        <v>4.4724307954311371E-2</v>
      </c>
      <c r="G1848" s="7">
        <v>8.1376056671142578</v>
      </c>
      <c r="H1848" s="7">
        <v>8.5263767242431641</v>
      </c>
      <c r="I1848" s="7">
        <v>-0.38877105712890625</v>
      </c>
    </row>
    <row r="1849" spans="3:9">
      <c r="C1849" s="5">
        <v>16871531</v>
      </c>
      <c r="D1849" s="5" t="s">
        <v>1317</v>
      </c>
      <c r="E1849" s="7">
        <v>0.18369796872138977</v>
      </c>
      <c r="F1849" s="8">
        <v>1.5098813455551863E-3</v>
      </c>
      <c r="G1849" s="7">
        <v>8.1946229934692383</v>
      </c>
      <c r="H1849" s="7">
        <v>8.5817403793334961</v>
      </c>
      <c r="I1849" s="7">
        <v>-0.38711738586425781</v>
      </c>
    </row>
    <row r="1850" spans="3:9">
      <c r="C1850" s="5">
        <v>16988639</v>
      </c>
      <c r="D1850" s="5" t="s">
        <v>1494</v>
      </c>
      <c r="E1850" s="7">
        <v>0.21873229742050171</v>
      </c>
      <c r="F1850" s="8">
        <v>4.9664741382002831E-3</v>
      </c>
      <c r="G1850" s="7">
        <v>3.9263896942138672</v>
      </c>
      <c r="H1850" s="7">
        <v>4.3120942115783691</v>
      </c>
      <c r="I1850" s="7">
        <v>-0.38570451736450195</v>
      </c>
    </row>
    <row r="1851" spans="3:9">
      <c r="C1851" s="5">
        <v>16668288</v>
      </c>
      <c r="D1851" s="5" t="s">
        <v>62</v>
      </c>
      <c r="E1851" s="7">
        <v>0.22609664499759674</v>
      </c>
      <c r="F1851" s="8">
        <v>7.7023031190037727E-3</v>
      </c>
      <c r="G1851" s="7">
        <v>7.6016411781311035</v>
      </c>
      <c r="H1851" s="7">
        <v>7.9872956275939941</v>
      </c>
      <c r="I1851" s="7">
        <v>-0.38565444946289062</v>
      </c>
    </row>
    <row r="1852" spans="3:9">
      <c r="C1852" s="5">
        <v>16926383</v>
      </c>
      <c r="D1852" s="5" t="s">
        <v>912</v>
      </c>
      <c r="E1852" s="7">
        <v>0.25193542242050171</v>
      </c>
      <c r="F1852" s="8">
        <v>9.4175981357693672E-3</v>
      </c>
      <c r="G1852" s="7">
        <v>6.9767537117004395</v>
      </c>
      <c r="H1852" s="7">
        <v>7.3620123863220215</v>
      </c>
      <c r="I1852" s="7">
        <v>-0.38525867462158203</v>
      </c>
    </row>
    <row r="1853" spans="3:9">
      <c r="C1853" s="5">
        <v>16880648</v>
      </c>
      <c r="D1853" s="5" t="s">
        <v>1022</v>
      </c>
      <c r="E1853" s="7">
        <v>0.31875371932983398</v>
      </c>
      <c r="F1853" s="8">
        <v>2.1996859461069107E-2</v>
      </c>
      <c r="G1853" s="7">
        <v>7.364931583404541</v>
      </c>
      <c r="H1853" s="7">
        <v>7.7501301765441895</v>
      </c>
      <c r="I1853" s="7">
        <v>-0.38519859313964844</v>
      </c>
    </row>
    <row r="1854" spans="3:9">
      <c r="C1854" s="5">
        <v>16962519</v>
      </c>
      <c r="D1854" s="5" t="s">
        <v>33</v>
      </c>
      <c r="E1854" s="7">
        <v>0.24037018418312073</v>
      </c>
      <c r="F1854" s="8">
        <v>9.3346443027257919E-3</v>
      </c>
      <c r="G1854" s="7">
        <v>4.8195052146911621</v>
      </c>
      <c r="H1854" s="7">
        <v>5.2045416831970215</v>
      </c>
      <c r="I1854" s="7">
        <v>-0.38503646850585938</v>
      </c>
    </row>
    <row r="1855" spans="3:9">
      <c r="C1855" s="5">
        <v>17004879</v>
      </c>
      <c r="D1855" s="5" t="s">
        <v>732</v>
      </c>
      <c r="E1855" s="7">
        <v>0.21845054626464844</v>
      </c>
      <c r="F1855" s="8">
        <v>9.3507152050733566E-3</v>
      </c>
      <c r="G1855" s="7">
        <v>8.8183755874633789</v>
      </c>
      <c r="H1855" s="7">
        <v>9.2022314071655273</v>
      </c>
      <c r="I1855" s="7">
        <v>-0.38385581970214844</v>
      </c>
    </row>
    <row r="1856" spans="3:9">
      <c r="C1856" s="5">
        <v>16728857</v>
      </c>
      <c r="D1856" s="5" t="s">
        <v>1638</v>
      </c>
      <c r="E1856" s="7">
        <v>0.29936385154724121</v>
      </c>
      <c r="F1856" s="8">
        <v>2.1763291209936142E-2</v>
      </c>
      <c r="G1856" s="7">
        <v>7.0268402099609375</v>
      </c>
      <c r="H1856" s="7">
        <v>7.4095840454101562</v>
      </c>
      <c r="I1856" s="7">
        <v>-0.38274383544921875</v>
      </c>
    </row>
    <row r="1857" spans="3:9">
      <c r="C1857" s="5">
        <v>16689060</v>
      </c>
      <c r="D1857" s="5" t="s">
        <v>146</v>
      </c>
      <c r="E1857" s="7">
        <v>0.20937690138816833</v>
      </c>
      <c r="F1857" s="8">
        <v>1.4964479953050613E-2</v>
      </c>
      <c r="G1857" s="7">
        <v>8.0913314819335938</v>
      </c>
      <c r="H1857" s="7">
        <v>8.4725656509399414</v>
      </c>
      <c r="I1857" s="7">
        <v>-0.38123416900634766</v>
      </c>
    </row>
    <row r="1858" spans="3:9">
      <c r="C1858" s="5">
        <v>16830484</v>
      </c>
      <c r="D1858" s="5" t="s">
        <v>1926</v>
      </c>
      <c r="E1858" s="7">
        <v>0.38450431823730469</v>
      </c>
      <c r="F1858" s="8">
        <v>4.4530220329761505E-2</v>
      </c>
      <c r="G1858" s="7">
        <v>4.8187055587768555</v>
      </c>
      <c r="H1858" s="7">
        <v>5.1997408866882324</v>
      </c>
      <c r="I1858" s="7">
        <v>-0.38103532791137695</v>
      </c>
    </row>
    <row r="1859" spans="3:9">
      <c r="C1859" s="5">
        <v>17068349</v>
      </c>
      <c r="D1859" s="5" t="s">
        <v>203</v>
      </c>
      <c r="E1859" s="7">
        <v>0.28876775503158569</v>
      </c>
      <c r="F1859" s="8">
        <v>2.2922366857528687E-2</v>
      </c>
      <c r="G1859" s="7">
        <v>5.6357731819152832</v>
      </c>
      <c r="H1859" s="7">
        <v>6.0165858268737793</v>
      </c>
      <c r="I1859" s="7">
        <v>-0.38081264495849609</v>
      </c>
    </row>
    <row r="1860" spans="3:9">
      <c r="C1860" s="5">
        <v>17018654</v>
      </c>
      <c r="D1860" s="5" t="s">
        <v>344</v>
      </c>
      <c r="E1860" s="7">
        <v>0.31945905089378357</v>
      </c>
      <c r="F1860" s="8">
        <v>2.4029532447457314E-2</v>
      </c>
      <c r="G1860" s="7">
        <v>6.3669929504394531</v>
      </c>
      <c r="H1860" s="7">
        <v>6.7471003532409668</v>
      </c>
      <c r="I1860" s="7">
        <v>-0.38010740280151367</v>
      </c>
    </row>
    <row r="1861" spans="3:9">
      <c r="C1861" s="5">
        <v>16763882</v>
      </c>
      <c r="D1861" s="5" t="s">
        <v>109</v>
      </c>
      <c r="E1861" s="7">
        <v>0.19628021121025085</v>
      </c>
      <c r="F1861" s="8">
        <v>1.9327673362568021E-3</v>
      </c>
      <c r="G1861" s="7">
        <v>7.2498564720153809</v>
      </c>
      <c r="H1861" s="7">
        <v>7.628929615020752</v>
      </c>
      <c r="I1861" s="7">
        <v>-0.37907314300537109</v>
      </c>
    </row>
    <row r="1862" spans="3:9">
      <c r="C1862" s="5">
        <v>16837362</v>
      </c>
      <c r="D1862" s="5" t="s">
        <v>1057</v>
      </c>
      <c r="E1862" s="7">
        <v>0.33986228704452515</v>
      </c>
      <c r="F1862" s="8">
        <v>4.5563008636236191E-2</v>
      </c>
      <c r="G1862" s="7">
        <v>5.3773980140686035</v>
      </c>
      <c r="H1862" s="7">
        <v>5.7558841705322266</v>
      </c>
      <c r="I1862" s="7">
        <v>-0.37848615646362305</v>
      </c>
    </row>
    <row r="1863" spans="3:9">
      <c r="C1863" s="5">
        <v>17103754</v>
      </c>
      <c r="D1863" s="5" t="s">
        <v>1214</v>
      </c>
      <c r="E1863" s="7">
        <v>0.22997170686721802</v>
      </c>
      <c r="F1863" s="8">
        <v>9.829765185713768E-3</v>
      </c>
      <c r="G1863" s="7">
        <v>7.6679825782775879</v>
      </c>
      <c r="H1863" s="7">
        <v>8.0460805892944336</v>
      </c>
      <c r="I1863" s="7">
        <v>-0.3780980110168457</v>
      </c>
    </row>
    <row r="1864" spans="3:9">
      <c r="C1864" s="5">
        <v>16781464</v>
      </c>
      <c r="D1864" s="5" t="s">
        <v>1388</v>
      </c>
      <c r="E1864" s="7">
        <v>0.28969013690948486</v>
      </c>
      <c r="F1864" s="8">
        <v>4.8757810145616531E-2</v>
      </c>
      <c r="G1864" s="7">
        <v>4.3703932762145996</v>
      </c>
      <c r="H1864" s="7">
        <v>4.7475996017456055</v>
      </c>
      <c r="I1864" s="7">
        <v>-0.37720632553100586</v>
      </c>
    </row>
    <row r="1865" spans="3:9">
      <c r="C1865" s="5">
        <v>17078722</v>
      </c>
      <c r="D1865" s="5" t="s">
        <v>208</v>
      </c>
      <c r="E1865" s="7">
        <v>0.24582839012145996</v>
      </c>
      <c r="F1865" s="8">
        <v>9.9108153954148293E-3</v>
      </c>
      <c r="G1865" s="7">
        <v>4.1914520263671875</v>
      </c>
      <c r="H1865" s="7">
        <v>4.5676445960998535</v>
      </c>
      <c r="I1865" s="7">
        <v>-0.37619256973266602</v>
      </c>
    </row>
    <row r="1866" spans="3:9">
      <c r="C1866" s="5">
        <v>16908711</v>
      </c>
      <c r="D1866" s="5" t="s">
        <v>2183</v>
      </c>
      <c r="E1866" s="7">
        <v>0.25296419858932495</v>
      </c>
      <c r="F1866" s="8">
        <v>8.9137926697731018E-3</v>
      </c>
      <c r="G1866" s="7">
        <v>7.4265789985656738</v>
      </c>
      <c r="H1866" s="7">
        <v>7.8021359443664551</v>
      </c>
      <c r="I1866" s="7">
        <v>-0.37555694580078125</v>
      </c>
    </row>
    <row r="1867" spans="3:9">
      <c r="C1867" s="5">
        <v>17102755</v>
      </c>
      <c r="D1867" s="5" t="s">
        <v>402</v>
      </c>
      <c r="E1867" s="7">
        <v>0.36663469672203064</v>
      </c>
      <c r="F1867" s="8">
        <v>4.3850038200616837E-2</v>
      </c>
      <c r="G1867" s="7">
        <v>9.9961605072021484</v>
      </c>
      <c r="H1867" s="7">
        <v>10.371028900146484</v>
      </c>
      <c r="I1867" s="7">
        <v>-0.37486839294433594</v>
      </c>
    </row>
    <row r="1868" spans="3:9">
      <c r="C1868" s="5">
        <v>16872227</v>
      </c>
      <c r="D1868" s="5" t="s">
        <v>1205</v>
      </c>
      <c r="E1868" s="7">
        <v>0.34300196170806885</v>
      </c>
      <c r="F1868" s="8">
        <v>3.1211689114570618E-2</v>
      </c>
      <c r="G1868" s="7">
        <v>7.0137152671813965</v>
      </c>
      <c r="H1868" s="7">
        <v>7.3883090019226074</v>
      </c>
      <c r="I1868" s="7">
        <v>-0.37459373474121094</v>
      </c>
    </row>
    <row r="1869" spans="3:9">
      <c r="C1869" s="5">
        <v>16871349</v>
      </c>
      <c r="D1869" s="5" t="s">
        <v>916</v>
      </c>
      <c r="E1869" s="7">
        <v>0.26985594630241394</v>
      </c>
      <c r="F1869" s="8">
        <v>3.2046422362327576E-2</v>
      </c>
      <c r="G1869" s="7">
        <v>6.9246315956115723</v>
      </c>
      <c r="H1869" s="7">
        <v>7.2991805076599121</v>
      </c>
      <c r="I1869" s="7">
        <v>-0.37454891204833984</v>
      </c>
    </row>
    <row r="1870" spans="3:9">
      <c r="C1870" s="5">
        <v>17013650</v>
      </c>
      <c r="D1870" s="5" t="s">
        <v>2207</v>
      </c>
      <c r="E1870" s="7">
        <v>0.38443866372108459</v>
      </c>
      <c r="F1870" s="8">
        <v>4.7168456017971039E-2</v>
      </c>
      <c r="G1870" s="7">
        <v>6.2476296424865723</v>
      </c>
      <c r="H1870" s="7">
        <v>6.6201081275939941</v>
      </c>
      <c r="I1870" s="7">
        <v>-0.37247848510742188</v>
      </c>
    </row>
    <row r="1871" spans="3:9">
      <c r="C1871" s="5">
        <v>16900116</v>
      </c>
      <c r="D1871" s="5" t="s">
        <v>797</v>
      </c>
      <c r="E1871" s="7">
        <v>0.17958319187164307</v>
      </c>
      <c r="F1871" s="8">
        <v>7.870478555560112E-3</v>
      </c>
      <c r="G1871" s="7">
        <v>7.0844764709472656</v>
      </c>
      <c r="H1871" s="7">
        <v>7.4563918113708496</v>
      </c>
      <c r="I1871" s="7">
        <v>-0.37191534042358398</v>
      </c>
    </row>
    <row r="1872" spans="3:9">
      <c r="C1872" s="5">
        <v>16862895</v>
      </c>
      <c r="D1872" s="5" t="s">
        <v>2294</v>
      </c>
      <c r="E1872" s="7">
        <v>0.35840371251106262</v>
      </c>
      <c r="F1872" s="8">
        <v>4.002806544303894E-2</v>
      </c>
      <c r="G1872" s="7">
        <v>3.8721044063568115</v>
      </c>
      <c r="H1872" s="7">
        <v>4.2440090179443359</v>
      </c>
      <c r="I1872" s="7">
        <v>-0.37190461158752441</v>
      </c>
    </row>
    <row r="1873" spans="3:9">
      <c r="C1873" s="5">
        <v>16972950</v>
      </c>
      <c r="D1873" s="5" t="s">
        <v>73</v>
      </c>
      <c r="E1873" s="7">
        <v>0.27726170420646667</v>
      </c>
      <c r="F1873" s="8">
        <v>2.165534533560276E-2</v>
      </c>
      <c r="G1873" s="7">
        <v>6.9632015228271484</v>
      </c>
      <c r="H1873" s="7">
        <v>7.3333268165588379</v>
      </c>
      <c r="I1873" s="7">
        <v>-0.37012529373168945</v>
      </c>
    </row>
    <row r="1874" spans="3:9">
      <c r="C1874" s="5">
        <v>16890787</v>
      </c>
      <c r="D1874" s="5" t="s">
        <v>669</v>
      </c>
      <c r="E1874" s="7">
        <v>0.24396005272865295</v>
      </c>
      <c r="F1874" s="8">
        <v>3.1886745244264603E-2</v>
      </c>
      <c r="G1874" s="7">
        <v>6.3819832801818848</v>
      </c>
      <c r="H1874" s="7">
        <v>6.751986026763916</v>
      </c>
      <c r="I1874" s="7">
        <v>-0.37000274658203125</v>
      </c>
    </row>
    <row r="1875" spans="3:9">
      <c r="C1875" s="5">
        <v>16740037</v>
      </c>
      <c r="D1875" s="5" t="s">
        <v>1126</v>
      </c>
      <c r="E1875" s="7">
        <v>0.33538749814033508</v>
      </c>
      <c r="F1875" s="8">
        <v>4.3728146702051163E-2</v>
      </c>
      <c r="G1875" s="7">
        <v>7.6135210990905762</v>
      </c>
      <c r="H1875" s="7">
        <v>7.9829726219177246</v>
      </c>
      <c r="I1875" s="7">
        <v>-0.36945152282714844</v>
      </c>
    </row>
    <row r="1876" spans="3:9">
      <c r="C1876" s="5">
        <v>17017286</v>
      </c>
      <c r="D1876" s="5" t="s">
        <v>199</v>
      </c>
      <c r="E1876" s="7">
        <v>0.21173848211765289</v>
      </c>
      <c r="F1876" s="8">
        <v>1.5714026987552643E-2</v>
      </c>
      <c r="G1876" s="7">
        <v>7.1981644630432129</v>
      </c>
      <c r="H1876" s="7">
        <v>7.5674538612365723</v>
      </c>
      <c r="I1876" s="7">
        <v>-0.36928939819335938</v>
      </c>
    </row>
    <row r="1877" spans="3:9">
      <c r="C1877" s="5">
        <v>17067393</v>
      </c>
      <c r="D1877" s="5" t="s">
        <v>1649</v>
      </c>
      <c r="E1877" s="7">
        <v>0.26354005932807922</v>
      </c>
      <c r="F1877" s="8">
        <v>1.1135739274322987E-2</v>
      </c>
      <c r="G1877" s="7">
        <v>6.6578917503356934</v>
      </c>
      <c r="H1877" s="7">
        <v>7.026735782623291</v>
      </c>
      <c r="I1877" s="7">
        <v>-0.36884403228759766</v>
      </c>
    </row>
    <row r="1878" spans="3:9">
      <c r="C1878" s="5">
        <v>17065423</v>
      </c>
      <c r="D1878" s="5" t="s">
        <v>555</v>
      </c>
      <c r="E1878" s="7">
        <v>0.22451961040496826</v>
      </c>
      <c r="F1878" s="8">
        <v>4.5031271874904633E-3</v>
      </c>
      <c r="G1878" s="7">
        <v>6.8971962928771973</v>
      </c>
      <c r="H1878" s="7">
        <v>7.264930248260498</v>
      </c>
      <c r="I1878" s="7">
        <v>-0.36773395538330078</v>
      </c>
    </row>
    <row r="1879" spans="3:9">
      <c r="C1879" s="5">
        <v>16707503</v>
      </c>
      <c r="D1879" s="5" t="s">
        <v>513</v>
      </c>
      <c r="E1879" s="7">
        <v>0.33583962917327881</v>
      </c>
      <c r="F1879" s="8">
        <v>2.7710340917110443E-2</v>
      </c>
      <c r="G1879" s="7">
        <v>8.303441047668457</v>
      </c>
      <c r="H1879" s="7">
        <v>8.6710309982299805</v>
      </c>
      <c r="I1879" s="7">
        <v>-0.36758995056152344</v>
      </c>
    </row>
    <row r="1880" spans="3:9">
      <c r="C1880" s="5">
        <v>16825391</v>
      </c>
      <c r="D1880" s="5" t="s">
        <v>2051</v>
      </c>
      <c r="E1880" s="7">
        <v>0.34283319115638733</v>
      </c>
      <c r="F1880" s="8">
        <v>3.069792315363884E-2</v>
      </c>
      <c r="G1880" s="7">
        <v>6.768524169921875</v>
      </c>
      <c r="H1880" s="7">
        <v>7.1358590126037598</v>
      </c>
      <c r="I1880" s="7">
        <v>-0.36733484268188477</v>
      </c>
    </row>
    <row r="1881" spans="3:9">
      <c r="C1881" s="5">
        <v>17048724</v>
      </c>
      <c r="D1881" s="5" t="s">
        <v>151</v>
      </c>
      <c r="E1881" s="7">
        <v>0.33959203958511353</v>
      </c>
      <c r="F1881" s="8">
        <v>2.9589572921395302E-2</v>
      </c>
      <c r="G1881" s="7">
        <v>7.8068280220031738</v>
      </c>
      <c r="H1881" s="7">
        <v>8.1734828948974609</v>
      </c>
      <c r="I1881" s="7">
        <v>-0.36665487289428711</v>
      </c>
    </row>
    <row r="1882" spans="3:9">
      <c r="C1882" s="5">
        <v>16864141</v>
      </c>
      <c r="D1882" s="5" t="s">
        <v>1823</v>
      </c>
      <c r="E1882" s="7">
        <v>0.26367932558059692</v>
      </c>
      <c r="F1882" s="8">
        <v>1.3154324144124985E-2</v>
      </c>
      <c r="G1882" s="7">
        <v>6.9946160316467285</v>
      </c>
      <c r="H1882" s="7">
        <v>7.3589615821838379</v>
      </c>
      <c r="I1882" s="7">
        <v>-0.36434555053710938</v>
      </c>
    </row>
    <row r="1883" spans="3:9">
      <c r="C1883" s="5">
        <v>16929347</v>
      </c>
      <c r="D1883" s="5" t="s">
        <v>2269</v>
      </c>
      <c r="E1883" s="7">
        <v>0.32713103294372559</v>
      </c>
      <c r="F1883" s="8">
        <v>2.820856124162674E-2</v>
      </c>
      <c r="G1883" s="7">
        <v>7.6770148277282715</v>
      </c>
      <c r="H1883" s="7">
        <v>8.0412530899047852</v>
      </c>
      <c r="I1883" s="7">
        <v>-0.36423826217651367</v>
      </c>
    </row>
    <row r="1884" spans="3:9">
      <c r="C1884" s="5">
        <v>17063814</v>
      </c>
      <c r="D1884" s="5" t="s">
        <v>2158</v>
      </c>
      <c r="E1884" s="7">
        <v>0.33416831493377686</v>
      </c>
      <c r="F1884" s="8">
        <v>3.3118616789579391E-2</v>
      </c>
      <c r="G1884" s="7">
        <v>8.2777919769287109</v>
      </c>
      <c r="H1884" s="7">
        <v>8.640655517578125</v>
      </c>
      <c r="I1884" s="7">
        <v>-0.36286354064941406</v>
      </c>
    </row>
    <row r="1885" spans="3:9">
      <c r="C1885" s="5">
        <v>16919801</v>
      </c>
      <c r="D1885" s="5" t="s">
        <v>978</v>
      </c>
      <c r="E1885" s="7">
        <v>0.27055361866950989</v>
      </c>
      <c r="F1885" s="8">
        <v>1.2379853986203671E-2</v>
      </c>
      <c r="G1885" s="7">
        <v>6.4320721626281738</v>
      </c>
      <c r="H1885" s="7">
        <v>6.7948875427246094</v>
      </c>
      <c r="I1885" s="7">
        <v>-0.36281538009643555</v>
      </c>
    </row>
    <row r="1886" spans="3:9">
      <c r="C1886" s="5">
        <v>16870667</v>
      </c>
      <c r="D1886" s="5" t="s">
        <v>659</v>
      </c>
      <c r="E1886" s="7">
        <v>0.34620055556297302</v>
      </c>
      <c r="F1886" s="8">
        <v>3.8730595260858536E-2</v>
      </c>
      <c r="G1886" s="7">
        <v>8.3751869201660156</v>
      </c>
      <c r="H1886" s="7">
        <v>8.7379598617553711</v>
      </c>
      <c r="I1886" s="7">
        <v>-0.36277294158935547</v>
      </c>
    </row>
    <row r="1887" spans="3:9">
      <c r="C1887" s="5">
        <v>16872640</v>
      </c>
      <c r="D1887" s="5" t="s">
        <v>1736</v>
      </c>
      <c r="E1887" s="7">
        <v>0.2530568540096283</v>
      </c>
      <c r="F1887" s="8">
        <v>1.0714682750403881E-2</v>
      </c>
      <c r="G1887" s="7">
        <v>8.4268732070922852</v>
      </c>
      <c r="H1887" s="7">
        <v>8.7895650863647461</v>
      </c>
      <c r="I1887" s="7">
        <v>-0.36269187927246094</v>
      </c>
    </row>
    <row r="1888" spans="3:9">
      <c r="C1888" s="5">
        <v>16674008</v>
      </c>
      <c r="D1888" s="5" t="s">
        <v>2273</v>
      </c>
      <c r="E1888" s="7">
        <v>0.26378878951072693</v>
      </c>
      <c r="F1888" s="8">
        <v>1.2131772935390472E-2</v>
      </c>
      <c r="G1888" s="7">
        <v>7.9028892517089844</v>
      </c>
      <c r="H1888" s="7">
        <v>8.2654304504394531</v>
      </c>
      <c r="I1888" s="7">
        <v>-0.36254119873046875</v>
      </c>
    </row>
    <row r="1889" spans="3:9">
      <c r="C1889" s="5">
        <v>17052767</v>
      </c>
      <c r="D1889" s="5" t="s">
        <v>2122</v>
      </c>
      <c r="E1889" s="7">
        <v>0.25259417295455933</v>
      </c>
      <c r="F1889" s="8">
        <v>1.2194594368338585E-2</v>
      </c>
      <c r="G1889" s="7">
        <v>5.7347893714904785</v>
      </c>
      <c r="H1889" s="7">
        <v>6.0969786643981934</v>
      </c>
      <c r="I1889" s="7">
        <v>-0.36218929290771484</v>
      </c>
    </row>
    <row r="1890" spans="3:9">
      <c r="C1890" s="5">
        <v>17100109</v>
      </c>
      <c r="D1890" s="5" t="s">
        <v>935</v>
      </c>
      <c r="E1890" s="7">
        <v>0.29670539498329163</v>
      </c>
      <c r="F1890" s="8">
        <v>2.9115878045558929E-2</v>
      </c>
      <c r="G1890" s="7">
        <v>5.8084831237792969</v>
      </c>
      <c r="H1890" s="7">
        <v>6.1704621315002441</v>
      </c>
      <c r="I1890" s="7">
        <v>-0.36197900772094727</v>
      </c>
    </row>
    <row r="1891" spans="3:9">
      <c r="C1891" s="5">
        <v>16789895</v>
      </c>
      <c r="D1891" s="5" t="s">
        <v>1387</v>
      </c>
      <c r="E1891" s="7">
        <v>0.29586505889892578</v>
      </c>
      <c r="F1891" s="8">
        <v>2.3408316075801849E-2</v>
      </c>
      <c r="G1891" s="7">
        <v>4.0650715827941895</v>
      </c>
      <c r="H1891" s="7">
        <v>4.426826000213623</v>
      </c>
      <c r="I1891" s="7">
        <v>-0.36175441741943359</v>
      </c>
    </row>
    <row r="1892" spans="3:9">
      <c r="C1892" s="5">
        <v>16741639</v>
      </c>
      <c r="D1892" s="5" t="s">
        <v>1184</v>
      </c>
      <c r="E1892" s="7">
        <v>0.26551917195320129</v>
      </c>
      <c r="F1892" s="8">
        <v>1.2564011849462986E-2</v>
      </c>
      <c r="G1892" s="7">
        <v>4.845853328704834</v>
      </c>
      <c r="H1892" s="7">
        <v>5.2075982093811035</v>
      </c>
      <c r="I1892" s="7">
        <v>-0.36174488067626953</v>
      </c>
    </row>
    <row r="1893" spans="3:9">
      <c r="C1893" s="5">
        <v>16992957</v>
      </c>
      <c r="D1893" s="5" t="s">
        <v>582</v>
      </c>
      <c r="E1893" s="7">
        <v>0.20783855020999908</v>
      </c>
      <c r="F1893" s="8">
        <v>7.0876688696444035E-3</v>
      </c>
      <c r="G1893" s="7">
        <v>5.7075495719909668</v>
      </c>
      <c r="H1893" s="7">
        <v>6.0687618255615234</v>
      </c>
      <c r="I1893" s="7">
        <v>-0.36121225357055664</v>
      </c>
    </row>
    <row r="1894" spans="3:9">
      <c r="C1894" s="5">
        <v>16778390</v>
      </c>
      <c r="D1894" s="5" t="s">
        <v>1786</v>
      </c>
      <c r="E1894" s="7">
        <v>0.30526885390281677</v>
      </c>
      <c r="F1894" s="8">
        <v>3.3273287117481232E-2</v>
      </c>
      <c r="G1894" s="7">
        <v>4.0199236869812012</v>
      </c>
      <c r="H1894" s="7">
        <v>4.3803777694702148</v>
      </c>
      <c r="I1894" s="7">
        <v>-0.36045408248901367</v>
      </c>
    </row>
    <row r="1895" spans="3:9">
      <c r="C1895" s="5">
        <v>16820254</v>
      </c>
      <c r="D1895" s="5" t="s">
        <v>172</v>
      </c>
      <c r="E1895" s="7">
        <v>0.30430862307548523</v>
      </c>
      <c r="F1895" s="8">
        <v>2.7093775570392609E-2</v>
      </c>
      <c r="G1895" s="7">
        <v>6.5912442207336426</v>
      </c>
      <c r="H1895" s="7">
        <v>6.951385498046875</v>
      </c>
      <c r="I1895" s="7">
        <v>-0.36014127731323242</v>
      </c>
    </row>
    <row r="1896" spans="3:9">
      <c r="C1896" s="5">
        <v>16768291</v>
      </c>
      <c r="D1896" s="5" t="s">
        <v>1529</v>
      </c>
      <c r="E1896" s="7">
        <v>0.25539830327033997</v>
      </c>
      <c r="F1896" s="8">
        <v>3.4359823912382126E-2</v>
      </c>
      <c r="G1896" s="7">
        <v>5.0531764030456543</v>
      </c>
      <c r="H1896" s="7">
        <v>5.4129538536071777</v>
      </c>
      <c r="I1896" s="7">
        <v>-0.35977745056152344</v>
      </c>
    </row>
    <row r="1897" spans="3:9">
      <c r="C1897" s="5">
        <v>16831442</v>
      </c>
      <c r="D1897" s="5" t="s">
        <v>2170</v>
      </c>
      <c r="E1897" s="7">
        <v>0.22595308721065521</v>
      </c>
      <c r="F1897" s="8">
        <v>8.0727618187665939E-3</v>
      </c>
      <c r="G1897" s="7">
        <v>6.8872313499450684</v>
      </c>
      <c r="H1897" s="7">
        <v>7.2467761039733887</v>
      </c>
      <c r="I1897" s="7">
        <v>-0.35954475402832031</v>
      </c>
    </row>
    <row r="1898" spans="3:9">
      <c r="C1898" s="5">
        <v>16703934</v>
      </c>
      <c r="D1898" s="5" t="s">
        <v>71</v>
      </c>
      <c r="E1898" s="7">
        <v>0.24348340928554535</v>
      </c>
      <c r="F1898" s="8">
        <v>6.9680172018706799E-3</v>
      </c>
      <c r="G1898" s="7">
        <v>4.2935500144958496</v>
      </c>
      <c r="H1898" s="7">
        <v>4.6524887084960938</v>
      </c>
      <c r="I1898" s="7">
        <v>-0.35893869400024414</v>
      </c>
    </row>
    <row r="1899" spans="3:9">
      <c r="C1899" s="5">
        <v>16957766</v>
      </c>
      <c r="D1899" s="5" t="s">
        <v>90</v>
      </c>
      <c r="E1899" s="7">
        <v>0.1905367523431778</v>
      </c>
      <c r="F1899" s="8">
        <v>3.89894749969244E-3</v>
      </c>
      <c r="G1899" s="7">
        <v>3.9334800243377686</v>
      </c>
      <c r="H1899" s="7">
        <v>4.2921538352966309</v>
      </c>
      <c r="I1899" s="7">
        <v>-0.3586738109588623</v>
      </c>
    </row>
    <row r="1900" spans="3:9">
      <c r="C1900" s="5">
        <v>16930768</v>
      </c>
      <c r="D1900" s="5" t="s">
        <v>2026</v>
      </c>
      <c r="E1900" s="7">
        <v>0.31813505291938782</v>
      </c>
      <c r="F1900" s="8">
        <v>2.6777304708957672E-2</v>
      </c>
      <c r="G1900" s="7">
        <v>8.2774686813354492</v>
      </c>
      <c r="H1900" s="7">
        <v>8.6357526779174805</v>
      </c>
      <c r="I1900" s="7">
        <v>-0.35828399658203125</v>
      </c>
    </row>
    <row r="1901" spans="3:9">
      <c r="C1901" s="5">
        <v>16698200</v>
      </c>
      <c r="D1901" s="5" t="s">
        <v>299</v>
      </c>
      <c r="E1901" s="7">
        <v>0.33418130874633789</v>
      </c>
      <c r="F1901" s="8">
        <v>4.2687449604272842E-2</v>
      </c>
      <c r="G1901" s="7">
        <v>6.1313529014587402</v>
      </c>
      <c r="H1901" s="7">
        <v>6.4889030456542969</v>
      </c>
      <c r="I1901" s="7">
        <v>-0.35755014419555664</v>
      </c>
    </row>
    <row r="1902" spans="3:9">
      <c r="C1902" s="5">
        <v>17015814</v>
      </c>
      <c r="D1902" s="5" t="s">
        <v>861</v>
      </c>
      <c r="E1902" s="7">
        <v>0.21641644835472107</v>
      </c>
      <c r="F1902" s="8">
        <v>3.2712102402001619E-3</v>
      </c>
      <c r="G1902" s="7">
        <v>4.9404773712158203</v>
      </c>
      <c r="H1902" s="7">
        <v>5.2975516319274902</v>
      </c>
      <c r="I1902" s="7">
        <v>-0.35707426071166992</v>
      </c>
    </row>
    <row r="1903" spans="3:9">
      <c r="C1903" s="5">
        <v>17001149</v>
      </c>
      <c r="D1903" s="5" t="s">
        <v>1501</v>
      </c>
      <c r="E1903" s="7">
        <v>0.19324029982089996</v>
      </c>
      <c r="F1903" s="8">
        <v>2.1774189081043005E-3</v>
      </c>
      <c r="G1903" s="7">
        <v>5.9768328666687012</v>
      </c>
      <c r="H1903" s="7">
        <v>6.3334460258483887</v>
      </c>
      <c r="I1903" s="7">
        <v>-0.3566131591796875</v>
      </c>
    </row>
    <row r="1904" spans="3:9">
      <c r="C1904" s="5">
        <v>16673940</v>
      </c>
      <c r="D1904" s="5" t="s">
        <v>1430</v>
      </c>
      <c r="E1904" s="7">
        <v>0.30794346332550049</v>
      </c>
      <c r="F1904" s="8">
        <v>2.466384693980217E-2</v>
      </c>
      <c r="G1904" s="7">
        <v>5.6398377418518066</v>
      </c>
      <c r="H1904" s="7">
        <v>5.9962043762207031</v>
      </c>
      <c r="I1904" s="7">
        <v>-0.35636663436889648</v>
      </c>
    </row>
    <row r="1905" spans="3:9">
      <c r="C1905" s="5">
        <v>16983475</v>
      </c>
      <c r="D1905" s="5" t="s">
        <v>1482</v>
      </c>
      <c r="E1905" s="7">
        <v>0.27278441190719604</v>
      </c>
      <c r="F1905" s="8">
        <v>2.717217244207859E-2</v>
      </c>
      <c r="G1905" s="7">
        <v>4.5471816062927246</v>
      </c>
      <c r="H1905" s="7">
        <v>4.9034209251403809</v>
      </c>
      <c r="I1905" s="7">
        <v>-0.35623931884765625</v>
      </c>
    </row>
    <row r="1906" spans="3:9">
      <c r="C1906" s="5">
        <v>17062938</v>
      </c>
      <c r="D1906" s="5" t="s">
        <v>898</v>
      </c>
      <c r="E1906" s="7">
        <v>0.22976857423782349</v>
      </c>
      <c r="F1906" s="8">
        <v>5.5398819968104362E-3</v>
      </c>
      <c r="G1906" s="7">
        <v>6.5190162658691406</v>
      </c>
      <c r="H1906" s="7">
        <v>6.8752155303955078</v>
      </c>
      <c r="I1906" s="7">
        <v>-0.35619926452636719</v>
      </c>
    </row>
    <row r="1907" spans="3:9">
      <c r="C1907" s="5">
        <v>16860374</v>
      </c>
      <c r="D1907" s="5" t="s">
        <v>1799</v>
      </c>
      <c r="E1907" s="7">
        <v>0.25961852073669434</v>
      </c>
      <c r="F1907" s="8">
        <v>1.0633068159222603E-2</v>
      </c>
      <c r="G1907" s="7">
        <v>3.3265869617462158</v>
      </c>
      <c r="H1907" s="7">
        <v>3.6820552349090576</v>
      </c>
      <c r="I1907" s="7">
        <v>-0.3554682731628418</v>
      </c>
    </row>
    <row r="1908" spans="3:9">
      <c r="C1908" s="5">
        <v>16744785</v>
      </c>
      <c r="D1908" s="5" t="s">
        <v>1589</v>
      </c>
      <c r="E1908" s="7">
        <v>0.22235296666622162</v>
      </c>
      <c r="F1908" s="8">
        <v>3.7155959289520979E-3</v>
      </c>
      <c r="G1908" s="7">
        <v>8.6137380599975586</v>
      </c>
      <c r="H1908" s="7">
        <v>8.9690780639648438</v>
      </c>
      <c r="I1908" s="7">
        <v>-0.35534000396728516</v>
      </c>
    </row>
    <row r="1909" spans="3:9">
      <c r="C1909" s="5">
        <v>17118364</v>
      </c>
      <c r="D1909" s="5" t="s">
        <v>981</v>
      </c>
      <c r="E1909" s="7">
        <v>0.27022385597229004</v>
      </c>
      <c r="F1909" s="8">
        <v>1.2599289417266846E-2</v>
      </c>
      <c r="G1909" s="7">
        <v>6.6304779052734375</v>
      </c>
      <c r="H1909" s="7">
        <v>6.9852156639099121</v>
      </c>
      <c r="I1909" s="7">
        <v>-0.35473775863647461</v>
      </c>
    </row>
    <row r="1910" spans="3:9">
      <c r="C1910" s="5">
        <v>16823938</v>
      </c>
      <c r="D1910" s="5" t="s">
        <v>2188</v>
      </c>
      <c r="E1910" s="7">
        <v>0.35224083065986633</v>
      </c>
      <c r="F1910" s="8">
        <v>3.6418892443180084E-2</v>
      </c>
      <c r="G1910" s="7">
        <v>9.3149499893188477</v>
      </c>
      <c r="H1910" s="7">
        <v>9.6694192886352539</v>
      </c>
      <c r="I1910" s="7">
        <v>-0.35446929931640625</v>
      </c>
    </row>
    <row r="1911" spans="3:9">
      <c r="C1911" s="5">
        <v>17069467</v>
      </c>
      <c r="D1911" s="5" t="s">
        <v>152</v>
      </c>
      <c r="E1911" s="7">
        <v>0.24834570288658142</v>
      </c>
      <c r="F1911" s="8">
        <v>1.1268019676208496E-2</v>
      </c>
      <c r="G1911" s="7">
        <v>4.7217874526977539</v>
      </c>
      <c r="H1911" s="7">
        <v>5.075742244720459</v>
      </c>
      <c r="I1911" s="7">
        <v>-0.35395479202270508</v>
      </c>
    </row>
    <row r="1912" spans="3:9">
      <c r="C1912" s="5">
        <v>16945456</v>
      </c>
      <c r="D1912" s="5" t="s">
        <v>56</v>
      </c>
      <c r="E1912" s="7">
        <v>0.35816207528114319</v>
      </c>
      <c r="F1912" s="8">
        <v>3.5890690982341766E-2</v>
      </c>
      <c r="G1912" s="7">
        <v>5.6745834350585938</v>
      </c>
      <c r="H1912" s="7">
        <v>6.0282425880432129</v>
      </c>
      <c r="I1912" s="7">
        <v>-0.35365915298461914</v>
      </c>
    </row>
    <row r="1913" spans="3:9">
      <c r="C1913" s="5">
        <v>16675695</v>
      </c>
      <c r="D1913" s="5" t="s">
        <v>682</v>
      </c>
      <c r="E1913" s="7">
        <v>0.24374571442604065</v>
      </c>
      <c r="F1913" s="8">
        <v>2.9545309022068977E-2</v>
      </c>
      <c r="G1913" s="7">
        <v>6.6212811470031738</v>
      </c>
      <c r="H1913" s="7">
        <v>6.9748129844665527</v>
      </c>
      <c r="I1913" s="7">
        <v>-0.35353183746337891</v>
      </c>
    </row>
    <row r="1914" spans="3:9">
      <c r="C1914" s="5">
        <v>16849355</v>
      </c>
      <c r="D1914" s="5" t="s">
        <v>2115</v>
      </c>
      <c r="E1914" s="7">
        <v>0.35626918077468872</v>
      </c>
      <c r="F1914" s="8">
        <v>3.6894392222166061E-2</v>
      </c>
      <c r="G1914" s="7">
        <v>7.7970929145812988</v>
      </c>
      <c r="H1914" s="7">
        <v>8.1501455307006836</v>
      </c>
      <c r="I1914" s="7">
        <v>-0.35305261611938477</v>
      </c>
    </row>
    <row r="1915" spans="3:9">
      <c r="C1915" s="5">
        <v>16706577</v>
      </c>
      <c r="D1915" s="5" t="s">
        <v>1137</v>
      </c>
      <c r="E1915" s="7">
        <v>0.28954821825027466</v>
      </c>
      <c r="F1915" s="8">
        <v>1.55100142583251E-2</v>
      </c>
      <c r="G1915" s="7">
        <v>5.8057169914245605</v>
      </c>
      <c r="H1915" s="7">
        <v>6.1584820747375488</v>
      </c>
      <c r="I1915" s="7">
        <v>-0.35276508331298828</v>
      </c>
    </row>
    <row r="1916" spans="3:9">
      <c r="C1916" s="5">
        <v>16983792</v>
      </c>
      <c r="D1916" s="5" t="s">
        <v>1483</v>
      </c>
      <c r="E1916" s="7">
        <v>0.32772788405418396</v>
      </c>
      <c r="F1916" s="8">
        <v>3.2228518277406693E-2</v>
      </c>
      <c r="G1916" s="7">
        <v>3.4206774234771729</v>
      </c>
      <c r="H1916" s="7">
        <v>3.7721517086029053</v>
      </c>
      <c r="I1916" s="7">
        <v>-0.35147428512573242</v>
      </c>
    </row>
    <row r="1917" spans="3:9">
      <c r="C1917" s="5">
        <v>16834179</v>
      </c>
      <c r="D1917" s="5" t="s">
        <v>479</v>
      </c>
      <c r="E1917" s="7">
        <v>0.17648570239543915</v>
      </c>
      <c r="F1917" s="8">
        <v>8.0984141677618027E-3</v>
      </c>
      <c r="G1917" s="7">
        <v>10.909428596496582</v>
      </c>
      <c r="H1917" s="7">
        <v>11.260841369628906</v>
      </c>
      <c r="I1917" s="7">
        <v>-0.35141277313232422</v>
      </c>
    </row>
    <row r="1918" spans="3:9">
      <c r="C1918" s="5">
        <v>16850672</v>
      </c>
      <c r="D1918" s="5" t="s">
        <v>423</v>
      </c>
      <c r="E1918" s="7">
        <v>0.27720308303833008</v>
      </c>
      <c r="F1918" s="8">
        <v>3.2777898013591766E-2</v>
      </c>
      <c r="G1918" s="7">
        <v>5.6254525184631348</v>
      </c>
      <c r="H1918" s="7">
        <v>5.9764246940612793</v>
      </c>
      <c r="I1918" s="7">
        <v>-0.35097217559814453</v>
      </c>
    </row>
    <row r="1919" spans="3:9">
      <c r="C1919" s="5">
        <v>16685374</v>
      </c>
      <c r="D1919" s="5" t="s">
        <v>1953</v>
      </c>
      <c r="E1919" s="7">
        <v>0.17596264183521271</v>
      </c>
      <c r="F1919" s="8">
        <v>1.3389200903475285E-3</v>
      </c>
      <c r="G1919" s="7">
        <v>8.5543889999389648</v>
      </c>
      <c r="H1919" s="7">
        <v>8.9032173156738281</v>
      </c>
      <c r="I1919" s="7">
        <v>-0.34882831573486328</v>
      </c>
    </row>
    <row r="1920" spans="3:9">
      <c r="C1920" s="5">
        <v>17036054</v>
      </c>
      <c r="D1920" s="5" t="s">
        <v>134</v>
      </c>
      <c r="E1920" s="7">
        <v>0.24775943160057068</v>
      </c>
      <c r="F1920" s="8">
        <v>2.0695487037301064E-2</v>
      </c>
      <c r="G1920" s="7">
        <v>7.8307108879089355</v>
      </c>
      <c r="H1920" s="7">
        <v>8.179133415222168</v>
      </c>
      <c r="I1920" s="7">
        <v>-0.34842252731323242</v>
      </c>
    </row>
    <row r="1921" spans="3:9">
      <c r="C1921" s="5">
        <v>16848476</v>
      </c>
      <c r="D1921" s="5" t="s">
        <v>346</v>
      </c>
      <c r="E1921" s="7">
        <v>0.30378073453903198</v>
      </c>
      <c r="F1921" s="8">
        <v>1.8805516883730888E-2</v>
      </c>
      <c r="G1921" s="7">
        <v>5.882112979888916</v>
      </c>
      <c r="H1921" s="7">
        <v>6.2296104431152344</v>
      </c>
      <c r="I1921" s="7">
        <v>-0.34749746322631836</v>
      </c>
    </row>
    <row r="1922" spans="3:9">
      <c r="C1922" s="5">
        <v>16887237</v>
      </c>
      <c r="D1922" s="5" t="s">
        <v>415</v>
      </c>
      <c r="E1922" s="7">
        <v>0.25530856847763062</v>
      </c>
      <c r="F1922" s="8">
        <v>1.3896097429096699E-2</v>
      </c>
      <c r="G1922" s="7">
        <v>4.4011197090148926</v>
      </c>
      <c r="H1922" s="7">
        <v>4.7475719451904297</v>
      </c>
      <c r="I1922" s="7">
        <v>-0.34645223617553711</v>
      </c>
    </row>
    <row r="1923" spans="3:9">
      <c r="C1923" s="5">
        <v>16956691</v>
      </c>
      <c r="D1923" s="5" t="s">
        <v>345</v>
      </c>
      <c r="E1923" s="7">
        <v>0.33611768484115601</v>
      </c>
      <c r="F1923" s="8">
        <v>3.1576842069625854E-2</v>
      </c>
      <c r="G1923" s="7">
        <v>7.2510771751403809</v>
      </c>
      <c r="H1923" s="7">
        <v>7.5970702171325684</v>
      </c>
      <c r="I1923" s="7">
        <v>-0.3459930419921875</v>
      </c>
    </row>
    <row r="1924" spans="3:9">
      <c r="C1924" s="5">
        <v>16818015</v>
      </c>
      <c r="D1924" s="5" t="s">
        <v>1956</v>
      </c>
      <c r="E1924" s="7">
        <v>0.30789262056350708</v>
      </c>
      <c r="F1924" s="8">
        <v>2.415170893073082E-2</v>
      </c>
      <c r="G1924" s="7">
        <v>5.6975283622741699</v>
      </c>
      <c r="H1924" s="7">
        <v>6.043243408203125</v>
      </c>
      <c r="I1924" s="7">
        <v>-0.34571504592895508</v>
      </c>
    </row>
    <row r="1925" spans="3:9">
      <c r="C1925" s="5">
        <v>16746696</v>
      </c>
      <c r="D1925" s="5" t="s">
        <v>34</v>
      </c>
      <c r="E1925" s="7">
        <v>0.34293264150619507</v>
      </c>
      <c r="F1925" s="8">
        <v>3.2875783741474152E-2</v>
      </c>
      <c r="G1925" s="7">
        <v>7.5927166938781738</v>
      </c>
      <c r="H1925" s="7">
        <v>7.9378128051757812</v>
      </c>
      <c r="I1925" s="7">
        <v>-0.34509611129760742</v>
      </c>
    </row>
    <row r="1926" spans="3:9">
      <c r="C1926" s="5">
        <v>16970452</v>
      </c>
      <c r="D1926" s="5" t="s">
        <v>1049</v>
      </c>
      <c r="E1926" s="7">
        <v>0.28323256969451904</v>
      </c>
      <c r="F1926" s="8">
        <v>3.1448602676391602E-2</v>
      </c>
      <c r="G1926" s="7">
        <v>4.9939522743225098</v>
      </c>
      <c r="H1926" s="7">
        <v>5.338930606842041</v>
      </c>
      <c r="I1926" s="7">
        <v>-0.34497833251953125</v>
      </c>
    </row>
    <row r="1927" spans="3:9">
      <c r="C1927" s="5">
        <v>16845478</v>
      </c>
      <c r="D1927" s="5" t="s">
        <v>1242</v>
      </c>
      <c r="E1927" s="7">
        <v>0.17837785184383392</v>
      </c>
      <c r="F1927" s="8">
        <v>1.125043723732233E-3</v>
      </c>
      <c r="G1927" s="7">
        <v>6.1445984840393066</v>
      </c>
      <c r="H1927" s="7">
        <v>6.4892292022705078</v>
      </c>
      <c r="I1927" s="7">
        <v>-0.34463071823120117</v>
      </c>
    </row>
    <row r="1928" spans="3:9">
      <c r="C1928" s="5">
        <v>17067696</v>
      </c>
      <c r="D1928" s="5" t="s">
        <v>1348</v>
      </c>
      <c r="E1928" s="7">
        <v>0.23584967851638794</v>
      </c>
      <c r="F1928" s="8">
        <v>2.3710869252681732E-2</v>
      </c>
      <c r="G1928" s="7">
        <v>6.149421215057373</v>
      </c>
      <c r="H1928" s="7">
        <v>6.4939351081848145</v>
      </c>
      <c r="I1928" s="7">
        <v>-0.34451389312744141</v>
      </c>
    </row>
    <row r="1929" spans="3:9">
      <c r="C1929" s="5">
        <v>16704822</v>
      </c>
      <c r="D1929" s="5" t="s">
        <v>1910</v>
      </c>
      <c r="E1929" s="7">
        <v>0.25084897875785828</v>
      </c>
      <c r="F1929" s="8">
        <v>2.6995334774255753E-2</v>
      </c>
      <c r="G1929" s="7">
        <v>5.7448439598083496</v>
      </c>
      <c r="H1929" s="7">
        <v>6.0893568992614746</v>
      </c>
      <c r="I1929" s="7">
        <v>-0.344512939453125</v>
      </c>
    </row>
    <row r="1930" spans="3:9">
      <c r="C1930" s="5">
        <v>16775418</v>
      </c>
      <c r="D1930" s="5" t="s">
        <v>2079</v>
      </c>
      <c r="E1930" s="7">
        <v>0.26465332508087158</v>
      </c>
      <c r="F1930" s="8">
        <v>4.6793397516012192E-2</v>
      </c>
      <c r="G1930" s="7">
        <v>3.9030570983886719</v>
      </c>
      <c r="H1930" s="7">
        <v>4.2473807334899902</v>
      </c>
      <c r="I1930" s="7">
        <v>-0.34432363510131836</v>
      </c>
    </row>
    <row r="1931" spans="3:9">
      <c r="C1931" s="5">
        <v>17066627</v>
      </c>
      <c r="D1931" s="5" t="s">
        <v>1678</v>
      </c>
      <c r="E1931" s="7">
        <v>0.32186239957809448</v>
      </c>
      <c r="F1931" s="8">
        <v>2.7241142466664314E-2</v>
      </c>
      <c r="G1931" s="7">
        <v>7.3815803527832031</v>
      </c>
      <c r="H1931" s="7">
        <v>7.7257437705993652</v>
      </c>
      <c r="I1931" s="7">
        <v>-0.34416341781616211</v>
      </c>
    </row>
    <row r="1932" spans="3:9">
      <c r="C1932" s="5">
        <v>16662322</v>
      </c>
      <c r="D1932" s="5" t="s">
        <v>652</v>
      </c>
      <c r="E1932" s="7">
        <v>0.3276594877243042</v>
      </c>
      <c r="F1932" s="8">
        <v>2.5435382500290871E-2</v>
      </c>
      <c r="G1932" s="7">
        <v>5.9013276100158691</v>
      </c>
      <c r="H1932" s="7">
        <v>6.2450766563415527</v>
      </c>
      <c r="I1932" s="7">
        <v>-0.34374904632568359</v>
      </c>
    </row>
    <row r="1933" spans="3:9">
      <c r="C1933" s="5">
        <v>16832221</v>
      </c>
      <c r="D1933" s="5" t="s">
        <v>1335</v>
      </c>
      <c r="E1933" s="7">
        <v>0.25391498208045959</v>
      </c>
      <c r="F1933" s="8">
        <v>2.00224369764328E-2</v>
      </c>
      <c r="G1933" s="7">
        <v>6.8347020149230957</v>
      </c>
      <c r="H1933" s="7">
        <v>7.1782951354980469</v>
      </c>
      <c r="I1933" s="7">
        <v>-0.34359312057495117</v>
      </c>
    </row>
    <row r="1934" spans="3:9">
      <c r="C1934" s="5">
        <v>16694361</v>
      </c>
      <c r="D1934" s="5" t="s">
        <v>93</v>
      </c>
      <c r="E1934" s="7">
        <v>0.34377723932266235</v>
      </c>
      <c r="F1934" s="8">
        <v>4.0633305907249451E-2</v>
      </c>
      <c r="G1934" s="7">
        <v>8.3685455322265625</v>
      </c>
      <c r="H1934" s="7">
        <v>8.7109289169311523</v>
      </c>
      <c r="I1934" s="7">
        <v>-0.34238338470458984</v>
      </c>
    </row>
    <row r="1935" spans="3:9">
      <c r="C1935" s="5">
        <v>17017947</v>
      </c>
      <c r="D1935" s="5" t="s">
        <v>2070</v>
      </c>
      <c r="E1935" s="7">
        <v>0.25406882166862488</v>
      </c>
      <c r="F1935" s="8">
        <v>1.1890350840985775E-2</v>
      </c>
      <c r="G1935" s="7">
        <v>8.1585283279418945</v>
      </c>
      <c r="H1935" s="7">
        <v>8.4999761581420898</v>
      </c>
      <c r="I1935" s="7">
        <v>-0.34144783020019531</v>
      </c>
    </row>
    <row r="1936" spans="3:9">
      <c r="C1936" s="5">
        <v>16768512</v>
      </c>
      <c r="D1936" s="5" t="s">
        <v>1070</v>
      </c>
      <c r="E1936" s="7">
        <v>0.35860162973403931</v>
      </c>
      <c r="F1936" s="8">
        <v>4.0721889585256577E-2</v>
      </c>
      <c r="G1936" s="7">
        <v>5.1107168197631836</v>
      </c>
      <c r="H1936" s="7">
        <v>5.4516539573669434</v>
      </c>
      <c r="I1936" s="7">
        <v>-0.34093713760375977</v>
      </c>
    </row>
    <row r="1937" spans="3:9">
      <c r="C1937" s="5">
        <v>16827546</v>
      </c>
      <c r="D1937" s="5" t="s">
        <v>441</v>
      </c>
      <c r="E1937" s="7">
        <v>0.16731984913349152</v>
      </c>
      <c r="F1937" s="11">
        <v>2.3898150539025664E-4</v>
      </c>
      <c r="G1937" s="7">
        <v>7.1665101051330566</v>
      </c>
      <c r="H1937" s="7">
        <v>7.507171630859375</v>
      </c>
      <c r="I1937" s="7">
        <v>-0.34066152572631836</v>
      </c>
    </row>
    <row r="1938" spans="3:9">
      <c r="C1938" s="5">
        <v>17014232</v>
      </c>
      <c r="D1938" s="5" t="s">
        <v>519</v>
      </c>
      <c r="E1938" s="7">
        <v>0.26120325922966003</v>
      </c>
      <c r="F1938" s="8">
        <v>2.1857891231775284E-2</v>
      </c>
      <c r="G1938" s="7">
        <v>5.3762187957763672</v>
      </c>
      <c r="H1938" s="7">
        <v>5.7166132926940918</v>
      </c>
      <c r="I1938" s="7">
        <v>-0.34039449691772461</v>
      </c>
    </row>
    <row r="1939" spans="3:9">
      <c r="C1939" s="5">
        <v>16924217</v>
      </c>
      <c r="D1939" s="5" t="s">
        <v>1847</v>
      </c>
      <c r="E1939" s="7">
        <v>0.24817633628845215</v>
      </c>
      <c r="F1939" s="8">
        <v>3.32166887819767E-2</v>
      </c>
      <c r="G1939" s="7">
        <v>5.6363368034362793</v>
      </c>
      <c r="H1939" s="7">
        <v>5.9764900207519531</v>
      </c>
      <c r="I1939" s="7">
        <v>-0.34015321731567383</v>
      </c>
    </row>
    <row r="1940" spans="3:9">
      <c r="C1940" s="5">
        <v>17108953</v>
      </c>
      <c r="D1940" s="5" t="s">
        <v>2227</v>
      </c>
      <c r="E1940" s="7">
        <v>0.29433813691139221</v>
      </c>
      <c r="F1940" s="8">
        <v>1.7517942935228348E-2</v>
      </c>
      <c r="G1940" s="7">
        <v>7.6966056823730469</v>
      </c>
      <c r="H1940" s="7">
        <v>8.0355100631713867</v>
      </c>
      <c r="I1940" s="7">
        <v>-0.33890438079833984</v>
      </c>
    </row>
    <row r="1941" spans="3:9">
      <c r="C1941" s="5">
        <v>17070871</v>
      </c>
      <c r="D1941" s="5" t="s">
        <v>1756</v>
      </c>
      <c r="E1941" s="7">
        <v>0.22986659407615662</v>
      </c>
      <c r="F1941" s="8">
        <v>3.0635800212621689E-2</v>
      </c>
      <c r="G1941" s="7">
        <v>5.2207083702087402</v>
      </c>
      <c r="H1941" s="7">
        <v>5.5587100982666016</v>
      </c>
      <c r="I1941" s="7">
        <v>-0.33800172805786133</v>
      </c>
    </row>
    <row r="1942" spans="3:9">
      <c r="C1942" s="5">
        <v>16729360</v>
      </c>
      <c r="D1942" s="5" t="s">
        <v>1372</v>
      </c>
      <c r="E1942" s="7">
        <v>0.19320639967918396</v>
      </c>
      <c r="F1942" s="8">
        <v>2.3036855272948742E-3</v>
      </c>
      <c r="G1942" s="7">
        <v>6.5275688171386719</v>
      </c>
      <c r="H1942" s="7">
        <v>6.8651909828186035</v>
      </c>
      <c r="I1942" s="7">
        <v>-0.33762216567993164</v>
      </c>
    </row>
    <row r="1943" spans="3:9">
      <c r="C1943" s="5">
        <v>16675558</v>
      </c>
      <c r="D1943" s="5" t="s">
        <v>1308</v>
      </c>
      <c r="E1943" s="7">
        <v>0.3639930784702301</v>
      </c>
      <c r="F1943" s="8">
        <v>4.1528213769197464E-2</v>
      </c>
      <c r="G1943" s="7">
        <v>8.9368600845336914</v>
      </c>
      <c r="H1943" s="7">
        <v>9.2743539810180664</v>
      </c>
      <c r="I1943" s="7">
        <v>-0.337493896484375</v>
      </c>
    </row>
    <row r="1944" spans="3:9">
      <c r="C1944" s="5">
        <v>17065223</v>
      </c>
      <c r="D1944" s="5" t="s">
        <v>1502</v>
      </c>
      <c r="E1944" s="7">
        <v>0.24757231771945953</v>
      </c>
      <c r="F1944" s="8">
        <v>1.9716622307896614E-2</v>
      </c>
      <c r="G1944" s="7">
        <v>6.4640955924987793</v>
      </c>
      <c r="H1944" s="7">
        <v>6.801027774810791</v>
      </c>
      <c r="I1944" s="7">
        <v>-0.33693218231201172</v>
      </c>
    </row>
    <row r="1945" spans="3:9">
      <c r="C1945" s="5">
        <v>16691879</v>
      </c>
      <c r="D1945" s="5" t="s">
        <v>1668</v>
      </c>
      <c r="E1945" s="7">
        <v>0.37903144955635071</v>
      </c>
      <c r="F1945" s="8">
        <v>4.3214112520217896E-2</v>
      </c>
      <c r="G1945" s="7">
        <v>5.2051844596862793</v>
      </c>
      <c r="H1945" s="7">
        <v>5.541862964630127</v>
      </c>
      <c r="I1945" s="7">
        <v>-0.33667850494384766</v>
      </c>
    </row>
    <row r="1946" spans="3:9">
      <c r="C1946" s="5">
        <v>17025666</v>
      </c>
      <c r="D1946" s="5" t="s">
        <v>1804</v>
      </c>
      <c r="E1946" s="7">
        <v>0.35096016526222229</v>
      </c>
      <c r="F1946" s="8">
        <v>3.5069290548563004E-2</v>
      </c>
      <c r="G1946" s="7">
        <v>8.1439228057861328</v>
      </c>
      <c r="H1946" s="7">
        <v>8.4801721572875977</v>
      </c>
      <c r="I1946" s="7">
        <v>-0.33624935150146484</v>
      </c>
    </row>
    <row r="1947" spans="3:9">
      <c r="C1947" s="5">
        <v>16881770</v>
      </c>
      <c r="D1947" s="5" t="s">
        <v>931</v>
      </c>
      <c r="E1947" s="7">
        <v>0.29578143358230591</v>
      </c>
      <c r="F1947" s="8">
        <v>1.6981737688183784E-2</v>
      </c>
      <c r="G1947" s="7">
        <v>6.1446852684020996</v>
      </c>
      <c r="H1947" s="7">
        <v>6.4797191619873047</v>
      </c>
      <c r="I1947" s="7">
        <v>-0.33503389358520508</v>
      </c>
    </row>
    <row r="1948" spans="3:9">
      <c r="C1948" s="5">
        <v>16787430</v>
      </c>
      <c r="D1948" s="5" t="s">
        <v>211</v>
      </c>
      <c r="E1948" s="7">
        <v>0.28172028064727783</v>
      </c>
      <c r="F1948" s="8">
        <v>1.4432564377784729E-2</v>
      </c>
      <c r="G1948" s="7">
        <v>8.094120979309082</v>
      </c>
      <c r="H1948" s="7">
        <v>8.4286031723022461</v>
      </c>
      <c r="I1948" s="7">
        <v>-0.33448219299316406</v>
      </c>
    </row>
    <row r="1949" spans="3:9">
      <c r="C1949" s="5">
        <v>17019077</v>
      </c>
      <c r="D1949" s="5" t="s">
        <v>2100</v>
      </c>
      <c r="E1949" s="7">
        <v>0.27991247177124023</v>
      </c>
      <c r="F1949" s="8">
        <v>1.5552722848951817E-2</v>
      </c>
      <c r="G1949" s="7">
        <v>6.2770900726318359</v>
      </c>
      <c r="H1949" s="7">
        <v>6.6109557151794434</v>
      </c>
      <c r="I1949" s="7">
        <v>-0.33386564254760742</v>
      </c>
    </row>
    <row r="1950" spans="3:9">
      <c r="C1950" s="5">
        <v>17091128</v>
      </c>
      <c r="D1950" s="5" t="s">
        <v>1568</v>
      </c>
      <c r="E1950" s="7">
        <v>0.38354581594467163</v>
      </c>
      <c r="F1950" s="8">
        <v>4.4829659163951874E-2</v>
      </c>
      <c r="G1950" s="7">
        <v>4.7724165916442871</v>
      </c>
      <c r="H1950" s="7">
        <v>5.105079174041748</v>
      </c>
      <c r="I1950" s="7">
        <v>-0.33266258239746094</v>
      </c>
    </row>
    <row r="1951" spans="3:9">
      <c r="C1951" s="5">
        <v>16701632</v>
      </c>
      <c r="D1951" s="5" t="s">
        <v>1384</v>
      </c>
      <c r="E1951" s="7">
        <v>0.3821302056312561</v>
      </c>
      <c r="F1951" s="8">
        <v>4.689953476190567E-2</v>
      </c>
      <c r="G1951" s="7">
        <v>6.4646668434143066</v>
      </c>
      <c r="H1951" s="7">
        <v>6.7973275184631348</v>
      </c>
      <c r="I1951" s="7">
        <v>-0.33266067504882812</v>
      </c>
    </row>
    <row r="1952" spans="3:9">
      <c r="C1952" s="5">
        <v>17022422</v>
      </c>
      <c r="D1952" s="5" t="s">
        <v>1170</v>
      </c>
      <c r="E1952" s="7">
        <v>0.31479310989379883</v>
      </c>
      <c r="F1952" s="8">
        <v>4.0572702884674072E-2</v>
      </c>
      <c r="G1952" s="7">
        <v>7.5247988700866699</v>
      </c>
      <c r="H1952" s="7">
        <v>7.8568978309631348</v>
      </c>
      <c r="I1952" s="7">
        <v>-0.33209896087646484</v>
      </c>
    </row>
    <row r="1953" spans="3:9">
      <c r="C1953" s="5">
        <v>17104578</v>
      </c>
      <c r="D1953" s="5" t="s">
        <v>611</v>
      </c>
      <c r="E1953" s="7">
        <v>0.36697784066200256</v>
      </c>
      <c r="F1953" s="8">
        <v>4.1990626603364944E-2</v>
      </c>
      <c r="G1953" s="7">
        <v>7.4895005226135254</v>
      </c>
      <c r="H1953" s="7">
        <v>7.8205351829528809</v>
      </c>
      <c r="I1953" s="7">
        <v>-0.33103466033935547</v>
      </c>
    </row>
    <row r="1954" spans="3:9">
      <c r="C1954" s="5">
        <v>16916270</v>
      </c>
      <c r="D1954" s="5" t="s">
        <v>1587</v>
      </c>
      <c r="E1954" s="7">
        <v>0.30673196911811829</v>
      </c>
      <c r="F1954" s="8">
        <v>2.6596097275614738E-2</v>
      </c>
      <c r="G1954" s="7">
        <v>6.2848267555236816</v>
      </c>
      <c r="H1954" s="7">
        <v>6.6129364967346191</v>
      </c>
      <c r="I1954" s="7">
        <v>-0.3281097412109375</v>
      </c>
    </row>
    <row r="1955" spans="3:9">
      <c r="C1955" s="5">
        <v>17061504</v>
      </c>
      <c r="D1955" s="5" t="s">
        <v>131</v>
      </c>
      <c r="E1955" s="7">
        <v>0.24801674485206604</v>
      </c>
      <c r="F1955" s="8">
        <v>9.7241271287202835E-3</v>
      </c>
      <c r="G1955" s="7">
        <v>8.0319147109985352</v>
      </c>
      <c r="H1955" s="7">
        <v>8.3596620559692383</v>
      </c>
      <c r="I1955" s="7">
        <v>-0.32774734497070312</v>
      </c>
    </row>
    <row r="1956" spans="3:9">
      <c r="C1956" s="5">
        <v>16733995</v>
      </c>
      <c r="D1956" s="5" t="s">
        <v>852</v>
      </c>
      <c r="E1956" s="7">
        <v>0.26134154200553894</v>
      </c>
      <c r="F1956" s="8">
        <v>1.0149688459932804E-2</v>
      </c>
      <c r="G1956" s="7">
        <v>6.7317624092102051</v>
      </c>
      <c r="H1956" s="7">
        <v>7.0594229698181152</v>
      </c>
      <c r="I1956" s="7">
        <v>-0.32766056060791016</v>
      </c>
    </row>
    <row r="1957" spans="3:9">
      <c r="C1957" s="5">
        <v>17117790</v>
      </c>
      <c r="D1957" s="5" t="s">
        <v>1925</v>
      </c>
      <c r="E1957" s="7">
        <v>0.35333889722824097</v>
      </c>
      <c r="F1957" s="8">
        <v>3.3365640789270401E-2</v>
      </c>
      <c r="G1957" s="7">
        <v>6.4985060691833496</v>
      </c>
      <c r="H1957" s="7">
        <v>6.8260846138000488</v>
      </c>
      <c r="I1957" s="7">
        <v>-0.32757854461669922</v>
      </c>
    </row>
    <row r="1958" spans="3:9">
      <c r="C1958" s="5">
        <v>17031209</v>
      </c>
      <c r="D1958" s="5" t="s">
        <v>156</v>
      </c>
      <c r="E1958" s="7">
        <v>0.34272119402885437</v>
      </c>
      <c r="F1958" s="8">
        <v>3.1555123627185822E-2</v>
      </c>
      <c r="G1958" s="7">
        <v>8.8965272903442383</v>
      </c>
      <c r="H1958" s="7">
        <v>9.2231206893920898</v>
      </c>
      <c r="I1958" s="7">
        <v>-0.32659339904785156</v>
      </c>
    </row>
    <row r="1959" spans="3:9">
      <c r="C1959" s="5">
        <v>16751251</v>
      </c>
      <c r="D1959" s="5" t="s">
        <v>388</v>
      </c>
      <c r="E1959" s="7">
        <v>0.29869762063026428</v>
      </c>
      <c r="F1959" s="8">
        <v>2.6340173557400703E-2</v>
      </c>
      <c r="G1959" s="7">
        <v>9.7177019119262695</v>
      </c>
      <c r="H1959" s="7">
        <v>10.04425048828125</v>
      </c>
      <c r="I1959" s="7">
        <v>-0.32654857635498047</v>
      </c>
    </row>
    <row r="1960" spans="3:9">
      <c r="C1960" s="5">
        <v>16732484</v>
      </c>
      <c r="D1960" s="5" t="s">
        <v>696</v>
      </c>
      <c r="E1960" s="7">
        <v>0.18385642766952515</v>
      </c>
      <c r="F1960" s="8">
        <v>1.4752298593521118E-3</v>
      </c>
      <c r="G1960" s="7">
        <v>6.1666111946105957</v>
      </c>
      <c r="H1960" s="7">
        <v>6.4931430816650391</v>
      </c>
      <c r="I1960" s="7">
        <v>-0.32653188705444336</v>
      </c>
    </row>
    <row r="1961" spans="3:9">
      <c r="C1961" s="5">
        <v>16720341</v>
      </c>
      <c r="D1961" s="5" t="s">
        <v>1958</v>
      </c>
      <c r="E1961" s="7">
        <v>0.23957574367523193</v>
      </c>
      <c r="F1961" s="8">
        <v>1.383978221565485E-2</v>
      </c>
      <c r="G1961" s="7">
        <v>7.6096129417419434</v>
      </c>
      <c r="H1961" s="7">
        <v>7.935941219329834</v>
      </c>
      <c r="I1961" s="7">
        <v>-0.32632827758789062</v>
      </c>
    </row>
    <row r="1962" spans="3:9">
      <c r="C1962" s="5">
        <v>16721228</v>
      </c>
      <c r="D1962" s="5" t="s">
        <v>1391</v>
      </c>
      <c r="E1962" s="7">
        <v>0.37031903862953186</v>
      </c>
      <c r="F1962" s="8">
        <v>4.5624066144227982E-2</v>
      </c>
      <c r="G1962" s="7">
        <v>4.8189754486083984</v>
      </c>
      <c r="H1962" s="7">
        <v>5.1421084403991699</v>
      </c>
      <c r="I1962" s="7">
        <v>-0.32313299179077148</v>
      </c>
    </row>
    <row r="1963" spans="3:9">
      <c r="C1963" s="5">
        <v>16739588</v>
      </c>
      <c r="D1963" s="5" t="s">
        <v>2048</v>
      </c>
      <c r="E1963" s="7">
        <v>0.34849861264228821</v>
      </c>
      <c r="F1963" s="8">
        <v>3.2267339527606964E-2</v>
      </c>
      <c r="G1963" s="7">
        <v>8.390965461730957</v>
      </c>
      <c r="H1963" s="7">
        <v>8.7134542465209961</v>
      </c>
      <c r="I1963" s="7">
        <v>-0.32248878479003906</v>
      </c>
    </row>
    <row r="1964" spans="3:9">
      <c r="C1964" s="5">
        <v>16754394</v>
      </c>
      <c r="D1964" s="5" t="s">
        <v>1528</v>
      </c>
      <c r="E1964" s="7">
        <v>0.30061769485473633</v>
      </c>
      <c r="F1964" s="8">
        <v>3.3736243844032288E-2</v>
      </c>
      <c r="G1964" s="7">
        <v>7.4712796211242676</v>
      </c>
      <c r="H1964" s="7">
        <v>7.7929916381835938</v>
      </c>
      <c r="I1964" s="7">
        <v>-0.32171201705932617</v>
      </c>
    </row>
    <row r="1965" spans="3:9">
      <c r="C1965" s="5">
        <v>16856315</v>
      </c>
      <c r="D1965" s="5" t="s">
        <v>96</v>
      </c>
      <c r="E1965" s="7">
        <v>0.2070254385471344</v>
      </c>
      <c r="F1965" s="8">
        <v>2.4644543882459402E-3</v>
      </c>
      <c r="G1965" s="7">
        <v>7.8778910636901855</v>
      </c>
      <c r="H1965" s="7">
        <v>8.1994724273681641</v>
      </c>
      <c r="I1965" s="7">
        <v>-0.32158136367797852</v>
      </c>
    </row>
    <row r="1966" spans="3:9">
      <c r="C1966" s="5">
        <v>16827533</v>
      </c>
      <c r="D1966" s="5" t="s">
        <v>442</v>
      </c>
      <c r="E1966" s="7">
        <v>0.37547871470451355</v>
      </c>
      <c r="F1966" s="8">
        <v>4.7062080353498459E-2</v>
      </c>
      <c r="G1966" s="7">
        <v>6.3543586730957031</v>
      </c>
      <c r="H1966" s="7">
        <v>6.6733264923095703</v>
      </c>
      <c r="I1966" s="7">
        <v>-0.31896781921386719</v>
      </c>
    </row>
    <row r="1967" spans="3:9">
      <c r="C1967" s="5">
        <v>16814572</v>
      </c>
      <c r="D1967" s="5" t="s">
        <v>2000</v>
      </c>
      <c r="E1967" s="7">
        <v>0.32109132409095764</v>
      </c>
      <c r="F1967" s="8">
        <v>4.9446821212768555E-2</v>
      </c>
      <c r="G1967" s="7">
        <v>6.839566707611084</v>
      </c>
      <c r="H1967" s="7">
        <v>7.1582331657409668</v>
      </c>
      <c r="I1967" s="7">
        <v>-0.31866645812988281</v>
      </c>
    </row>
    <row r="1968" spans="3:9">
      <c r="C1968" s="5">
        <v>16924349</v>
      </c>
      <c r="D1968" s="5" t="s">
        <v>2134</v>
      </c>
      <c r="E1968" s="7">
        <v>0.28996792435646057</v>
      </c>
      <c r="F1968" s="8">
        <v>2.0190855488181114E-2</v>
      </c>
      <c r="G1968" s="7">
        <v>4.4788804054260254</v>
      </c>
      <c r="H1968" s="7">
        <v>4.7969546318054199</v>
      </c>
      <c r="I1968" s="7">
        <v>-0.31807422637939453</v>
      </c>
    </row>
    <row r="1969" spans="3:9">
      <c r="C1969" s="5">
        <v>17019103</v>
      </c>
      <c r="D1969" s="5" t="s">
        <v>1605</v>
      </c>
      <c r="E1969" s="7">
        <v>0.264039546251297</v>
      </c>
      <c r="F1969" s="8">
        <v>1.7260128632187843E-2</v>
      </c>
      <c r="G1969" s="7">
        <v>5.3271675109863281</v>
      </c>
      <c r="H1969" s="7">
        <v>5.6452269554138184</v>
      </c>
      <c r="I1969" s="7">
        <v>-0.31805944442749023</v>
      </c>
    </row>
    <row r="1970" spans="3:9">
      <c r="C1970" s="5">
        <v>16707541</v>
      </c>
      <c r="D1970" s="5" t="s">
        <v>373</v>
      </c>
      <c r="E1970" s="7">
        <v>0.344146728515625</v>
      </c>
      <c r="F1970" s="8">
        <v>3.4190211445093155E-2</v>
      </c>
      <c r="G1970" s="7">
        <v>5.1414437294006348</v>
      </c>
      <c r="H1970" s="7">
        <v>5.4592881202697754</v>
      </c>
      <c r="I1970" s="7">
        <v>-0.31784439086914062</v>
      </c>
    </row>
    <row r="1971" spans="3:9">
      <c r="C1971" s="5">
        <v>16836753</v>
      </c>
      <c r="D1971" s="5" t="s">
        <v>2085</v>
      </c>
      <c r="E1971" s="7">
        <v>0.34246960282325745</v>
      </c>
      <c r="F1971" s="8">
        <v>2.9724664986133575E-2</v>
      </c>
      <c r="G1971" s="7">
        <v>5.5830860137939453</v>
      </c>
      <c r="H1971" s="7">
        <v>5.9002914428710938</v>
      </c>
      <c r="I1971" s="7">
        <v>-0.31720542907714844</v>
      </c>
    </row>
    <row r="1972" spans="3:9">
      <c r="C1972" s="5">
        <v>16833189</v>
      </c>
      <c r="D1972" s="5" t="s">
        <v>2003</v>
      </c>
      <c r="E1972" s="7">
        <v>0.19330546259880066</v>
      </c>
      <c r="F1972" s="8">
        <v>2.0937633235007524E-3</v>
      </c>
      <c r="G1972" s="7">
        <v>5.7425227165222168</v>
      </c>
      <c r="H1972" s="7">
        <v>6.0595226287841797</v>
      </c>
      <c r="I1972" s="7">
        <v>-0.31699991226196289</v>
      </c>
    </row>
    <row r="1973" spans="3:9">
      <c r="C1973" s="5">
        <v>16844031</v>
      </c>
      <c r="D1973" s="5" t="s">
        <v>1955</v>
      </c>
      <c r="E1973" s="7">
        <v>0.18997249007225037</v>
      </c>
      <c r="F1973" s="8">
        <v>1.2543252669274807E-2</v>
      </c>
      <c r="G1973" s="7">
        <v>6.9079108238220215</v>
      </c>
      <c r="H1973" s="7">
        <v>7.2244606018066406</v>
      </c>
      <c r="I1973" s="7">
        <v>-0.31654977798461914</v>
      </c>
    </row>
    <row r="1974" spans="3:9">
      <c r="C1974" s="5">
        <v>16876822</v>
      </c>
      <c r="D1974" s="5" t="s">
        <v>759</v>
      </c>
      <c r="E1974" s="7">
        <v>0.30507966876029968</v>
      </c>
      <c r="F1974" s="8">
        <v>2.1540846675634384E-2</v>
      </c>
      <c r="G1974" s="7">
        <v>7.5192184448242188</v>
      </c>
      <c r="H1974" s="7">
        <v>7.8355841636657715</v>
      </c>
      <c r="I1974" s="7">
        <v>-0.31636571884155273</v>
      </c>
    </row>
    <row r="1975" spans="3:9">
      <c r="C1975" s="5">
        <v>16825638</v>
      </c>
      <c r="D1975" s="5" t="s">
        <v>2266</v>
      </c>
      <c r="E1975" s="7">
        <v>0.38792634010314941</v>
      </c>
      <c r="F1975" s="8">
        <v>4.9104504287242889E-2</v>
      </c>
      <c r="G1975" s="7">
        <v>8.6583642959594727</v>
      </c>
      <c r="H1975" s="7">
        <v>8.9739265441894531</v>
      </c>
      <c r="I1975" s="7">
        <v>-0.31556224822998047</v>
      </c>
    </row>
    <row r="1976" spans="3:9">
      <c r="C1976" s="5">
        <v>16767081</v>
      </c>
      <c r="D1976" s="5" t="s">
        <v>2249</v>
      </c>
      <c r="E1976" s="7">
        <v>0.17310763895511627</v>
      </c>
      <c r="F1976" s="8">
        <v>1.0123937390744686E-3</v>
      </c>
      <c r="G1976" s="7">
        <v>4.5091462135314941</v>
      </c>
      <c r="H1976" s="7">
        <v>4.8234667778015137</v>
      </c>
      <c r="I1976" s="7">
        <v>-0.31432056427001953</v>
      </c>
    </row>
    <row r="1977" spans="3:9">
      <c r="C1977" s="5">
        <v>16749336</v>
      </c>
      <c r="D1977" s="5" t="s">
        <v>2032</v>
      </c>
      <c r="E1977" s="7">
        <v>0.37550744414329529</v>
      </c>
      <c r="F1977" s="8">
        <v>4.3562877923250198E-2</v>
      </c>
      <c r="G1977" s="7">
        <v>6.0924549102783203</v>
      </c>
      <c r="H1977" s="7">
        <v>6.4057879447937012</v>
      </c>
      <c r="I1977" s="7">
        <v>-0.31333303451538086</v>
      </c>
    </row>
    <row r="1978" spans="3:9">
      <c r="C1978" s="5">
        <v>16816373</v>
      </c>
      <c r="D1978" s="5" t="s">
        <v>11</v>
      </c>
      <c r="E1978" s="7">
        <v>0.29920071363449097</v>
      </c>
      <c r="F1978" s="8">
        <v>3.0780954286456108E-2</v>
      </c>
      <c r="G1978" s="7">
        <v>5.5489983558654785</v>
      </c>
      <c r="H1978" s="7">
        <v>5.8616576194763184</v>
      </c>
      <c r="I1978" s="7">
        <v>-0.31265926361083984</v>
      </c>
    </row>
    <row r="1979" spans="3:9">
      <c r="C1979" s="5">
        <v>17012582</v>
      </c>
      <c r="D1979" s="5" t="s">
        <v>88</v>
      </c>
      <c r="E1979" s="7">
        <v>0.19218689203262329</v>
      </c>
      <c r="F1979" s="8">
        <v>1.7157131806015968E-3</v>
      </c>
      <c r="G1979" s="7">
        <v>5.8040218353271484</v>
      </c>
      <c r="H1979" s="7">
        <v>6.1165947914123535</v>
      </c>
      <c r="I1979" s="7">
        <v>-0.31257295608520508</v>
      </c>
    </row>
    <row r="1980" spans="3:9">
      <c r="C1980" s="5">
        <v>16704397</v>
      </c>
      <c r="D1980" s="5" t="s">
        <v>547</v>
      </c>
      <c r="E1980" s="7">
        <v>0.27779501676559448</v>
      </c>
      <c r="F1980" s="8">
        <v>1.4606096781790257E-2</v>
      </c>
      <c r="G1980" s="7">
        <v>8.1045064926147461</v>
      </c>
      <c r="H1980" s="7">
        <v>8.4165401458740234</v>
      </c>
      <c r="I1980" s="7">
        <v>-0.31203365325927734</v>
      </c>
    </row>
    <row r="1981" spans="3:9">
      <c r="C1981" s="5">
        <v>16699209</v>
      </c>
      <c r="D1981" s="5" t="s">
        <v>2215</v>
      </c>
      <c r="E1981" s="7">
        <v>0.22288286685943604</v>
      </c>
      <c r="F1981" s="8">
        <v>1.7042813822627068E-2</v>
      </c>
      <c r="G1981" s="7">
        <v>5.7485218048095703</v>
      </c>
      <c r="H1981" s="7">
        <v>6.059328556060791</v>
      </c>
      <c r="I1981" s="7">
        <v>-0.3108067512512207</v>
      </c>
    </row>
    <row r="1982" spans="3:9">
      <c r="C1982" s="5">
        <v>16709108</v>
      </c>
      <c r="D1982" s="5" t="s">
        <v>1265</v>
      </c>
      <c r="E1982" s="7">
        <v>0.37729111313819885</v>
      </c>
      <c r="F1982" s="8">
        <v>4.2229756712913513E-2</v>
      </c>
      <c r="G1982" s="7">
        <v>7.0056271553039551</v>
      </c>
      <c r="H1982" s="7">
        <v>7.3159937858581543</v>
      </c>
      <c r="I1982" s="7">
        <v>-0.31036663055419922</v>
      </c>
    </row>
    <row r="1983" spans="3:9">
      <c r="C1983" s="5">
        <v>17068867</v>
      </c>
      <c r="D1983" s="5" t="s">
        <v>1992</v>
      </c>
      <c r="E1983" s="7">
        <v>0.26359641551971436</v>
      </c>
      <c r="F1983" s="8">
        <v>3.0140919610857964E-2</v>
      </c>
      <c r="G1983" s="7">
        <v>4.9789032936096191</v>
      </c>
      <c r="H1983" s="7">
        <v>5.2889466285705566</v>
      </c>
      <c r="I1983" s="7">
        <v>-0.3100433349609375</v>
      </c>
    </row>
    <row r="1984" spans="3:9">
      <c r="C1984" s="5">
        <v>16803623</v>
      </c>
      <c r="D1984" s="5" t="s">
        <v>72</v>
      </c>
      <c r="E1984" s="7">
        <v>0.27788689732551575</v>
      </c>
      <c r="F1984" s="8">
        <v>1.4975326135754585E-2</v>
      </c>
      <c r="G1984" s="7">
        <v>5.1012997627258301</v>
      </c>
      <c r="H1984" s="7">
        <v>5.411163330078125</v>
      </c>
      <c r="I1984" s="7">
        <v>-0.30986356735229492</v>
      </c>
    </row>
    <row r="1985" spans="3:9">
      <c r="C1985" s="5">
        <v>16781606</v>
      </c>
      <c r="D1985" s="5" t="s">
        <v>465</v>
      </c>
      <c r="E1985" s="7">
        <v>0.26850259304046631</v>
      </c>
      <c r="F1985" s="8">
        <v>1.947520487010479E-2</v>
      </c>
      <c r="G1985" s="7">
        <v>5.8261218070983887</v>
      </c>
      <c r="H1985" s="7">
        <v>6.1355037689208984</v>
      </c>
      <c r="I1985" s="7">
        <v>-0.30938196182250977</v>
      </c>
    </row>
    <row r="1986" spans="3:9">
      <c r="C1986" s="5">
        <v>16757915</v>
      </c>
      <c r="D1986" s="5" t="s">
        <v>1805</v>
      </c>
      <c r="E1986" s="7">
        <v>0.2297685444355011</v>
      </c>
      <c r="F1986" s="8">
        <v>5.212926771491766E-3</v>
      </c>
      <c r="G1986" s="7">
        <v>8.914423942565918</v>
      </c>
      <c r="H1986" s="7">
        <v>9.2237348556518555</v>
      </c>
      <c r="I1986" s="7">
        <v>-0.3093109130859375</v>
      </c>
    </row>
    <row r="1987" spans="3:9">
      <c r="C1987" s="5">
        <v>17073577</v>
      </c>
      <c r="D1987" s="5" t="s">
        <v>1115</v>
      </c>
      <c r="E1987" s="7">
        <v>0.30608648061752319</v>
      </c>
      <c r="F1987" s="8">
        <v>3.1548246741294861E-2</v>
      </c>
      <c r="G1987" s="7">
        <v>8.0546245574951172</v>
      </c>
      <c r="H1987" s="7">
        <v>8.3631134033203125</v>
      </c>
      <c r="I1987" s="7">
        <v>-0.30848884582519531</v>
      </c>
    </row>
    <row r="1988" spans="3:9">
      <c r="C1988" s="5">
        <v>16950216</v>
      </c>
      <c r="D1988" s="5" t="s">
        <v>841</v>
      </c>
      <c r="E1988" s="7">
        <v>0.26102250814437866</v>
      </c>
      <c r="F1988" s="8">
        <v>2.2163460031151772E-2</v>
      </c>
      <c r="G1988" s="7">
        <v>5.3596892356872559</v>
      </c>
      <c r="H1988" s="7">
        <v>5.6672706604003906</v>
      </c>
      <c r="I1988" s="7">
        <v>-0.30758142471313477</v>
      </c>
    </row>
    <row r="1989" spans="3:9">
      <c r="C1989" s="5">
        <v>16772042</v>
      </c>
      <c r="D1989" s="5" t="s">
        <v>239</v>
      </c>
      <c r="E1989" s="7">
        <v>0.37567475438117981</v>
      </c>
      <c r="F1989" s="8">
        <v>4.1737321764230728E-2</v>
      </c>
      <c r="G1989" s="7">
        <v>8.1251373291015625</v>
      </c>
      <c r="H1989" s="7">
        <v>8.4299163818359375</v>
      </c>
      <c r="I1989" s="7">
        <v>-0.304779052734375</v>
      </c>
    </row>
    <row r="1990" spans="3:9">
      <c r="C1990" s="5">
        <v>16786524</v>
      </c>
      <c r="D1990" s="5" t="s">
        <v>425</v>
      </c>
      <c r="E1990" s="7">
        <v>0.16907079517841339</v>
      </c>
      <c r="F1990" s="11">
        <v>3.4355581738054752E-4</v>
      </c>
      <c r="G1990" s="7">
        <v>8.2292013168334961</v>
      </c>
      <c r="H1990" s="7">
        <v>8.5332975387573242</v>
      </c>
      <c r="I1990" s="7">
        <v>-0.30409622192382812</v>
      </c>
    </row>
    <row r="1991" spans="3:9">
      <c r="C1991" s="5">
        <v>16734259</v>
      </c>
      <c r="D1991" s="5" t="s">
        <v>1236</v>
      </c>
      <c r="E1991" s="7">
        <v>0.32197341322898865</v>
      </c>
      <c r="F1991" s="8">
        <v>3.4956470131874084E-2</v>
      </c>
      <c r="G1991" s="7">
        <v>6.788144588470459</v>
      </c>
      <c r="H1991" s="7">
        <v>7.0919442176818848</v>
      </c>
      <c r="I1991" s="7">
        <v>-0.30379962921142578</v>
      </c>
    </row>
    <row r="1992" spans="3:9">
      <c r="C1992" s="5">
        <v>16877941</v>
      </c>
      <c r="D1992" s="5" t="s">
        <v>874</v>
      </c>
      <c r="E1992" s="7">
        <v>0.22200325131416321</v>
      </c>
      <c r="F1992" s="8">
        <v>1.1420142836868763E-2</v>
      </c>
      <c r="G1992" s="7">
        <v>6.932487964630127</v>
      </c>
      <c r="H1992" s="7">
        <v>7.2356586456298828</v>
      </c>
      <c r="I1992" s="7">
        <v>-0.30317068099975586</v>
      </c>
    </row>
    <row r="1993" spans="3:9">
      <c r="C1993" s="5">
        <v>17099581</v>
      </c>
      <c r="D1993" s="5" t="s">
        <v>1849</v>
      </c>
      <c r="E1993" s="7">
        <v>0.32201427221298218</v>
      </c>
      <c r="F1993" s="8">
        <v>3.5824820399284363E-2</v>
      </c>
      <c r="G1993" s="7">
        <v>7.0897269248962402</v>
      </c>
      <c r="H1993" s="7">
        <v>7.3927044868469238</v>
      </c>
      <c r="I1993" s="7">
        <v>-0.30297756195068359</v>
      </c>
    </row>
    <row r="1994" spans="3:9">
      <c r="C1994" s="5">
        <v>17057966</v>
      </c>
      <c r="D1994" s="5" t="s">
        <v>1608</v>
      </c>
      <c r="E1994" s="7">
        <v>0.33453932404518127</v>
      </c>
      <c r="F1994" s="8">
        <v>4.2435433715581894E-2</v>
      </c>
      <c r="G1994" s="7">
        <v>6.3660721778869629</v>
      </c>
      <c r="H1994" s="7">
        <v>6.6687731742858887</v>
      </c>
      <c r="I1994" s="7">
        <v>-0.30270099639892578</v>
      </c>
    </row>
    <row r="1995" spans="3:9">
      <c r="C1995" s="5">
        <v>16850865</v>
      </c>
      <c r="D1995" s="5" t="s">
        <v>69</v>
      </c>
      <c r="E1995" s="7">
        <v>0.30053550004959106</v>
      </c>
      <c r="F1995" s="8">
        <v>4.8583891242742538E-2</v>
      </c>
      <c r="G1995" s="7">
        <v>9.948817253112793</v>
      </c>
      <c r="H1995" s="7">
        <v>10.250999450683594</v>
      </c>
      <c r="I1995" s="7">
        <v>-0.30218219757080078</v>
      </c>
    </row>
    <row r="1996" spans="3:9">
      <c r="C1996" s="5">
        <v>17049702</v>
      </c>
      <c r="D1996" s="5" t="s">
        <v>2325</v>
      </c>
      <c r="E1996" s="7">
        <v>0.31860566139221191</v>
      </c>
      <c r="F1996" s="8">
        <v>2.3017555475234985E-2</v>
      </c>
      <c r="G1996" s="7">
        <v>8.3349313735961914</v>
      </c>
      <c r="H1996" s="7">
        <v>8.6370763778686523</v>
      </c>
      <c r="I1996" s="7">
        <v>-0.30214500427246094</v>
      </c>
    </row>
    <row r="1997" spans="3:9">
      <c r="C1997" s="5">
        <v>16739872</v>
      </c>
      <c r="D1997" s="5" t="s">
        <v>140</v>
      </c>
      <c r="E1997" s="7">
        <v>0.21295228600502014</v>
      </c>
      <c r="F1997" s="8">
        <v>2.9370305128395557E-3</v>
      </c>
      <c r="G1997" s="7">
        <v>7.6325507164001465</v>
      </c>
      <c r="H1997" s="7">
        <v>7.9342007637023926</v>
      </c>
      <c r="I1997" s="7">
        <v>-0.30165004730224609</v>
      </c>
    </row>
    <row r="1998" spans="3:9">
      <c r="C1998" s="5">
        <v>16681981</v>
      </c>
      <c r="D1998" s="5" t="s">
        <v>183</v>
      </c>
      <c r="E1998" s="7">
        <v>0.25992482900619507</v>
      </c>
      <c r="F1998" s="8">
        <v>3.1808272004127502E-2</v>
      </c>
      <c r="G1998" s="7">
        <v>5.1324868202209473</v>
      </c>
      <c r="H1998" s="7">
        <v>5.4336514472961426</v>
      </c>
      <c r="I1998" s="7">
        <v>-0.30116462707519531</v>
      </c>
    </row>
    <row r="1999" spans="3:9">
      <c r="C1999" s="5">
        <v>16793940</v>
      </c>
      <c r="D1999" s="5" t="s">
        <v>1209</v>
      </c>
      <c r="E1999" s="7">
        <v>0.30151963233947754</v>
      </c>
      <c r="F1999" s="8">
        <v>2.30513084679842E-2</v>
      </c>
      <c r="G1999" s="7">
        <v>5.8000888824462891</v>
      </c>
      <c r="H1999" s="7">
        <v>6.1008963584899902</v>
      </c>
      <c r="I1999" s="7">
        <v>-0.30080747604370117</v>
      </c>
    </row>
    <row r="2000" spans="3:9">
      <c r="C2000" s="5">
        <v>16995534</v>
      </c>
      <c r="D2000" s="5" t="s">
        <v>1187</v>
      </c>
      <c r="E2000" s="7">
        <v>0.26904809474945068</v>
      </c>
      <c r="F2000" s="8">
        <v>1.5443486161530018E-2</v>
      </c>
      <c r="G2000" s="7">
        <v>8.0375242233276367</v>
      </c>
      <c r="H2000" s="7">
        <v>8.3383283615112305</v>
      </c>
      <c r="I2000" s="7">
        <v>-0.30080413818359375</v>
      </c>
    </row>
    <row r="2001" spans="3:9">
      <c r="C2001" s="5">
        <v>16848896</v>
      </c>
      <c r="D2001" s="5" t="s">
        <v>1024</v>
      </c>
      <c r="E2001" s="7">
        <v>0.24836044013500214</v>
      </c>
      <c r="F2001" s="8">
        <v>7.6460591517388821E-3</v>
      </c>
      <c r="G2001" s="7">
        <v>5.8947811126708984</v>
      </c>
      <c r="H2001" s="7">
        <v>6.1953988075256348</v>
      </c>
      <c r="I2001" s="7">
        <v>-0.30061769485473633</v>
      </c>
    </row>
    <row r="2002" spans="3:9">
      <c r="C2002" s="5">
        <v>17018186</v>
      </c>
      <c r="D2002" s="5" t="s">
        <v>1772</v>
      </c>
      <c r="E2002" s="7">
        <v>0.3376929759979248</v>
      </c>
      <c r="F2002" s="8">
        <v>3.0703902244567871E-2</v>
      </c>
      <c r="G2002" s="7">
        <v>8.6661834716796875</v>
      </c>
      <c r="H2002" s="7">
        <v>8.9661245346069336</v>
      </c>
      <c r="I2002" s="7">
        <v>-0.29994106292724609</v>
      </c>
    </row>
    <row r="2003" spans="3:9">
      <c r="C2003" s="5">
        <v>16867197</v>
      </c>
      <c r="D2003" s="5" t="s">
        <v>386</v>
      </c>
      <c r="E2003" s="7">
        <v>0.21004369854927063</v>
      </c>
      <c r="F2003" s="8">
        <v>2.8589030262082815E-3</v>
      </c>
      <c r="G2003" s="7">
        <v>7.2490878105163574</v>
      </c>
      <c r="H2003" s="7">
        <v>7.5487327575683594</v>
      </c>
      <c r="I2003" s="7">
        <v>-0.29964494705200195</v>
      </c>
    </row>
    <row r="2004" spans="3:9">
      <c r="C2004" s="5">
        <v>16818228</v>
      </c>
      <c r="D2004" s="5" t="s">
        <v>173</v>
      </c>
      <c r="E2004" s="7">
        <v>0.37906062602996826</v>
      </c>
      <c r="F2004" s="8">
        <v>4.3146003037691116E-2</v>
      </c>
      <c r="G2004" s="7">
        <v>6.3079495429992676</v>
      </c>
      <c r="H2004" s="7">
        <v>6.6068053245544434</v>
      </c>
      <c r="I2004" s="7">
        <v>-0.29885578155517578</v>
      </c>
    </row>
    <row r="2005" spans="3:9">
      <c r="C2005" s="5">
        <v>16770848</v>
      </c>
      <c r="D2005" s="5" t="s">
        <v>1334</v>
      </c>
      <c r="E2005" s="7">
        <v>0.25057885050773621</v>
      </c>
      <c r="F2005" s="8">
        <v>9.37701016664505E-3</v>
      </c>
      <c r="G2005" s="7">
        <v>5.9332847595214844</v>
      </c>
      <c r="H2005" s="7">
        <v>6.2319502830505371</v>
      </c>
      <c r="I2005" s="7">
        <v>-0.29866552352905273</v>
      </c>
    </row>
    <row r="2006" spans="3:9">
      <c r="C2006" s="5">
        <v>16883823</v>
      </c>
      <c r="D2006" s="5" t="s">
        <v>1459</v>
      </c>
      <c r="E2006" s="7">
        <v>0.28798213601112366</v>
      </c>
      <c r="F2006" s="8">
        <v>1.5120376832783222E-2</v>
      </c>
      <c r="G2006" s="7">
        <v>5.456270694732666</v>
      </c>
      <c r="H2006" s="7">
        <v>5.7549338340759277</v>
      </c>
      <c r="I2006" s="7">
        <v>-0.29866313934326172</v>
      </c>
    </row>
    <row r="2007" spans="3:9">
      <c r="C2007" s="5">
        <v>16661429</v>
      </c>
      <c r="D2007" s="5" t="s">
        <v>683</v>
      </c>
      <c r="E2007" s="7">
        <v>0.37714236974716187</v>
      </c>
      <c r="F2007" s="8">
        <v>4.430340975522995E-2</v>
      </c>
      <c r="G2007" s="7">
        <v>6.6771225929260254</v>
      </c>
      <c r="H2007" s="7">
        <v>6.9755282402038574</v>
      </c>
      <c r="I2007" s="7">
        <v>-0.29840564727783203</v>
      </c>
    </row>
    <row r="2008" spans="3:9">
      <c r="C2008" s="5">
        <v>16905108</v>
      </c>
      <c r="D2008" s="5" t="s">
        <v>426</v>
      </c>
      <c r="E2008" s="7">
        <v>0.32766774296760559</v>
      </c>
      <c r="F2008" s="8">
        <v>3.2327190041542053E-2</v>
      </c>
      <c r="G2008" s="7">
        <v>5.833587646484375</v>
      </c>
      <c r="H2008" s="7">
        <v>6.1317048072814941</v>
      </c>
      <c r="I2008" s="7">
        <v>-0.29811716079711914</v>
      </c>
    </row>
    <row r="2009" spans="3:9">
      <c r="C2009" s="5">
        <v>16754358</v>
      </c>
      <c r="D2009" s="5" t="s">
        <v>655</v>
      </c>
      <c r="E2009" s="7">
        <v>0.27475914359092712</v>
      </c>
      <c r="F2009" s="8">
        <v>1.2787346728146076E-2</v>
      </c>
      <c r="G2009" s="7">
        <v>7.1942811012268066</v>
      </c>
      <c r="H2009" s="7">
        <v>7.492311954498291</v>
      </c>
      <c r="I2009" s="7">
        <v>-0.29803085327148438</v>
      </c>
    </row>
    <row r="2010" spans="3:9">
      <c r="C2010" s="5">
        <v>17060824</v>
      </c>
      <c r="D2010" s="5" t="s">
        <v>2228</v>
      </c>
      <c r="E2010" s="7">
        <v>0.28526359796524048</v>
      </c>
      <c r="F2010" s="8">
        <v>1.4561362564563751E-2</v>
      </c>
      <c r="G2010" s="7">
        <v>6.1169352531433105</v>
      </c>
      <c r="H2010" s="7">
        <v>6.4148001670837402</v>
      </c>
      <c r="I2010" s="7">
        <v>-0.29786491394042969</v>
      </c>
    </row>
    <row r="2011" spans="3:9">
      <c r="C2011" s="5">
        <v>16825266</v>
      </c>
      <c r="D2011" s="5" t="s">
        <v>2258</v>
      </c>
      <c r="E2011" s="7">
        <v>0.35860410332679749</v>
      </c>
      <c r="F2011" s="8">
        <v>3.7688061594963074E-2</v>
      </c>
      <c r="G2011" s="7">
        <v>10.606334686279297</v>
      </c>
      <c r="H2011" s="7">
        <v>10.903938293457031</v>
      </c>
      <c r="I2011" s="7">
        <v>-0.29760360717773438</v>
      </c>
    </row>
    <row r="2012" spans="3:9">
      <c r="C2012" s="5">
        <v>16704094</v>
      </c>
      <c r="D2012" s="5" t="s">
        <v>24</v>
      </c>
      <c r="E2012" s="7">
        <v>0.23814135789871216</v>
      </c>
      <c r="F2012" s="8">
        <v>9.7736557945609093E-3</v>
      </c>
      <c r="G2012" s="7">
        <v>2.8499271869659424</v>
      </c>
      <c r="H2012" s="7">
        <v>3.1472139358520508</v>
      </c>
      <c r="I2012" s="7">
        <v>-0.2972867488861084</v>
      </c>
    </row>
    <row r="2013" spans="3:9">
      <c r="C2013" s="5">
        <v>16917774</v>
      </c>
      <c r="D2013" s="5" t="s">
        <v>1325</v>
      </c>
      <c r="E2013" s="7">
        <v>0.27104884386062622</v>
      </c>
      <c r="F2013" s="8">
        <v>1.3357950374484062E-2</v>
      </c>
      <c r="G2013" s="7">
        <v>5.8340229988098145</v>
      </c>
      <c r="H2013" s="7">
        <v>6.1310772895812988</v>
      </c>
      <c r="I2013" s="7">
        <v>-0.29705429077148438</v>
      </c>
    </row>
    <row r="2014" spans="3:9">
      <c r="C2014" s="5">
        <v>17016865</v>
      </c>
      <c r="D2014" s="5" t="s">
        <v>663</v>
      </c>
      <c r="E2014" s="7">
        <v>0.25219091773033142</v>
      </c>
      <c r="F2014" s="8">
        <v>8.5996007546782494E-3</v>
      </c>
      <c r="G2014" s="7">
        <v>7.648658275604248</v>
      </c>
      <c r="H2014" s="7">
        <v>7.9454879760742188</v>
      </c>
      <c r="I2014" s="7">
        <v>-0.2968297004699707</v>
      </c>
    </row>
    <row r="2015" spans="3:9">
      <c r="C2015" s="5">
        <v>16840915</v>
      </c>
      <c r="D2015" s="5" t="s">
        <v>949</v>
      </c>
      <c r="E2015" s="7">
        <v>0.37116134166717529</v>
      </c>
      <c r="F2015" s="8">
        <v>4.2943399399518967E-2</v>
      </c>
      <c r="G2015" s="7">
        <v>5.7371010780334473</v>
      </c>
      <c r="H2015" s="7">
        <v>6.0335278511047363</v>
      </c>
      <c r="I2015" s="7">
        <v>-0.29642677307128906</v>
      </c>
    </row>
    <row r="2016" spans="3:9">
      <c r="C2016" s="5">
        <v>16687028</v>
      </c>
      <c r="D2016" s="5" t="s">
        <v>500</v>
      </c>
      <c r="E2016" s="7">
        <v>0.33302652835845947</v>
      </c>
      <c r="F2016" s="8">
        <v>3.1881149858236313E-2</v>
      </c>
      <c r="G2016" s="7">
        <v>9.2482309341430664</v>
      </c>
      <c r="H2016" s="7">
        <v>9.5437955856323242</v>
      </c>
      <c r="I2016" s="7">
        <v>-0.29556465148925781</v>
      </c>
    </row>
    <row r="2017" spans="3:9">
      <c r="C2017" s="5">
        <v>17093042</v>
      </c>
      <c r="D2017" s="5" t="s">
        <v>207</v>
      </c>
      <c r="E2017" s="7">
        <v>0.20481815934181213</v>
      </c>
      <c r="F2017" s="8">
        <v>4.467471968382597E-3</v>
      </c>
      <c r="G2017" s="7">
        <v>8.1004848480224609</v>
      </c>
      <c r="H2017" s="7">
        <v>8.3957023620605469</v>
      </c>
      <c r="I2017" s="7">
        <v>-0.29521751403808594</v>
      </c>
    </row>
    <row r="2018" spans="3:9">
      <c r="C2018" s="5">
        <v>17093550</v>
      </c>
      <c r="D2018" s="5" t="s">
        <v>543</v>
      </c>
      <c r="E2018" s="7">
        <v>0.33929997682571411</v>
      </c>
      <c r="F2018" s="8">
        <v>3.7513628602027893E-2</v>
      </c>
      <c r="G2018" s="7">
        <v>5.6518368721008301</v>
      </c>
      <c r="H2018" s="7">
        <v>5.9466805458068848</v>
      </c>
      <c r="I2018" s="7">
        <v>-0.29484367370605469</v>
      </c>
    </row>
    <row r="2019" spans="3:9">
      <c r="C2019" s="5">
        <v>16744247</v>
      </c>
      <c r="D2019" s="5" t="s">
        <v>1664</v>
      </c>
      <c r="E2019" s="7">
        <v>0.32206624746322632</v>
      </c>
      <c r="F2019" s="8">
        <v>2.3368068039417267E-2</v>
      </c>
      <c r="G2019" s="7">
        <v>6.3603405952453613</v>
      </c>
      <c r="H2019" s="7">
        <v>6.6547069549560547</v>
      </c>
      <c r="I2019" s="7">
        <v>-0.29436635971069336</v>
      </c>
    </row>
    <row r="2020" spans="3:9">
      <c r="C2020" s="5">
        <v>16820720</v>
      </c>
      <c r="D2020" s="5" t="s">
        <v>399</v>
      </c>
      <c r="E2020" s="7">
        <v>0.21270765364170074</v>
      </c>
      <c r="F2020" s="8">
        <v>4.3077352456748486E-3</v>
      </c>
      <c r="G2020" s="7">
        <v>8.392552375793457</v>
      </c>
      <c r="H2020" s="7">
        <v>8.6868982315063477</v>
      </c>
      <c r="I2020" s="7">
        <v>-0.29434585571289062</v>
      </c>
    </row>
    <row r="2021" spans="3:9">
      <c r="C2021" s="5">
        <v>17081857</v>
      </c>
      <c r="D2021" s="5" t="s">
        <v>1245</v>
      </c>
      <c r="E2021" s="7">
        <v>0.28325772285461426</v>
      </c>
      <c r="F2021" s="8">
        <v>4.8538945615291595E-2</v>
      </c>
      <c r="G2021" s="7">
        <v>6.7194042205810547</v>
      </c>
      <c r="H2021" s="7">
        <v>7.0136055946350098</v>
      </c>
      <c r="I2021" s="7">
        <v>-0.29420137405395508</v>
      </c>
    </row>
    <row r="2022" spans="3:9">
      <c r="C2022" s="5">
        <v>16841295</v>
      </c>
      <c r="D2022" s="5" t="s">
        <v>1271</v>
      </c>
      <c r="E2022" s="7">
        <v>0.22356767952442169</v>
      </c>
      <c r="F2022" s="8">
        <v>8.909713476896286E-3</v>
      </c>
      <c r="G2022" s="7">
        <v>4.9705967903137207</v>
      </c>
      <c r="H2022" s="7">
        <v>5.2647609710693359</v>
      </c>
      <c r="I2022" s="7">
        <v>-0.29416418075561523</v>
      </c>
    </row>
    <row r="2023" spans="3:9">
      <c r="C2023" s="5">
        <v>16907734</v>
      </c>
      <c r="D2023" s="5" t="s">
        <v>353</v>
      </c>
      <c r="E2023" s="7">
        <v>0.1744665801525116</v>
      </c>
      <c r="F2023" s="11">
        <v>8.9524261420592666E-4</v>
      </c>
      <c r="G2023" s="7">
        <v>4.160067081451416</v>
      </c>
      <c r="H2023" s="7">
        <v>4.4542217254638672</v>
      </c>
      <c r="I2023" s="7">
        <v>-0.29415464401245117</v>
      </c>
    </row>
    <row r="2024" spans="3:9">
      <c r="C2024" s="5">
        <v>16943892</v>
      </c>
      <c r="D2024" s="5" t="s">
        <v>2135</v>
      </c>
      <c r="E2024" s="7">
        <v>0.22139942646026611</v>
      </c>
      <c r="F2024" s="8">
        <v>3.7660705856978893E-3</v>
      </c>
      <c r="G2024" s="7">
        <v>5.6438937187194824</v>
      </c>
      <c r="H2024" s="7">
        <v>5.936159610748291</v>
      </c>
      <c r="I2024" s="7">
        <v>-0.29226589202880859</v>
      </c>
    </row>
    <row r="2025" spans="3:9">
      <c r="C2025" s="5">
        <v>16701531</v>
      </c>
      <c r="D2025" s="5" t="s">
        <v>1193</v>
      </c>
      <c r="E2025" s="7">
        <v>0.33858656883239746</v>
      </c>
      <c r="F2025" s="8">
        <v>3.8837525993585587E-2</v>
      </c>
      <c r="G2025" s="7">
        <v>10.319171905517578</v>
      </c>
      <c r="H2025" s="7">
        <v>10.611153602600098</v>
      </c>
      <c r="I2025" s="7">
        <v>-0.29198169708251953</v>
      </c>
    </row>
    <row r="2026" spans="3:9">
      <c r="C2026" s="5">
        <v>16703931</v>
      </c>
      <c r="D2026" s="5" t="s">
        <v>1418</v>
      </c>
      <c r="E2026" s="7">
        <v>0.25139215588569641</v>
      </c>
      <c r="F2026" s="8">
        <v>8.2269301638007164E-3</v>
      </c>
      <c r="G2026" s="7">
        <v>4.8577685356140137</v>
      </c>
      <c r="H2026" s="7">
        <v>5.1494979858398438</v>
      </c>
      <c r="I2026" s="7">
        <v>-0.29172945022583008</v>
      </c>
    </row>
    <row r="2027" spans="3:9">
      <c r="C2027" s="5">
        <v>17104376</v>
      </c>
      <c r="D2027" s="5" t="s">
        <v>946</v>
      </c>
      <c r="E2027" s="7">
        <v>0.2383635938167572</v>
      </c>
      <c r="F2027" s="8">
        <v>3.7883132696151733E-2</v>
      </c>
      <c r="G2027" s="7">
        <v>5.2344050407409668</v>
      </c>
      <c r="H2027" s="7">
        <v>5.5254082679748535</v>
      </c>
      <c r="I2027" s="7">
        <v>-0.29100322723388672</v>
      </c>
    </row>
    <row r="2028" spans="3:9">
      <c r="C2028" s="5">
        <v>17118325</v>
      </c>
      <c r="D2028" s="5" t="s">
        <v>599</v>
      </c>
      <c r="E2028" s="7">
        <v>0.35389649868011475</v>
      </c>
      <c r="F2028" s="8">
        <v>3.4396577626466751E-2</v>
      </c>
      <c r="G2028" s="7">
        <v>6.9409527778625488</v>
      </c>
      <c r="H2028" s="7">
        <v>7.2311692237854004</v>
      </c>
      <c r="I2028" s="7">
        <v>-0.29021644592285156</v>
      </c>
    </row>
    <row r="2029" spans="3:9">
      <c r="C2029" s="5">
        <v>16659357</v>
      </c>
      <c r="D2029" s="5" t="s">
        <v>182</v>
      </c>
      <c r="E2029" s="7">
        <v>0.26970517635345459</v>
      </c>
      <c r="F2029" s="8">
        <v>1.7837591469287872E-2</v>
      </c>
      <c r="G2029" s="7">
        <v>4.6163487434387207</v>
      </c>
      <c r="H2029" s="7">
        <v>4.9059948921203613</v>
      </c>
      <c r="I2029" s="7">
        <v>-0.28964614868164062</v>
      </c>
    </row>
    <row r="2030" spans="3:9">
      <c r="C2030" s="5">
        <v>16670469</v>
      </c>
      <c r="D2030" s="5" t="s">
        <v>185</v>
      </c>
      <c r="E2030" s="7">
        <v>0.3583056628704071</v>
      </c>
      <c r="F2030" s="8">
        <v>3.6773167550563812E-2</v>
      </c>
      <c r="G2030" s="7">
        <v>6.1201281547546387</v>
      </c>
      <c r="H2030" s="7">
        <v>6.4097504615783691</v>
      </c>
      <c r="I2030" s="7">
        <v>-0.28962230682373047</v>
      </c>
    </row>
    <row r="2031" spans="3:9">
      <c r="C2031" s="5">
        <v>17027203</v>
      </c>
      <c r="D2031" s="5" t="s">
        <v>691</v>
      </c>
      <c r="E2031" s="7">
        <v>0.26792952418327332</v>
      </c>
      <c r="F2031" s="8">
        <v>1.8576834350824356E-2</v>
      </c>
      <c r="G2031" s="7">
        <v>5.6309809684753418</v>
      </c>
      <c r="H2031" s="7">
        <v>5.9201474189758301</v>
      </c>
      <c r="I2031" s="7">
        <v>-0.28916645050048828</v>
      </c>
    </row>
    <row r="2032" spans="3:9">
      <c r="C2032" s="5">
        <v>16914704</v>
      </c>
      <c r="D2032" s="5" t="s">
        <v>400</v>
      </c>
      <c r="E2032" s="7">
        <v>0.32199734449386597</v>
      </c>
      <c r="F2032" s="8">
        <v>2.378634549677372E-2</v>
      </c>
      <c r="G2032" s="7">
        <v>7.9488053321838379</v>
      </c>
      <c r="H2032" s="7">
        <v>8.2378101348876953</v>
      </c>
      <c r="I2032" s="7">
        <v>-0.28900480270385742</v>
      </c>
    </row>
    <row r="2033" spans="3:9">
      <c r="C2033" s="5">
        <v>16892136</v>
      </c>
      <c r="D2033" s="5" t="s">
        <v>1716</v>
      </c>
      <c r="E2033" s="7">
        <v>0.25334158539772034</v>
      </c>
      <c r="F2033" s="8">
        <v>1.4030692167580128E-2</v>
      </c>
      <c r="G2033" s="7">
        <v>7.086728572845459</v>
      </c>
      <c r="H2033" s="7">
        <v>7.375579833984375</v>
      </c>
      <c r="I2033" s="7">
        <v>-0.28885126113891602</v>
      </c>
    </row>
    <row r="2034" spans="3:9">
      <c r="C2034" s="5">
        <v>16927759</v>
      </c>
      <c r="D2034" s="5" t="s">
        <v>822</v>
      </c>
      <c r="E2034" s="7">
        <v>0.38625034689903259</v>
      </c>
      <c r="F2034" s="8">
        <v>4.5830033719539642E-2</v>
      </c>
      <c r="G2034" s="7">
        <v>3.5834646224975586</v>
      </c>
      <c r="H2034" s="7">
        <v>3.8720018863677979</v>
      </c>
      <c r="I2034" s="7">
        <v>-0.28853726387023926</v>
      </c>
    </row>
    <row r="2035" spans="3:9">
      <c r="C2035" s="5">
        <v>16769649</v>
      </c>
      <c r="D2035" s="5" t="s">
        <v>1684</v>
      </c>
      <c r="E2035" s="7">
        <v>0.37966951727867126</v>
      </c>
      <c r="F2035" s="8">
        <v>4.3481659144163132E-2</v>
      </c>
      <c r="G2035" s="7">
        <v>8.6521158218383789</v>
      </c>
      <c r="H2035" s="7">
        <v>8.9396963119506836</v>
      </c>
      <c r="I2035" s="7">
        <v>-0.28758049011230469</v>
      </c>
    </row>
    <row r="2036" spans="3:9">
      <c r="C2036" s="5">
        <v>16967323</v>
      </c>
      <c r="D2036" s="5" t="s">
        <v>621</v>
      </c>
      <c r="E2036" s="7">
        <v>0.3289870023727417</v>
      </c>
      <c r="F2036" s="8">
        <v>3.0858593061566353E-2</v>
      </c>
      <c r="G2036" s="7">
        <v>4.5923991203308105</v>
      </c>
      <c r="H2036" s="7">
        <v>4.8799624443054199</v>
      </c>
      <c r="I2036" s="7">
        <v>-0.28756332397460938</v>
      </c>
    </row>
    <row r="2037" spans="3:9">
      <c r="C2037" s="5">
        <v>16797662</v>
      </c>
      <c r="D2037" s="5" t="s">
        <v>1541</v>
      </c>
      <c r="E2037" s="7">
        <v>0.32025960087776184</v>
      </c>
      <c r="F2037" s="8">
        <v>3.6461398005485535E-2</v>
      </c>
      <c r="G2037" s="7">
        <v>7.4592385292053223</v>
      </c>
      <c r="H2037" s="7">
        <v>7.7457900047302246</v>
      </c>
      <c r="I2037" s="7">
        <v>-0.28655147552490234</v>
      </c>
    </row>
    <row r="2038" spans="3:9">
      <c r="C2038" s="5">
        <v>16843492</v>
      </c>
      <c r="D2038" s="5" t="s">
        <v>174</v>
      </c>
      <c r="E2038" s="7">
        <v>0.3005688488483429</v>
      </c>
      <c r="F2038" s="8">
        <v>1.8405074253678322E-2</v>
      </c>
      <c r="G2038" s="7">
        <v>5.4651894569396973</v>
      </c>
      <c r="H2038" s="7">
        <v>5.7513294219970703</v>
      </c>
      <c r="I2038" s="7">
        <v>-0.28613996505737305</v>
      </c>
    </row>
    <row r="2039" spans="3:9">
      <c r="C2039" s="5">
        <v>16725829</v>
      </c>
      <c r="D2039" s="5" t="s">
        <v>1855</v>
      </c>
      <c r="E2039" s="7">
        <v>0.33754691481590271</v>
      </c>
      <c r="F2039" s="8">
        <v>3.3128075301647186E-2</v>
      </c>
      <c r="G2039" s="7">
        <v>3.3837349414825439</v>
      </c>
      <c r="H2039" s="7">
        <v>3.6689927577972412</v>
      </c>
      <c r="I2039" s="7">
        <v>-0.28525781631469727</v>
      </c>
    </row>
    <row r="2040" spans="3:9">
      <c r="C2040" s="5">
        <v>16875941</v>
      </c>
      <c r="D2040" s="5" t="s">
        <v>461</v>
      </c>
      <c r="E2040" s="7">
        <v>0.21851518750190735</v>
      </c>
      <c r="F2040" s="8">
        <v>8.6877793073654175E-3</v>
      </c>
      <c r="G2040" s="7">
        <v>4.3265695571899414</v>
      </c>
      <c r="H2040" s="7">
        <v>4.6117630004882812</v>
      </c>
      <c r="I2040" s="7">
        <v>-0.28519344329833984</v>
      </c>
    </row>
    <row r="2041" spans="3:9">
      <c r="C2041" s="5">
        <v>16867583</v>
      </c>
      <c r="D2041" s="5" t="s">
        <v>1301</v>
      </c>
      <c r="E2041" s="7">
        <v>0.33617091178894043</v>
      </c>
      <c r="F2041" s="8">
        <v>3.3396288752555847E-2</v>
      </c>
      <c r="G2041" s="7">
        <v>7.8945350646972656</v>
      </c>
      <c r="H2041" s="7">
        <v>8.1789045333862305</v>
      </c>
      <c r="I2041" s="7">
        <v>-0.28436946868896484</v>
      </c>
    </row>
    <row r="2042" spans="3:9">
      <c r="C2042" s="5">
        <v>16708111</v>
      </c>
      <c r="D2042" s="5" t="s">
        <v>1084</v>
      </c>
      <c r="E2042" s="7">
        <v>0.34840992093086243</v>
      </c>
      <c r="F2042" s="8">
        <v>3.4318126738071442E-2</v>
      </c>
      <c r="G2042" s="7">
        <v>6.1917858123779297</v>
      </c>
      <c r="H2042" s="7">
        <v>6.476111888885498</v>
      </c>
      <c r="I2042" s="7">
        <v>-0.28432607650756836</v>
      </c>
    </row>
    <row r="2043" spans="3:9">
      <c r="C2043" s="5">
        <v>16849625</v>
      </c>
      <c r="D2043" s="5" t="s">
        <v>225</v>
      </c>
      <c r="E2043" s="7">
        <v>0.31833624839782715</v>
      </c>
      <c r="F2043" s="8">
        <v>2.2496463730931282E-2</v>
      </c>
      <c r="G2043" s="7">
        <v>6.199831485748291</v>
      </c>
      <c r="H2043" s="7">
        <v>6.4840679168701172</v>
      </c>
      <c r="I2043" s="7">
        <v>-0.28423643112182617</v>
      </c>
    </row>
    <row r="2044" spans="3:9">
      <c r="C2044" s="5">
        <v>16908772</v>
      </c>
      <c r="D2044" s="5" t="s">
        <v>1767</v>
      </c>
      <c r="E2044" s="7">
        <v>0.24819831550121307</v>
      </c>
      <c r="F2044" s="8">
        <v>1.7068399116396904E-2</v>
      </c>
      <c r="G2044" s="7">
        <v>4.9208154678344727</v>
      </c>
      <c r="H2044" s="7">
        <v>5.2049484252929688</v>
      </c>
      <c r="I2044" s="7">
        <v>-0.28413295745849609</v>
      </c>
    </row>
    <row r="2045" spans="3:9">
      <c r="C2045" s="5">
        <v>17079181</v>
      </c>
      <c r="D2045" s="5" t="s">
        <v>1192</v>
      </c>
      <c r="E2045" s="7">
        <v>0.25209924578666687</v>
      </c>
      <c r="F2045" s="8">
        <v>8.9202821254730225E-3</v>
      </c>
      <c r="G2045" s="7">
        <v>5.2357358932495117</v>
      </c>
      <c r="H2045" s="7">
        <v>5.5190353393554688</v>
      </c>
      <c r="I2045" s="7">
        <v>-0.28329944610595703</v>
      </c>
    </row>
    <row r="2046" spans="3:9">
      <c r="C2046" s="5">
        <v>16745628</v>
      </c>
      <c r="D2046" s="5" t="s">
        <v>1395</v>
      </c>
      <c r="E2046" s="7">
        <v>0.36941635608673096</v>
      </c>
      <c r="F2046" s="8">
        <v>4.6038977801799774E-2</v>
      </c>
      <c r="G2046" s="7">
        <v>4.2281403541564941</v>
      </c>
      <c r="H2046" s="7">
        <v>4.510892391204834</v>
      </c>
      <c r="I2046" s="7">
        <v>-0.28275203704833984</v>
      </c>
    </row>
    <row r="2047" spans="3:9">
      <c r="C2047" s="5">
        <v>16862784</v>
      </c>
      <c r="D2047" s="5" t="s">
        <v>1449</v>
      </c>
      <c r="E2047" s="7">
        <v>0.35012590885162354</v>
      </c>
      <c r="F2047" s="8">
        <v>4.4299226254224777E-2</v>
      </c>
      <c r="G2047" s="7">
        <v>3.6492750644683838</v>
      </c>
      <c r="H2047" s="7">
        <v>3.9318256378173828</v>
      </c>
      <c r="I2047" s="7">
        <v>-0.28255057334899902</v>
      </c>
    </row>
    <row r="2048" spans="3:9">
      <c r="C2048" s="5">
        <v>16741779</v>
      </c>
      <c r="D2048" s="5" t="s">
        <v>87</v>
      </c>
      <c r="E2048" s="7">
        <v>0.27063876390457153</v>
      </c>
      <c r="F2048" s="8">
        <v>2.583150751888752E-2</v>
      </c>
      <c r="G2048" s="7">
        <v>8.4352874755859375</v>
      </c>
      <c r="H2048" s="7">
        <v>8.7170858383178711</v>
      </c>
      <c r="I2048" s="7">
        <v>-0.28179836273193359</v>
      </c>
    </row>
    <row r="2049" spans="3:9">
      <c r="C2049" s="5">
        <v>16869391</v>
      </c>
      <c r="D2049" s="5" t="s">
        <v>1108</v>
      </c>
      <c r="E2049" s="7">
        <v>0.34244146943092346</v>
      </c>
      <c r="F2049" s="8">
        <v>2.9781922698020935E-2</v>
      </c>
      <c r="G2049" s="7">
        <v>7.4243378639221191</v>
      </c>
      <c r="H2049" s="7">
        <v>7.7058906555175781</v>
      </c>
      <c r="I2049" s="7">
        <v>-0.28155279159545898</v>
      </c>
    </row>
    <row r="2050" spans="3:9">
      <c r="C2050" s="5">
        <v>16901683</v>
      </c>
      <c r="D2050" s="5" t="s">
        <v>1044</v>
      </c>
      <c r="E2050" s="7">
        <v>0.21607431769371033</v>
      </c>
      <c r="F2050" s="8">
        <v>4.0200678631663322E-3</v>
      </c>
      <c r="G2050" s="7">
        <v>7.7268390655517578</v>
      </c>
      <c r="H2050" s="7">
        <v>8.0072822570800781</v>
      </c>
      <c r="I2050" s="7">
        <v>-0.28044319152832031</v>
      </c>
    </row>
    <row r="2051" spans="3:9">
      <c r="C2051" s="5">
        <v>16671031</v>
      </c>
      <c r="D2051" s="5" t="s">
        <v>934</v>
      </c>
      <c r="E2051" s="7">
        <v>0.22707879543304443</v>
      </c>
      <c r="F2051" s="8">
        <v>8.9867012575268745E-3</v>
      </c>
      <c r="G2051" s="7">
        <v>8.4870538711547852</v>
      </c>
      <c r="H2051" s="7">
        <v>8.7673521041870117</v>
      </c>
      <c r="I2051" s="7">
        <v>-0.28029823303222656</v>
      </c>
    </row>
    <row r="2052" spans="3:9">
      <c r="C2052" s="5">
        <v>16873204</v>
      </c>
      <c r="D2052" s="5" t="s">
        <v>291</v>
      </c>
      <c r="E2052" s="7">
        <v>0.26378589868545532</v>
      </c>
      <c r="F2052" s="8">
        <v>1.3578572310507298E-2</v>
      </c>
      <c r="G2052" s="7">
        <v>5.5196700096130371</v>
      </c>
      <c r="H2052" s="7">
        <v>5.7994160652160645</v>
      </c>
      <c r="I2052" s="7">
        <v>-0.27974605560302734</v>
      </c>
    </row>
    <row r="2053" spans="3:9">
      <c r="C2053" s="5">
        <v>16684222</v>
      </c>
      <c r="D2053" s="5" t="s">
        <v>2030</v>
      </c>
      <c r="E2053" s="7">
        <v>0.3786335289478302</v>
      </c>
      <c r="F2053" s="8">
        <v>4.2615897953510284E-2</v>
      </c>
      <c r="G2053" s="7">
        <v>8.911555290222168</v>
      </c>
      <c r="H2053" s="7">
        <v>9.1906852722167969</v>
      </c>
      <c r="I2053" s="7">
        <v>-0.27912998199462891</v>
      </c>
    </row>
    <row r="2054" spans="3:9">
      <c r="C2054" s="5">
        <v>16899248</v>
      </c>
      <c r="D2054" s="5" t="s">
        <v>1238</v>
      </c>
      <c r="E2054" s="7">
        <v>0.32342976331710815</v>
      </c>
      <c r="F2054" s="8">
        <v>2.6770738884806633E-2</v>
      </c>
      <c r="G2054" s="7">
        <v>7.5027923583984375</v>
      </c>
      <c r="H2054" s="7">
        <v>7.7819085121154785</v>
      </c>
      <c r="I2054" s="7">
        <v>-0.27911615371704102</v>
      </c>
    </row>
    <row r="2055" spans="3:9">
      <c r="C2055" s="5">
        <v>16910478</v>
      </c>
      <c r="D2055" s="5" t="s">
        <v>154</v>
      </c>
      <c r="E2055" s="7">
        <v>0.28720039129257202</v>
      </c>
      <c r="F2055" s="8">
        <v>2.511150948703289E-2</v>
      </c>
      <c r="G2055" s="7">
        <v>6.6536726951599121</v>
      </c>
      <c r="H2055" s="7">
        <v>6.9323306083679199</v>
      </c>
      <c r="I2055" s="7">
        <v>-0.27865791320800781</v>
      </c>
    </row>
    <row r="2056" spans="3:9">
      <c r="C2056" s="5">
        <v>16866303</v>
      </c>
      <c r="D2056" s="5" t="s">
        <v>2303</v>
      </c>
      <c r="E2056" s="7">
        <v>0.21215479075908661</v>
      </c>
      <c r="F2056" s="8">
        <v>4.6100304462015629E-3</v>
      </c>
      <c r="G2056" s="7">
        <v>6.6564927101135254</v>
      </c>
      <c r="H2056" s="7">
        <v>6.9334464073181152</v>
      </c>
      <c r="I2056" s="7">
        <v>-0.27695369720458984</v>
      </c>
    </row>
    <row r="2057" spans="3:9">
      <c r="C2057" s="5">
        <v>17007406</v>
      </c>
      <c r="D2057" s="5" t="s">
        <v>1781</v>
      </c>
      <c r="E2057" s="7">
        <v>0.29317718744277954</v>
      </c>
      <c r="F2057" s="8">
        <v>1.9081158563494682E-2</v>
      </c>
      <c r="G2057" s="7">
        <v>9.1497297286987305</v>
      </c>
      <c r="H2057" s="7">
        <v>9.4257135391235352</v>
      </c>
      <c r="I2057" s="7">
        <v>-0.27598381042480469</v>
      </c>
    </row>
    <row r="2058" spans="3:9">
      <c r="C2058" s="5">
        <v>16909753</v>
      </c>
      <c r="D2058" s="5" t="s">
        <v>636</v>
      </c>
      <c r="E2058" s="7">
        <v>0.3045504093170166</v>
      </c>
      <c r="F2058" s="8">
        <v>4.9238789826631546E-2</v>
      </c>
      <c r="G2058" s="7">
        <v>6.6215806007385254</v>
      </c>
      <c r="H2058" s="7">
        <v>6.8973770141601562</v>
      </c>
      <c r="I2058" s="7">
        <v>-0.27579641342163086</v>
      </c>
    </row>
    <row r="2059" spans="3:9">
      <c r="C2059" s="5">
        <v>16920475</v>
      </c>
      <c r="D2059" s="5" t="s">
        <v>145</v>
      </c>
      <c r="E2059" s="7">
        <v>0.19980329275131226</v>
      </c>
      <c r="F2059" s="8">
        <v>7.1379747241735458E-3</v>
      </c>
      <c r="G2059" s="7">
        <v>5.7406706809997559</v>
      </c>
      <c r="H2059" s="7">
        <v>6.0160598754882812</v>
      </c>
      <c r="I2059" s="7">
        <v>-0.27538919448852539</v>
      </c>
    </row>
    <row r="2060" spans="3:9">
      <c r="C2060" s="5">
        <v>16829293</v>
      </c>
      <c r="D2060" s="5" t="s">
        <v>1915</v>
      </c>
      <c r="E2060" s="7">
        <v>0.29281657934188843</v>
      </c>
      <c r="F2060" s="8">
        <v>1.732296496629715E-2</v>
      </c>
      <c r="G2060" s="7">
        <v>6.9204373359680176</v>
      </c>
      <c r="H2060" s="7">
        <v>7.1950316429138184</v>
      </c>
      <c r="I2060" s="7">
        <v>-0.27459430694580078</v>
      </c>
    </row>
    <row r="2061" spans="3:9">
      <c r="C2061" s="5">
        <v>16982810</v>
      </c>
      <c r="D2061" s="5" t="s">
        <v>1480</v>
      </c>
      <c r="E2061" s="7">
        <v>0.34374681115150452</v>
      </c>
      <c r="F2061" s="8">
        <v>4.3484847992658615E-2</v>
      </c>
      <c r="G2061" s="7">
        <v>5.1164031028747559</v>
      </c>
      <c r="H2061" s="7">
        <v>5.3901867866516113</v>
      </c>
      <c r="I2061" s="7">
        <v>-0.27378368377685547</v>
      </c>
    </row>
    <row r="2062" spans="3:9">
      <c r="C2062" s="5">
        <v>16916485</v>
      </c>
      <c r="D2062" s="5" t="s">
        <v>1896</v>
      </c>
      <c r="E2062" s="7">
        <v>0.31034672260284424</v>
      </c>
      <c r="F2062" s="8">
        <v>2.0866429433226585E-2</v>
      </c>
      <c r="G2062" s="7">
        <v>6.136777400970459</v>
      </c>
      <c r="H2062" s="7">
        <v>6.4089064598083496</v>
      </c>
      <c r="I2062" s="7">
        <v>-0.27212905883789062</v>
      </c>
    </row>
    <row r="2063" spans="3:9">
      <c r="C2063" s="5">
        <v>16807228</v>
      </c>
      <c r="D2063" s="5" t="s">
        <v>1545</v>
      </c>
      <c r="E2063" s="7">
        <v>0.24821920692920685</v>
      </c>
      <c r="F2063" s="8">
        <v>7.7807363122701645E-3</v>
      </c>
      <c r="G2063" s="7">
        <v>4.8354015350341797</v>
      </c>
      <c r="H2063" s="7">
        <v>5.1048016548156738</v>
      </c>
      <c r="I2063" s="7">
        <v>-0.26940011978149414</v>
      </c>
    </row>
    <row r="2064" spans="3:9">
      <c r="C2064" s="5">
        <v>16930854</v>
      </c>
      <c r="D2064" s="5" t="s">
        <v>527</v>
      </c>
      <c r="E2064" s="7">
        <v>0.35731184482574463</v>
      </c>
      <c r="F2064" s="8">
        <v>3.5010583698749542E-2</v>
      </c>
      <c r="G2064" s="7">
        <v>6.8954029083251953</v>
      </c>
      <c r="H2064" s="7">
        <v>7.1642374992370605</v>
      </c>
      <c r="I2064" s="7">
        <v>-0.26883459091186523</v>
      </c>
    </row>
    <row r="2065" spans="3:9">
      <c r="C2065" s="5">
        <v>17117918</v>
      </c>
      <c r="D2065" s="5" t="s">
        <v>1094</v>
      </c>
      <c r="E2065" s="7">
        <v>0.25249534845352173</v>
      </c>
      <c r="F2065" s="8">
        <v>9.7427535802125931E-3</v>
      </c>
      <c r="G2065" s="7">
        <v>7.0840287208557129</v>
      </c>
      <c r="H2065" s="7">
        <v>7.3526496887207031</v>
      </c>
      <c r="I2065" s="7">
        <v>-0.26862096786499023</v>
      </c>
    </row>
    <row r="2066" spans="3:9">
      <c r="C2066" s="5">
        <v>16919181</v>
      </c>
      <c r="D2066" s="5" t="s">
        <v>893</v>
      </c>
      <c r="E2066" s="7">
        <v>0.31872862577438354</v>
      </c>
      <c r="F2066" s="8">
        <v>4.6592012047767639E-2</v>
      </c>
      <c r="G2066" s="7">
        <v>6.356752872467041</v>
      </c>
      <c r="H2066" s="7">
        <v>6.6250491142272949</v>
      </c>
      <c r="I2066" s="7">
        <v>-0.26829624176025391</v>
      </c>
    </row>
    <row r="2067" spans="3:9">
      <c r="C2067" s="5">
        <v>16687889</v>
      </c>
      <c r="D2067" s="5" t="s">
        <v>1403</v>
      </c>
      <c r="E2067" s="7">
        <v>0.31069043278694153</v>
      </c>
      <c r="F2067" s="8">
        <v>3.4281112253665924E-2</v>
      </c>
      <c r="G2067" s="7">
        <v>4.9253716468811035</v>
      </c>
      <c r="H2067" s="7">
        <v>5.1909480094909668</v>
      </c>
      <c r="I2067" s="7">
        <v>-0.26557636260986328</v>
      </c>
    </row>
    <row r="2068" spans="3:9">
      <c r="C2068" s="5">
        <v>16794555</v>
      </c>
      <c r="D2068" s="5" t="s">
        <v>486</v>
      </c>
      <c r="E2068" s="7">
        <v>0.26107686758041382</v>
      </c>
      <c r="F2068" s="8">
        <v>1.1682130396366119E-2</v>
      </c>
      <c r="G2068" s="7">
        <v>7.7944416999816895</v>
      </c>
      <c r="H2068" s="7">
        <v>8.0591135025024414</v>
      </c>
      <c r="I2068" s="7">
        <v>-0.26467180252075195</v>
      </c>
    </row>
    <row r="2069" spans="3:9">
      <c r="C2069" s="5">
        <v>16997615</v>
      </c>
      <c r="D2069" s="5" t="s">
        <v>1873</v>
      </c>
      <c r="E2069" s="7">
        <v>0.35055026412010193</v>
      </c>
      <c r="F2069" s="8">
        <v>3.485121950507164E-2</v>
      </c>
      <c r="G2069" s="7">
        <v>8.4635429382324219</v>
      </c>
      <c r="H2069" s="7">
        <v>8.7281923294067383</v>
      </c>
      <c r="I2069" s="7">
        <v>-0.26464939117431641</v>
      </c>
    </row>
    <row r="2070" spans="3:9">
      <c r="C2070" s="5">
        <v>16686784</v>
      </c>
      <c r="D2070" s="5" t="s">
        <v>2067</v>
      </c>
      <c r="E2070" s="7">
        <v>0.31935569643974304</v>
      </c>
      <c r="F2070" s="8">
        <v>2.2730998694896698E-2</v>
      </c>
      <c r="G2070" s="7">
        <v>5.2873110771179199</v>
      </c>
      <c r="H2070" s="7">
        <v>5.5514712333679199</v>
      </c>
      <c r="I2070" s="7">
        <v>-0.26416015625</v>
      </c>
    </row>
    <row r="2071" spans="3:9">
      <c r="C2071" s="5">
        <v>16941389</v>
      </c>
      <c r="D2071" s="5" t="s">
        <v>657</v>
      </c>
      <c r="E2071" s="7">
        <v>0.35809731483459473</v>
      </c>
      <c r="F2071" s="8">
        <v>3.5207897424697876E-2</v>
      </c>
      <c r="G2071" s="7">
        <v>6.8618354797363281</v>
      </c>
      <c r="H2071" s="7">
        <v>7.1257977485656738</v>
      </c>
      <c r="I2071" s="7">
        <v>-0.2639622688293457</v>
      </c>
    </row>
    <row r="2072" spans="3:9">
      <c r="C2072" s="5">
        <v>16788973</v>
      </c>
      <c r="D2072" s="5" t="s">
        <v>2242</v>
      </c>
      <c r="E2072" s="7">
        <v>0.27664387226104736</v>
      </c>
      <c r="F2072" s="8">
        <v>1.3087817467749119E-2</v>
      </c>
      <c r="G2072" s="7">
        <v>7.2788558006286621</v>
      </c>
      <c r="H2072" s="7">
        <v>7.5418281555175781</v>
      </c>
      <c r="I2072" s="7">
        <v>-0.26297235488891602</v>
      </c>
    </row>
    <row r="2073" spans="3:9">
      <c r="C2073" s="5">
        <v>16833658</v>
      </c>
      <c r="D2073" s="5" t="s">
        <v>1232</v>
      </c>
      <c r="E2073" s="7">
        <v>0.34203642606735229</v>
      </c>
      <c r="F2073" s="8">
        <v>4.1488021612167358E-2</v>
      </c>
      <c r="G2073" s="7">
        <v>8.5232439041137695</v>
      </c>
      <c r="H2073" s="7">
        <v>8.7860822677612305</v>
      </c>
      <c r="I2073" s="7">
        <v>-0.26283836364746094</v>
      </c>
    </row>
    <row r="2074" spans="3:9">
      <c r="C2074" s="5">
        <v>16805415</v>
      </c>
      <c r="D2074" s="5" t="s">
        <v>1542</v>
      </c>
      <c r="E2074" s="7">
        <v>0.19231049716472626</v>
      </c>
      <c r="F2074" s="8">
        <v>2.9611007776111364E-3</v>
      </c>
      <c r="G2074" s="7">
        <v>4.4684500694274902</v>
      </c>
      <c r="H2074" s="7">
        <v>4.7311758995056152</v>
      </c>
      <c r="I2074" s="7">
        <v>-0.262725830078125</v>
      </c>
    </row>
    <row r="2075" spans="3:9">
      <c r="C2075" s="5">
        <v>17112198</v>
      </c>
      <c r="D2075" s="5" t="s">
        <v>1783</v>
      </c>
      <c r="E2075" s="7">
        <v>0.34104028344154358</v>
      </c>
      <c r="F2075" s="8">
        <v>4.0133412927389145E-2</v>
      </c>
      <c r="G2075" s="7">
        <v>8.558964729309082</v>
      </c>
      <c r="H2075" s="7">
        <v>8.821436882019043</v>
      </c>
      <c r="I2075" s="7">
        <v>-0.26247215270996094</v>
      </c>
    </row>
    <row r="2076" spans="3:9">
      <c r="C2076" s="5">
        <v>17107159</v>
      </c>
      <c r="D2076" s="5" t="s">
        <v>1041</v>
      </c>
      <c r="E2076" s="7">
        <v>0.24571914970874786</v>
      </c>
      <c r="F2076" s="8">
        <v>1.6665259376168251E-2</v>
      </c>
      <c r="G2076" s="7">
        <v>9.0228490829467773</v>
      </c>
      <c r="H2076" s="7">
        <v>9.2851495742797852</v>
      </c>
      <c r="I2076" s="7">
        <v>-0.26230049133300781</v>
      </c>
    </row>
    <row r="2077" spans="3:9">
      <c r="C2077" s="5">
        <v>17083282</v>
      </c>
      <c r="D2077" s="5" t="s">
        <v>276</v>
      </c>
      <c r="E2077" s="7">
        <v>0.34961521625518799</v>
      </c>
      <c r="F2077" s="8">
        <v>3.2127685844898224E-2</v>
      </c>
      <c r="G2077" s="7">
        <v>7.653012752532959</v>
      </c>
      <c r="H2077" s="7">
        <v>7.9149928092956543</v>
      </c>
      <c r="I2077" s="7">
        <v>-0.26198005676269531</v>
      </c>
    </row>
    <row r="2078" spans="3:9">
      <c r="C2078" s="5">
        <v>16746225</v>
      </c>
      <c r="D2078" s="5" t="s">
        <v>1028</v>
      </c>
      <c r="E2078" s="7">
        <v>0.34777835011482239</v>
      </c>
      <c r="F2078" s="8">
        <v>3.2080475240945816E-2</v>
      </c>
      <c r="G2078" s="7">
        <v>5.6274399757385254</v>
      </c>
      <c r="H2078" s="7">
        <v>5.8888583183288574</v>
      </c>
      <c r="I2078" s="7">
        <v>-0.26141834259033203</v>
      </c>
    </row>
    <row r="2079" spans="3:9">
      <c r="C2079" s="5">
        <v>16695677</v>
      </c>
      <c r="D2079" s="5" t="s">
        <v>1244</v>
      </c>
      <c r="E2079" s="7">
        <v>0.20338156819343567</v>
      </c>
      <c r="F2079" s="8">
        <v>2.9684228356927633E-3</v>
      </c>
      <c r="G2079" s="7">
        <v>6.2166519165039062</v>
      </c>
      <c r="H2079" s="7">
        <v>6.4779434204101562</v>
      </c>
      <c r="I2079" s="7">
        <v>-0.26129150390625</v>
      </c>
    </row>
    <row r="2080" spans="3:9">
      <c r="C2080" s="5">
        <v>16818524</v>
      </c>
      <c r="D2080" s="5" t="s">
        <v>1167</v>
      </c>
      <c r="E2080" s="7">
        <v>0.30192703008651733</v>
      </c>
      <c r="F2080" s="8">
        <v>1.9381362944841385E-2</v>
      </c>
      <c r="G2080" s="7">
        <v>7.0122685432434082</v>
      </c>
      <c r="H2080" s="7">
        <v>7.2729535102844238</v>
      </c>
      <c r="I2080" s="7">
        <v>-0.26068496704101562</v>
      </c>
    </row>
    <row r="2081" spans="3:9">
      <c r="C2081" s="5">
        <v>16869960</v>
      </c>
      <c r="D2081" s="5" t="s">
        <v>378</v>
      </c>
      <c r="E2081" s="7">
        <v>0.25244802236557007</v>
      </c>
      <c r="F2081" s="8">
        <v>9.4409976154565811E-3</v>
      </c>
      <c r="G2081" s="7">
        <v>4.7680325508117676</v>
      </c>
      <c r="H2081" s="7">
        <v>5.0286483764648438</v>
      </c>
      <c r="I2081" s="7">
        <v>-0.26061582565307617</v>
      </c>
    </row>
    <row r="2082" spans="3:9">
      <c r="C2082" s="5">
        <v>16695147</v>
      </c>
      <c r="D2082" s="5" t="s">
        <v>1374</v>
      </c>
      <c r="E2082" s="7">
        <v>0.25158020853996277</v>
      </c>
      <c r="F2082" s="8">
        <v>1.4081347733736038E-2</v>
      </c>
      <c r="G2082" s="7">
        <v>4.5048689842224121</v>
      </c>
      <c r="H2082" s="7">
        <v>4.7651610374450684</v>
      </c>
      <c r="I2082" s="7">
        <v>-0.26029205322265625</v>
      </c>
    </row>
    <row r="2083" spans="3:9">
      <c r="C2083" s="5">
        <v>16677391</v>
      </c>
      <c r="D2083" s="5" t="s">
        <v>1697</v>
      </c>
      <c r="E2083" s="7">
        <v>0.30786037445068359</v>
      </c>
      <c r="F2083" s="8">
        <v>2.1582286804914474E-2</v>
      </c>
      <c r="G2083" s="7">
        <v>5.507565975189209</v>
      </c>
      <c r="H2083" s="7">
        <v>5.7675909996032715</v>
      </c>
      <c r="I2083" s="7">
        <v>-0.2600250244140625</v>
      </c>
    </row>
    <row r="2084" spans="3:9">
      <c r="C2084" s="5">
        <v>16995281</v>
      </c>
      <c r="D2084" s="5" t="s">
        <v>1290</v>
      </c>
      <c r="E2084" s="7">
        <v>0.3568856418132782</v>
      </c>
      <c r="F2084" s="8">
        <v>3.6560762673616409E-2</v>
      </c>
      <c r="G2084" s="7">
        <v>7.7989792823791504</v>
      </c>
      <c r="H2084" s="7">
        <v>8.0587043762207031</v>
      </c>
      <c r="I2084" s="7">
        <v>-0.25972509384155273</v>
      </c>
    </row>
    <row r="2085" spans="3:9">
      <c r="C2085" s="5">
        <v>16916362</v>
      </c>
      <c r="D2085" s="5" t="s">
        <v>1859</v>
      </c>
      <c r="E2085" s="7">
        <v>0.312601238489151</v>
      </c>
      <c r="F2085" s="8">
        <v>2.0968027412891388E-2</v>
      </c>
      <c r="G2085" s="7">
        <v>5.8077449798583984</v>
      </c>
      <c r="H2085" s="7">
        <v>6.0668396949768066</v>
      </c>
      <c r="I2085" s="7">
        <v>-0.2590947151184082</v>
      </c>
    </row>
    <row r="2086" spans="3:9">
      <c r="C2086" s="5">
        <v>17003878</v>
      </c>
      <c r="D2086" s="5" t="s">
        <v>1748</v>
      </c>
      <c r="E2086" s="7">
        <v>0.2898794412612915</v>
      </c>
      <c r="F2086" s="8">
        <v>3.2493907958269119E-2</v>
      </c>
      <c r="G2086" s="7">
        <v>6.6588711738586426</v>
      </c>
      <c r="H2086" s="7">
        <v>6.9177379608154297</v>
      </c>
      <c r="I2086" s="7">
        <v>-0.25886678695678711</v>
      </c>
    </row>
    <row r="2087" spans="3:9">
      <c r="C2087" s="5">
        <v>17118094</v>
      </c>
      <c r="D2087" s="5" t="s">
        <v>1015</v>
      </c>
      <c r="E2087" s="7">
        <v>0.25528720021247864</v>
      </c>
      <c r="F2087" s="8">
        <v>9.03325155377388E-3</v>
      </c>
      <c r="G2087" s="7">
        <v>6.5202789306640625</v>
      </c>
      <c r="H2087" s="7">
        <v>6.7786197662353516</v>
      </c>
      <c r="I2087" s="7">
        <v>-0.25834083557128906</v>
      </c>
    </row>
    <row r="2088" spans="3:9">
      <c r="C2088" s="5">
        <v>17020823</v>
      </c>
      <c r="D2088" s="5" t="s">
        <v>1908</v>
      </c>
      <c r="E2088" s="7">
        <v>0.27005267143249512</v>
      </c>
      <c r="F2088" s="8">
        <v>1.9571445882320404E-2</v>
      </c>
      <c r="G2088" s="7">
        <v>8.09527587890625</v>
      </c>
      <c r="H2088" s="7">
        <v>8.3532934188842773</v>
      </c>
      <c r="I2088" s="7">
        <v>-0.25801753997802734</v>
      </c>
    </row>
    <row r="2089" spans="3:9">
      <c r="C2089" s="5">
        <v>16671049</v>
      </c>
      <c r="D2089" s="5" t="s">
        <v>932</v>
      </c>
      <c r="E2089" s="7">
        <v>0.28440794348716736</v>
      </c>
      <c r="F2089" s="8">
        <v>2.2495832294225693E-2</v>
      </c>
      <c r="G2089" s="7">
        <v>7.2232604026794434</v>
      </c>
      <c r="H2089" s="7">
        <v>7.4811177253723145</v>
      </c>
      <c r="I2089" s="7">
        <v>-0.25785732269287109</v>
      </c>
    </row>
    <row r="2090" spans="3:9">
      <c r="C2090" s="5">
        <v>16695119</v>
      </c>
      <c r="D2090" s="5" t="s">
        <v>1394</v>
      </c>
      <c r="E2090" s="7">
        <v>0.37160173058509827</v>
      </c>
      <c r="F2090" s="8">
        <v>4.1591368615627289E-2</v>
      </c>
      <c r="G2090" s="7">
        <v>5.6474132537841797</v>
      </c>
      <c r="H2090" s="7">
        <v>5.9020876884460449</v>
      </c>
      <c r="I2090" s="7">
        <v>-0.25467443466186523</v>
      </c>
    </row>
    <row r="2091" spans="3:9">
      <c r="C2091" s="5">
        <v>17005493</v>
      </c>
      <c r="D2091" s="5" t="s">
        <v>1907</v>
      </c>
      <c r="E2091" s="7">
        <v>0.29198506474494934</v>
      </c>
      <c r="F2091" s="8">
        <v>1.7467720434069633E-2</v>
      </c>
      <c r="G2091" s="7">
        <v>4.9010424613952637</v>
      </c>
      <c r="H2091" s="7">
        <v>5.155177116394043</v>
      </c>
      <c r="I2091" s="7">
        <v>-0.2541346549987793</v>
      </c>
    </row>
    <row r="2092" spans="3:9">
      <c r="C2092" s="5">
        <v>16838386</v>
      </c>
      <c r="D2092" s="5" t="s">
        <v>1551</v>
      </c>
      <c r="E2092" s="7">
        <v>0.20313552021980286</v>
      </c>
      <c r="F2092" s="8">
        <v>2.2701486013829708E-3</v>
      </c>
      <c r="G2092" s="7">
        <v>5.9758992195129395</v>
      </c>
      <c r="H2092" s="7">
        <v>6.2299036979675293</v>
      </c>
      <c r="I2092" s="7">
        <v>-0.25400447845458984</v>
      </c>
    </row>
    <row r="2093" spans="3:9">
      <c r="C2093" s="5">
        <v>17099208</v>
      </c>
      <c r="D2093" s="5" t="s">
        <v>1743</v>
      </c>
      <c r="E2093" s="7">
        <v>0.3043171763420105</v>
      </c>
      <c r="F2093" s="8">
        <v>2.8880994766950607E-2</v>
      </c>
      <c r="G2093" s="7">
        <v>9.3758611679077148</v>
      </c>
      <c r="H2093" s="7">
        <v>9.6296272277832031</v>
      </c>
      <c r="I2093" s="7">
        <v>-0.25376605987548828</v>
      </c>
    </row>
    <row r="2094" spans="3:9">
      <c r="C2094" s="5">
        <v>16805205</v>
      </c>
      <c r="D2094" s="5" t="s">
        <v>167</v>
      </c>
      <c r="E2094" s="7">
        <v>0.37000501155853271</v>
      </c>
      <c r="F2094" s="8">
        <v>4.2473617941141129E-2</v>
      </c>
      <c r="G2094" s="7">
        <v>4.3152098655700684</v>
      </c>
      <c r="H2094" s="7">
        <v>4.5687069892883301</v>
      </c>
      <c r="I2094" s="7">
        <v>-0.25349712371826172</v>
      </c>
    </row>
    <row r="2095" spans="3:9">
      <c r="C2095" s="5">
        <v>16974772</v>
      </c>
      <c r="D2095" s="5" t="s">
        <v>872</v>
      </c>
      <c r="E2095" s="7">
        <v>0.27446353435516357</v>
      </c>
      <c r="F2095" s="8">
        <v>1.3925721868872643E-2</v>
      </c>
      <c r="G2095" s="7">
        <v>4.7320380210876465</v>
      </c>
      <c r="H2095" s="7">
        <v>4.9851579666137695</v>
      </c>
      <c r="I2095" s="7">
        <v>-0.25311994552612305</v>
      </c>
    </row>
    <row r="2096" spans="3:9">
      <c r="C2096" s="5">
        <v>16823984</v>
      </c>
      <c r="D2096" s="5" t="s">
        <v>144</v>
      </c>
      <c r="E2096" s="7">
        <v>0.23573982715606689</v>
      </c>
      <c r="F2096" s="8">
        <v>1.4801463112235069E-2</v>
      </c>
      <c r="G2096" s="7">
        <v>4.652198314666748</v>
      </c>
      <c r="H2096" s="7">
        <v>4.9041571617126465</v>
      </c>
      <c r="I2096" s="7">
        <v>-0.25195884704589844</v>
      </c>
    </row>
    <row r="2097" spans="3:9">
      <c r="C2097" s="5">
        <v>16874583</v>
      </c>
      <c r="D2097" s="5" t="s">
        <v>1097</v>
      </c>
      <c r="E2097" s="7">
        <v>0.30785790085792542</v>
      </c>
      <c r="F2097" s="8">
        <v>4.3884649872779846E-2</v>
      </c>
      <c r="G2097" s="7">
        <v>6.2692046165466309</v>
      </c>
      <c r="H2097" s="7">
        <v>6.5209155082702637</v>
      </c>
      <c r="I2097" s="7">
        <v>-0.25171089172363281</v>
      </c>
    </row>
    <row r="2098" spans="3:9">
      <c r="C2098" s="5">
        <v>17027344</v>
      </c>
      <c r="D2098" s="5" t="s">
        <v>733</v>
      </c>
      <c r="E2098" s="7">
        <v>0.17921446263790131</v>
      </c>
      <c r="F2098" s="8">
        <v>2.0335963927209377E-3</v>
      </c>
      <c r="G2098" s="7">
        <v>10.332816123962402</v>
      </c>
      <c r="H2098" s="7">
        <v>10.584517478942871</v>
      </c>
      <c r="I2098" s="7">
        <v>-0.25170135498046875</v>
      </c>
    </row>
    <row r="2099" spans="3:9">
      <c r="C2099" s="5">
        <v>16749718</v>
      </c>
      <c r="D2099" s="5" t="s">
        <v>589</v>
      </c>
      <c r="E2099" s="7">
        <v>0.20594996213912964</v>
      </c>
      <c r="F2099" s="8">
        <v>5.8384384028613567E-3</v>
      </c>
      <c r="G2099" s="7">
        <v>6.6331024169921875</v>
      </c>
      <c r="H2099" s="7">
        <v>6.8843903541564941</v>
      </c>
      <c r="I2099" s="7">
        <v>-0.25128793716430664</v>
      </c>
    </row>
    <row r="2100" spans="3:9">
      <c r="C2100" s="5">
        <v>16689422</v>
      </c>
      <c r="D2100" s="5" t="s">
        <v>592</v>
      </c>
      <c r="E2100" s="7">
        <v>0.30473658442497253</v>
      </c>
      <c r="F2100" s="8">
        <v>2.2451752796769142E-2</v>
      </c>
      <c r="G2100" s="7">
        <v>5.6723170280456543</v>
      </c>
      <c r="H2100" s="7">
        <v>5.9235939979553223</v>
      </c>
      <c r="I2100" s="7">
        <v>-0.25127696990966797</v>
      </c>
    </row>
    <row r="2101" spans="3:9">
      <c r="C2101" s="5">
        <v>16765525</v>
      </c>
      <c r="D2101" s="5" t="s">
        <v>1314</v>
      </c>
      <c r="E2101" s="7">
        <v>0.31075352430343628</v>
      </c>
      <c r="F2101" s="8">
        <v>2.4426912888884544E-2</v>
      </c>
      <c r="G2101" s="7">
        <v>5.9159502983093262</v>
      </c>
      <c r="H2101" s="7">
        <v>6.1670722961425781</v>
      </c>
      <c r="I2101" s="7">
        <v>-0.25112199783325195</v>
      </c>
    </row>
    <row r="2102" spans="3:9">
      <c r="C2102" s="5">
        <v>17084082</v>
      </c>
      <c r="D2102" s="5" t="s">
        <v>1018</v>
      </c>
      <c r="E2102" s="7">
        <v>0.32642292976379395</v>
      </c>
      <c r="F2102" s="8">
        <v>2.4960529059171677E-2</v>
      </c>
      <c r="G2102" s="7">
        <v>5.2604889869689941</v>
      </c>
      <c r="H2102" s="7">
        <v>5.5096092224121094</v>
      </c>
      <c r="I2102" s="7">
        <v>-0.24912023544311523</v>
      </c>
    </row>
    <row r="2103" spans="3:9">
      <c r="C2103" s="5">
        <v>17115352</v>
      </c>
      <c r="D2103" s="5" t="s">
        <v>1286</v>
      </c>
      <c r="E2103" s="7">
        <v>0.25642523169517517</v>
      </c>
      <c r="F2103" s="8">
        <v>9.2928754165768623E-3</v>
      </c>
      <c r="G2103" s="7">
        <v>7.6226553916931152</v>
      </c>
      <c r="H2103" s="7">
        <v>7.8705401420593262</v>
      </c>
      <c r="I2103" s="7">
        <v>-0.24788475036621094</v>
      </c>
    </row>
    <row r="2104" spans="3:9">
      <c r="C2104" s="5">
        <v>17005300</v>
      </c>
      <c r="D2104" s="5" t="s">
        <v>725</v>
      </c>
      <c r="E2104" s="7">
        <v>0.28885191679000854</v>
      </c>
      <c r="F2104" s="8">
        <v>2.0869553089141846E-2</v>
      </c>
      <c r="G2104" s="7">
        <v>5.5263824462890625</v>
      </c>
      <c r="H2104" s="7">
        <v>5.7738738059997559</v>
      </c>
      <c r="I2104" s="7">
        <v>-0.24749135971069336</v>
      </c>
    </row>
    <row r="2105" spans="3:9">
      <c r="C2105" s="5">
        <v>17052060</v>
      </c>
      <c r="D2105" s="5" t="s">
        <v>300</v>
      </c>
      <c r="E2105" s="7">
        <v>0.23009391129016876</v>
      </c>
      <c r="F2105" s="8">
        <v>1.34699372574687E-2</v>
      </c>
      <c r="G2105" s="7">
        <v>5.1843299865722656</v>
      </c>
      <c r="H2105" s="7">
        <v>5.4307351112365723</v>
      </c>
      <c r="I2105" s="7">
        <v>-0.24640512466430664</v>
      </c>
    </row>
    <row r="2106" spans="3:9">
      <c r="C2106" s="5">
        <v>16831375</v>
      </c>
      <c r="D2106" s="5" t="s">
        <v>289</v>
      </c>
      <c r="E2106" s="7">
        <v>0.3243909478187561</v>
      </c>
      <c r="F2106" s="8">
        <v>3.4053809940814972E-2</v>
      </c>
      <c r="G2106" s="7">
        <v>6.7461433410644531</v>
      </c>
      <c r="H2106" s="7">
        <v>6.9921708106994629</v>
      </c>
      <c r="I2106" s="7">
        <v>-0.24602746963500977</v>
      </c>
    </row>
    <row r="2107" spans="3:9">
      <c r="C2107" s="5">
        <v>17013276</v>
      </c>
      <c r="D2107" s="5" t="s">
        <v>757</v>
      </c>
      <c r="E2107" s="7">
        <v>0.3036445677280426</v>
      </c>
      <c r="F2107" s="8">
        <v>1.8776910379528999E-2</v>
      </c>
      <c r="G2107" s="7">
        <v>3.8008286952972412</v>
      </c>
      <c r="H2107" s="7">
        <v>4.0461726188659668</v>
      </c>
      <c r="I2107" s="7">
        <v>-0.24534392356872559</v>
      </c>
    </row>
    <row r="2108" spans="3:9">
      <c r="C2108" s="5">
        <v>16759346</v>
      </c>
      <c r="D2108" s="5" t="s">
        <v>1519</v>
      </c>
      <c r="E2108" s="7">
        <v>0.31857281923294067</v>
      </c>
      <c r="F2108" s="8">
        <v>2.2848049178719521E-2</v>
      </c>
      <c r="G2108" s="7">
        <v>6.3510780334472656</v>
      </c>
      <c r="H2108" s="7">
        <v>6.5960273742675781</v>
      </c>
      <c r="I2108" s="7">
        <v>-0.2449493408203125</v>
      </c>
    </row>
    <row r="2109" spans="3:9">
      <c r="C2109" s="5">
        <v>16859338</v>
      </c>
      <c r="D2109" s="5" t="s">
        <v>1365</v>
      </c>
      <c r="E2109" s="7">
        <v>0.18408139050006866</v>
      </c>
      <c r="F2109" s="11">
        <v>6.7695905454456806E-4</v>
      </c>
      <c r="G2109" s="7">
        <v>5.3044500350952148</v>
      </c>
      <c r="H2109" s="7">
        <v>5.5488038063049316</v>
      </c>
      <c r="I2109" s="7">
        <v>-0.2443537712097168</v>
      </c>
    </row>
    <row r="2110" spans="3:9">
      <c r="C2110" s="5">
        <v>16895073</v>
      </c>
      <c r="D2110" s="5" t="s">
        <v>1451</v>
      </c>
      <c r="E2110" s="7">
        <v>0.31013411283493042</v>
      </c>
      <c r="F2110" s="8">
        <v>4.9928463995456696E-2</v>
      </c>
      <c r="G2110" s="7">
        <v>4.4111056327819824</v>
      </c>
      <c r="H2110" s="7">
        <v>4.655451774597168</v>
      </c>
      <c r="I2110" s="7">
        <v>-0.24434614181518555</v>
      </c>
    </row>
    <row r="2111" spans="3:9">
      <c r="C2111" s="5">
        <v>16926274</v>
      </c>
      <c r="D2111" s="5" t="s">
        <v>1440</v>
      </c>
      <c r="E2111" s="7">
        <v>0.34082767367362976</v>
      </c>
      <c r="F2111" s="8">
        <v>3.1394161283969879E-2</v>
      </c>
      <c r="G2111" s="7">
        <v>7.0230655670166016</v>
      </c>
      <c r="H2111" s="7">
        <v>7.2670702934265137</v>
      </c>
      <c r="I2111" s="7">
        <v>-0.24400472640991211</v>
      </c>
    </row>
    <row r="2112" spans="3:9">
      <c r="C2112" s="5">
        <v>16945927</v>
      </c>
      <c r="D2112" s="5" t="s">
        <v>1025</v>
      </c>
      <c r="E2112" s="7">
        <v>0.17350201308727264</v>
      </c>
      <c r="F2112" s="8">
        <v>1.4862843090668321E-3</v>
      </c>
      <c r="G2112" s="7">
        <v>4.6226181983947754</v>
      </c>
      <c r="H2112" s="7">
        <v>4.8664937019348145</v>
      </c>
      <c r="I2112" s="7">
        <v>-0.24387550354003906</v>
      </c>
    </row>
    <row r="2113" spans="3:9">
      <c r="C2113" s="5">
        <v>16781460</v>
      </c>
      <c r="D2113" s="5" t="s">
        <v>1390</v>
      </c>
      <c r="E2113" s="7">
        <v>0.30916687846183777</v>
      </c>
      <c r="F2113" s="8">
        <v>3.0286168679594994E-2</v>
      </c>
      <c r="G2113" s="7">
        <v>3.657444953918457</v>
      </c>
      <c r="H2113" s="7">
        <v>3.9011783599853516</v>
      </c>
      <c r="I2113" s="7">
        <v>-0.24373340606689453</v>
      </c>
    </row>
    <row r="2114" spans="3:9">
      <c r="C2114" s="5">
        <v>16882362</v>
      </c>
      <c r="D2114" s="5" t="s">
        <v>1046</v>
      </c>
      <c r="E2114" s="7">
        <v>0.22198300063610077</v>
      </c>
      <c r="F2114" s="8">
        <v>6.5218443050980568E-3</v>
      </c>
      <c r="G2114" s="7">
        <v>6.0711836814880371</v>
      </c>
      <c r="H2114" s="7">
        <v>6.3147635459899902</v>
      </c>
      <c r="I2114" s="7">
        <v>-0.24357986450195312</v>
      </c>
    </row>
    <row r="2115" spans="3:9">
      <c r="C2115" s="5">
        <v>16971859</v>
      </c>
      <c r="D2115" s="5" t="s">
        <v>1055</v>
      </c>
      <c r="E2115" s="7">
        <v>0.37690964341163635</v>
      </c>
      <c r="F2115" s="8">
        <v>4.3378319591283798E-2</v>
      </c>
      <c r="G2115" s="7">
        <v>4.1056332588195801</v>
      </c>
      <c r="H2115" s="7">
        <v>4.3468680381774902</v>
      </c>
      <c r="I2115" s="7">
        <v>-0.24123477935791016</v>
      </c>
    </row>
    <row r="2116" spans="3:9">
      <c r="C2116" s="5">
        <v>16706822</v>
      </c>
      <c r="D2116" s="5" t="s">
        <v>695</v>
      </c>
      <c r="E2116" s="7">
        <v>0.24810229241847992</v>
      </c>
      <c r="F2116" s="8">
        <v>8.2801626995205879E-3</v>
      </c>
      <c r="G2116" s="7">
        <v>5.6075019836425781</v>
      </c>
      <c r="H2116" s="7">
        <v>5.8484330177307129</v>
      </c>
      <c r="I2116" s="7">
        <v>-0.24093103408813477</v>
      </c>
    </row>
    <row r="2117" spans="3:9">
      <c r="C2117" s="5">
        <v>17030233</v>
      </c>
      <c r="D2117" s="5" t="s">
        <v>2162</v>
      </c>
      <c r="E2117" s="7">
        <v>0.34151101112365723</v>
      </c>
      <c r="F2117" s="8">
        <v>3.2905396074056625E-2</v>
      </c>
      <c r="G2117" s="7">
        <v>6.7735576629638672</v>
      </c>
      <c r="H2117" s="7">
        <v>7.0142416954040527</v>
      </c>
      <c r="I2117" s="7">
        <v>-0.24068403244018555</v>
      </c>
    </row>
    <row r="2118" spans="3:9">
      <c r="C2118" s="5">
        <v>16774614</v>
      </c>
      <c r="D2118" s="5" t="s">
        <v>1814</v>
      </c>
      <c r="E2118" s="7">
        <v>0.26441270112991333</v>
      </c>
      <c r="F2118" s="8">
        <v>2.0278483629226685E-2</v>
      </c>
      <c r="G2118" s="7">
        <v>3.4848356246948242</v>
      </c>
      <c r="H2118" s="7">
        <v>3.7242405414581299</v>
      </c>
      <c r="I2118" s="7">
        <v>-0.23940491676330566</v>
      </c>
    </row>
    <row r="2119" spans="3:9">
      <c r="C2119" s="5">
        <v>16828721</v>
      </c>
      <c r="D2119" s="5" t="s">
        <v>1928</v>
      </c>
      <c r="E2119" s="7">
        <v>0.18966919183731079</v>
      </c>
      <c r="F2119" s="8">
        <v>2.0036289934068918E-3</v>
      </c>
      <c r="G2119" s="7">
        <v>6.9618091583251953</v>
      </c>
      <c r="H2119" s="7">
        <v>7.2008490562438965</v>
      </c>
      <c r="I2119" s="7">
        <v>-0.23903989791870117</v>
      </c>
    </row>
    <row r="2120" spans="3:9">
      <c r="C2120" s="5">
        <v>16727277</v>
      </c>
      <c r="D2120" s="5" t="s">
        <v>1567</v>
      </c>
      <c r="E2120" s="7">
        <v>0.24823528528213501</v>
      </c>
      <c r="F2120" s="8">
        <v>1.3173333369195461E-2</v>
      </c>
      <c r="G2120" s="7">
        <v>8.6695060729980469</v>
      </c>
      <c r="H2120" s="7">
        <v>8.9082736968994141</v>
      </c>
      <c r="I2120" s="7">
        <v>-0.23876762390136719</v>
      </c>
    </row>
    <row r="2121" spans="3:9">
      <c r="C2121" s="5">
        <v>16661792</v>
      </c>
      <c r="D2121" s="5" t="s">
        <v>1136</v>
      </c>
      <c r="E2121" s="7">
        <v>0.35854634642601013</v>
      </c>
      <c r="F2121" s="8">
        <v>3.733459860086441E-2</v>
      </c>
      <c r="G2121" s="7">
        <v>6.4384560585021973</v>
      </c>
      <c r="H2121" s="7">
        <v>6.6770358085632324</v>
      </c>
      <c r="I2121" s="7">
        <v>-0.23857975006103516</v>
      </c>
    </row>
    <row r="2122" spans="3:9">
      <c r="C2122" s="5">
        <v>16702041</v>
      </c>
      <c r="D2122" s="5" t="s">
        <v>1415</v>
      </c>
      <c r="E2122" s="7">
        <v>0.33656221628189087</v>
      </c>
      <c r="F2122" s="8">
        <v>2.7866197749972343E-2</v>
      </c>
      <c r="G2122" s="7">
        <v>4.2576050758361816</v>
      </c>
      <c r="H2122" s="7">
        <v>4.4957280158996582</v>
      </c>
      <c r="I2122" s="7">
        <v>-0.23812294006347656</v>
      </c>
    </row>
    <row r="2123" spans="3:9">
      <c r="C2123" s="5">
        <v>16749639</v>
      </c>
      <c r="D2123" s="5" t="s">
        <v>2173</v>
      </c>
      <c r="E2123" s="7">
        <v>0.22232846915721893</v>
      </c>
      <c r="F2123" s="8">
        <v>6.3987388275563717E-3</v>
      </c>
      <c r="G2123" s="7">
        <v>7.1822123527526855</v>
      </c>
      <c r="H2123" s="7">
        <v>7.419191837310791</v>
      </c>
      <c r="I2123" s="7">
        <v>-0.23697948455810547</v>
      </c>
    </row>
    <row r="2124" spans="3:9">
      <c r="C2124" s="5">
        <v>16726529</v>
      </c>
      <c r="D2124" s="5" t="s">
        <v>1437</v>
      </c>
      <c r="E2124" s="7">
        <v>0.32635802030563354</v>
      </c>
      <c r="F2124" s="8">
        <v>4.5783311128616333E-2</v>
      </c>
      <c r="G2124" s="7">
        <v>4.7448101043701172</v>
      </c>
      <c r="H2124" s="7">
        <v>4.9814558029174805</v>
      </c>
      <c r="I2124" s="7">
        <v>-0.23664569854736328</v>
      </c>
    </row>
    <row r="2125" spans="3:9">
      <c r="C2125" s="5">
        <v>17102645</v>
      </c>
      <c r="D2125" s="5" t="s">
        <v>1195</v>
      </c>
      <c r="E2125" s="7">
        <v>0.25993227958679199</v>
      </c>
      <c r="F2125" s="8">
        <v>1.5118959359824657E-2</v>
      </c>
      <c r="G2125" s="7">
        <v>5.6878533363342285</v>
      </c>
      <c r="H2125" s="7">
        <v>5.9243965148925781</v>
      </c>
      <c r="I2125" s="7">
        <v>-0.23654317855834961</v>
      </c>
    </row>
    <row r="2126" spans="3:9">
      <c r="C2126" s="5">
        <v>17051089</v>
      </c>
      <c r="D2126" s="5" t="s">
        <v>618</v>
      </c>
      <c r="E2126" s="7">
        <v>0.26180911064147949</v>
      </c>
      <c r="F2126" s="8">
        <v>2.022387832403183E-2</v>
      </c>
      <c r="G2126" s="7">
        <v>5.5063858032226562</v>
      </c>
      <c r="H2126" s="7">
        <v>5.742887020111084</v>
      </c>
      <c r="I2126" s="7">
        <v>-0.23650121688842773</v>
      </c>
    </row>
    <row r="2127" spans="3:9">
      <c r="C2127" s="5">
        <v>16924485</v>
      </c>
      <c r="D2127" s="5" t="s">
        <v>1439</v>
      </c>
      <c r="E2127" s="7">
        <v>0.37652638554573059</v>
      </c>
      <c r="F2127" s="8">
        <v>4.4546570628881454E-2</v>
      </c>
      <c r="G2127" s="7">
        <v>5.2858376502990723</v>
      </c>
      <c r="H2127" s="7">
        <v>5.5212841033935547</v>
      </c>
      <c r="I2127" s="7">
        <v>-0.23544645309448242</v>
      </c>
    </row>
    <row r="2128" spans="3:9">
      <c r="C2128" s="5">
        <v>16722825</v>
      </c>
      <c r="D2128" s="5" t="s">
        <v>1938</v>
      </c>
      <c r="E2128" s="7">
        <v>0.17508459091186523</v>
      </c>
      <c r="F2128" s="8">
        <v>1.6813145950436592E-2</v>
      </c>
      <c r="G2128" s="7">
        <v>4.8812928199768066</v>
      </c>
      <c r="H2128" s="7">
        <v>5.1165518760681152</v>
      </c>
      <c r="I2128" s="7">
        <v>-0.23525905609130859</v>
      </c>
    </row>
    <row r="2129" spans="3:9">
      <c r="C2129" s="5">
        <v>17068571</v>
      </c>
      <c r="D2129" s="5" t="s">
        <v>303</v>
      </c>
      <c r="E2129" s="7">
        <v>0.37670746445655823</v>
      </c>
      <c r="F2129" s="8">
        <v>4.1868031024932861E-2</v>
      </c>
      <c r="G2129" s="7">
        <v>4.4826793670654297</v>
      </c>
      <c r="H2129" s="7">
        <v>4.7176928520202637</v>
      </c>
      <c r="I2129" s="7">
        <v>-0.23501348495483398</v>
      </c>
    </row>
    <row r="2130" spans="3:9">
      <c r="C2130" s="5">
        <v>16791197</v>
      </c>
      <c r="D2130" s="5" t="s">
        <v>2110</v>
      </c>
      <c r="E2130" s="7">
        <v>0.25248682498931885</v>
      </c>
      <c r="F2130" s="8">
        <v>1.8176369369029999E-2</v>
      </c>
      <c r="G2130" s="7">
        <v>9.1979999542236328</v>
      </c>
      <c r="H2130" s="7">
        <v>9.4329900741577148</v>
      </c>
      <c r="I2130" s="7">
        <v>-0.23499011993408203</v>
      </c>
    </row>
    <row r="2131" spans="3:9">
      <c r="C2131" s="5">
        <v>16839204</v>
      </c>
      <c r="D2131" s="5" t="s">
        <v>1822</v>
      </c>
      <c r="E2131" s="7">
        <v>0.26138308644294739</v>
      </c>
      <c r="F2131" s="8">
        <v>1.0116757825016975E-2</v>
      </c>
      <c r="G2131" s="7">
        <v>6.6318817138671875</v>
      </c>
      <c r="H2131" s="7">
        <v>6.8654618263244629</v>
      </c>
      <c r="I2131" s="7">
        <v>-0.23358011245727539</v>
      </c>
    </row>
    <row r="2132" spans="3:9">
      <c r="C2132" s="5">
        <v>16863740</v>
      </c>
      <c r="D2132" s="5" t="s">
        <v>2288</v>
      </c>
      <c r="E2132" s="7">
        <v>0.20962515473365784</v>
      </c>
      <c r="F2132" s="8">
        <v>2.718938747420907E-3</v>
      </c>
      <c r="G2132" s="7">
        <v>6.4754543304443359</v>
      </c>
      <c r="H2132" s="7">
        <v>6.7089500427246094</v>
      </c>
      <c r="I2132" s="7">
        <v>-0.23349571228027344</v>
      </c>
    </row>
    <row r="2133" spans="3:9">
      <c r="C2133" s="5">
        <v>16714845</v>
      </c>
      <c r="D2133" s="5" t="s">
        <v>1419</v>
      </c>
      <c r="E2133" s="7">
        <v>0.28715813159942627</v>
      </c>
      <c r="F2133" s="8">
        <v>1.4772036112844944E-2</v>
      </c>
      <c r="G2133" s="7">
        <v>7.0060219764709473</v>
      </c>
      <c r="H2133" s="7">
        <v>7.2392535209655762</v>
      </c>
      <c r="I2133" s="7">
        <v>-0.23323154449462891</v>
      </c>
    </row>
    <row r="2134" spans="3:9">
      <c r="C2134" s="5">
        <v>16720115</v>
      </c>
      <c r="D2134" s="5" t="s">
        <v>136</v>
      </c>
      <c r="E2134" s="7">
        <v>0.22473786771297455</v>
      </c>
      <c r="F2134" s="8">
        <v>7.2170877829194069E-3</v>
      </c>
      <c r="G2134" s="7">
        <v>6.6293959617614746</v>
      </c>
      <c r="H2134" s="7">
        <v>6.8623237609863281</v>
      </c>
      <c r="I2134" s="7">
        <v>-0.23292779922485352</v>
      </c>
    </row>
    <row r="2135" spans="3:9">
      <c r="C2135" s="5">
        <v>16663899</v>
      </c>
      <c r="D2135" s="5" t="s">
        <v>1811</v>
      </c>
      <c r="E2135" s="7">
        <v>0.32322916388511658</v>
      </c>
      <c r="F2135" s="8">
        <v>3.4385744482278824E-2</v>
      </c>
      <c r="G2135" s="7">
        <v>7.1772041320800781</v>
      </c>
      <c r="H2135" s="7">
        <v>7.4100556373596191</v>
      </c>
      <c r="I2135" s="7">
        <v>-0.23285150527954102</v>
      </c>
    </row>
    <row r="2136" spans="3:9">
      <c r="C2136" s="5">
        <v>16981778</v>
      </c>
      <c r="D2136" s="5" t="s">
        <v>1476</v>
      </c>
      <c r="E2136" s="7">
        <v>0.31863728165626526</v>
      </c>
      <c r="F2136" s="8">
        <v>2.4504054337739944E-2</v>
      </c>
      <c r="G2136" s="7">
        <v>4.4898519515991211</v>
      </c>
      <c r="H2136" s="7">
        <v>4.7224006652832031</v>
      </c>
      <c r="I2136" s="7">
        <v>-0.23254871368408203</v>
      </c>
    </row>
    <row r="2137" spans="3:9">
      <c r="C2137" s="5">
        <v>17093522</v>
      </c>
      <c r="D2137" s="5" t="s">
        <v>247</v>
      </c>
      <c r="E2137" s="7">
        <v>0.17873214185237885</v>
      </c>
      <c r="F2137" s="11">
        <v>6.8449735408648849E-4</v>
      </c>
      <c r="G2137" s="7">
        <v>6.2659602165222168</v>
      </c>
      <c r="H2137" s="7">
        <v>6.498054027557373</v>
      </c>
      <c r="I2137" s="7">
        <v>-0.23209381103515625</v>
      </c>
    </row>
    <row r="2138" spans="3:9">
      <c r="C2138" s="5">
        <v>16772350</v>
      </c>
      <c r="D2138" s="5" t="s">
        <v>955</v>
      </c>
      <c r="E2138" s="7">
        <v>0.2480979710817337</v>
      </c>
      <c r="F2138" s="8">
        <v>7.4411332607269287E-3</v>
      </c>
      <c r="G2138" s="7">
        <v>7.4628276824951172</v>
      </c>
      <c r="H2138" s="7">
        <v>7.6945500373840332</v>
      </c>
      <c r="I2138" s="7">
        <v>-0.23172235488891602</v>
      </c>
    </row>
    <row r="2139" spans="3:9">
      <c r="C2139" s="5">
        <v>16989293</v>
      </c>
      <c r="D2139" s="5" t="s">
        <v>1865</v>
      </c>
      <c r="E2139" s="7">
        <v>0.23008593916893005</v>
      </c>
      <c r="F2139" s="8">
        <v>9.7944363951683044E-3</v>
      </c>
      <c r="G2139" s="7">
        <v>9.2560234069824219</v>
      </c>
      <c r="H2139" s="7">
        <v>9.4875898361206055</v>
      </c>
      <c r="I2139" s="7">
        <v>-0.23156642913818359</v>
      </c>
    </row>
    <row r="2140" spans="3:9">
      <c r="C2140" s="5">
        <v>16825907</v>
      </c>
      <c r="D2140" s="5" t="s">
        <v>1204</v>
      </c>
      <c r="E2140" s="7">
        <v>0.2314264178276062</v>
      </c>
      <c r="F2140" s="8">
        <v>5.8878478594124317E-3</v>
      </c>
      <c r="G2140" s="7">
        <v>8.9749736785888672</v>
      </c>
      <c r="H2140" s="7">
        <v>9.2063331604003906</v>
      </c>
      <c r="I2140" s="7">
        <v>-0.23135948181152344</v>
      </c>
    </row>
    <row r="2141" spans="3:9">
      <c r="C2141" s="5">
        <v>17064424</v>
      </c>
      <c r="D2141" s="5" t="s">
        <v>108</v>
      </c>
      <c r="E2141" s="7">
        <v>0.31845748424530029</v>
      </c>
      <c r="F2141" s="8">
        <v>4.9747709184885025E-2</v>
      </c>
      <c r="G2141" s="7">
        <v>6.392606258392334</v>
      </c>
      <c r="H2141" s="7">
        <v>6.6235976219177246</v>
      </c>
      <c r="I2141" s="7">
        <v>-0.23099136352539062</v>
      </c>
    </row>
    <row r="2142" spans="3:9">
      <c r="C2142" s="5">
        <v>16948398</v>
      </c>
      <c r="D2142" s="5" t="s">
        <v>232</v>
      </c>
      <c r="E2142" s="7">
        <v>0.35705533623695374</v>
      </c>
      <c r="F2142" s="8">
        <v>4.5199554413557053E-2</v>
      </c>
      <c r="G2142" s="7">
        <v>2.9992609024047852</v>
      </c>
      <c r="H2142" s="7">
        <v>3.2295627593994141</v>
      </c>
      <c r="I2142" s="7">
        <v>-0.23030185699462891</v>
      </c>
    </row>
    <row r="2143" spans="3:9">
      <c r="C2143" s="5">
        <v>16910739</v>
      </c>
      <c r="D2143" s="5" t="s">
        <v>1079</v>
      </c>
      <c r="E2143" s="7">
        <v>0.25866791605949402</v>
      </c>
      <c r="F2143" s="8">
        <v>9.2201670631766319E-3</v>
      </c>
      <c r="G2143" s="7">
        <v>6.2781887054443359</v>
      </c>
      <c r="H2143" s="7">
        <v>6.5081138610839844</v>
      </c>
      <c r="I2143" s="7">
        <v>-0.22992515563964844</v>
      </c>
    </row>
    <row r="2144" spans="3:9">
      <c r="C2144" s="5">
        <v>16862525</v>
      </c>
      <c r="D2144" s="5" t="s">
        <v>178</v>
      </c>
      <c r="E2144" s="7">
        <v>0.29429659247398376</v>
      </c>
      <c r="F2144" s="8">
        <v>2.994954027235508E-2</v>
      </c>
      <c r="G2144" s="7">
        <v>5.2791552543640137</v>
      </c>
      <c r="H2144" s="7">
        <v>5.5088272094726562</v>
      </c>
      <c r="I2144" s="7">
        <v>-0.22967195510864258</v>
      </c>
    </row>
    <row r="2145" spans="3:9">
      <c r="C2145" s="5">
        <v>16893041</v>
      </c>
      <c r="D2145" s="5" t="s">
        <v>508</v>
      </c>
      <c r="E2145" s="7">
        <v>0.16702783107757568</v>
      </c>
      <c r="F2145" s="11">
        <v>3.0827010050415993E-4</v>
      </c>
      <c r="G2145" s="7">
        <v>6.5903072357177734</v>
      </c>
      <c r="H2145" s="7">
        <v>6.8197731971740723</v>
      </c>
      <c r="I2145" s="7">
        <v>-0.22946596145629883</v>
      </c>
    </row>
    <row r="2146" spans="3:9">
      <c r="C2146" s="5">
        <v>16822516</v>
      </c>
      <c r="D2146" s="5" t="s">
        <v>236</v>
      </c>
      <c r="E2146" s="7">
        <v>0.22624921798706055</v>
      </c>
      <c r="F2146" s="8">
        <v>1.1530986987054348E-2</v>
      </c>
      <c r="G2146" s="7">
        <v>7.2004284858703613</v>
      </c>
      <c r="H2146" s="7">
        <v>7.4294180870056152</v>
      </c>
      <c r="I2146" s="7">
        <v>-0.22898960113525391</v>
      </c>
    </row>
    <row r="2147" spans="3:9">
      <c r="C2147" s="5">
        <v>17053701</v>
      </c>
      <c r="D2147" s="5" t="s">
        <v>1691</v>
      </c>
      <c r="E2147" s="7">
        <v>0.25129696726799011</v>
      </c>
      <c r="F2147" s="8">
        <v>9.7141070291399956E-3</v>
      </c>
      <c r="G2147" s="7">
        <v>4.3316531181335449</v>
      </c>
      <c r="H2147" s="7">
        <v>4.5605106353759766</v>
      </c>
      <c r="I2147" s="7">
        <v>-0.22885751724243164</v>
      </c>
    </row>
    <row r="2148" spans="3:9">
      <c r="C2148" s="5">
        <v>16676673</v>
      </c>
      <c r="D2148" s="5" t="s">
        <v>835</v>
      </c>
      <c r="E2148" s="7">
        <v>0.15981718897819519</v>
      </c>
      <c r="F2148" s="11">
        <v>2.7062225854024291E-4</v>
      </c>
      <c r="G2148" s="7">
        <v>4.9109101295471191</v>
      </c>
      <c r="H2148" s="7">
        <v>5.1387124061584473</v>
      </c>
      <c r="I2148" s="7">
        <v>-0.22780227661132812</v>
      </c>
    </row>
    <row r="2149" spans="3:9">
      <c r="C2149" s="5">
        <v>16759273</v>
      </c>
      <c r="D2149" s="5" t="s">
        <v>1053</v>
      </c>
      <c r="E2149" s="7">
        <v>0.34508690237998962</v>
      </c>
      <c r="F2149" s="8">
        <v>3.4009583294391632E-2</v>
      </c>
      <c r="G2149" s="7">
        <v>5.1513400077819824</v>
      </c>
      <c r="H2149" s="7">
        <v>5.37908935546875</v>
      </c>
      <c r="I2149" s="7">
        <v>-0.22774934768676758</v>
      </c>
    </row>
    <row r="2150" spans="3:9">
      <c r="C2150" s="5">
        <v>17074361</v>
      </c>
      <c r="D2150" s="5" t="s">
        <v>407</v>
      </c>
      <c r="E2150" s="7">
        <v>0.34461742639541626</v>
      </c>
      <c r="F2150" s="8">
        <v>4.7390002757310867E-2</v>
      </c>
      <c r="G2150" s="7">
        <v>5.2285313606262207</v>
      </c>
      <c r="H2150" s="7">
        <v>5.4558272361755371</v>
      </c>
      <c r="I2150" s="7">
        <v>-0.22729587554931641</v>
      </c>
    </row>
    <row r="2151" spans="3:9">
      <c r="C2151" s="5">
        <v>17012690</v>
      </c>
      <c r="D2151" s="5" t="s">
        <v>2063</v>
      </c>
      <c r="E2151" s="7">
        <v>0.35802891850471497</v>
      </c>
      <c r="F2151" s="8">
        <v>4.4146135449409485E-2</v>
      </c>
      <c r="G2151" s="7">
        <v>4.1115946769714355</v>
      </c>
      <c r="H2151" s="7">
        <v>4.3384509086608887</v>
      </c>
      <c r="I2151" s="7">
        <v>-0.22685623168945312</v>
      </c>
    </row>
    <row r="2152" spans="3:9">
      <c r="C2152" s="5">
        <v>16879028</v>
      </c>
      <c r="D2152" s="5" t="s">
        <v>1454</v>
      </c>
      <c r="E2152" s="7">
        <v>0.34048250317573547</v>
      </c>
      <c r="F2152" s="8">
        <v>3.9540380239486694E-2</v>
      </c>
      <c r="G2152" s="7">
        <v>5.033261775970459</v>
      </c>
      <c r="H2152" s="7">
        <v>5.2596092224121094</v>
      </c>
      <c r="I2152" s="7">
        <v>-0.22634744644165039</v>
      </c>
    </row>
    <row r="2153" spans="3:9">
      <c r="C2153" s="5">
        <v>16844568</v>
      </c>
      <c r="D2153" s="5" t="s">
        <v>911</v>
      </c>
      <c r="E2153" s="7">
        <v>0.26399803161621094</v>
      </c>
      <c r="F2153" s="8">
        <v>1.137795764952898E-2</v>
      </c>
      <c r="G2153" s="7">
        <v>4.9570508003234863</v>
      </c>
      <c r="H2153" s="7">
        <v>5.1831912994384766</v>
      </c>
      <c r="I2153" s="7">
        <v>-0.22614049911499023</v>
      </c>
    </row>
    <row r="2154" spans="3:9">
      <c r="C2154" s="5">
        <v>16941936</v>
      </c>
      <c r="D2154" s="5" t="s">
        <v>1473</v>
      </c>
      <c r="E2154" s="7">
        <v>0.16757652163505554</v>
      </c>
      <c r="F2154" s="8">
        <v>1.3139196671545506E-3</v>
      </c>
      <c r="G2154" s="7">
        <v>3.3205051422119141</v>
      </c>
      <c r="H2154" s="7">
        <v>3.5454349517822266</v>
      </c>
      <c r="I2154" s="7">
        <v>-0.2249298095703125</v>
      </c>
    </row>
    <row r="2155" spans="3:9">
      <c r="C2155" s="5">
        <v>17025564</v>
      </c>
      <c r="D2155" s="5" t="s">
        <v>952</v>
      </c>
      <c r="E2155" s="7">
        <v>0.23398539423942566</v>
      </c>
      <c r="F2155" s="8">
        <v>5.6379232555627823E-3</v>
      </c>
      <c r="G2155" s="7">
        <v>4.679440975189209</v>
      </c>
      <c r="H2155" s="7">
        <v>4.9036288261413574</v>
      </c>
      <c r="I2155" s="7">
        <v>-0.22418785095214844</v>
      </c>
    </row>
    <row r="2156" spans="3:9">
      <c r="C2156" s="5">
        <v>16918001</v>
      </c>
      <c r="D2156" s="5" t="s">
        <v>1428</v>
      </c>
      <c r="E2156" s="7">
        <v>0.33414644002914429</v>
      </c>
      <c r="F2156" s="8">
        <v>2.7835467830300331E-2</v>
      </c>
      <c r="G2156" s="7">
        <v>5.0995087623596191</v>
      </c>
      <c r="H2156" s="7">
        <v>5.3235378265380859</v>
      </c>
      <c r="I2156" s="7">
        <v>-0.2240290641784668</v>
      </c>
    </row>
    <row r="2157" spans="3:9">
      <c r="C2157" s="5">
        <v>17006288</v>
      </c>
      <c r="D2157" s="5" t="s">
        <v>12</v>
      </c>
      <c r="E2157" s="7">
        <v>0.24670234322547913</v>
      </c>
      <c r="F2157" s="8">
        <v>8.5280910134315491E-3</v>
      </c>
      <c r="G2157" s="7">
        <v>8.5006322860717773</v>
      </c>
      <c r="H2157" s="7">
        <v>8.7237844467163086</v>
      </c>
      <c r="I2157" s="7">
        <v>-0.22315216064453125</v>
      </c>
    </row>
    <row r="2158" spans="3:9">
      <c r="C2158" s="5">
        <v>16999359</v>
      </c>
      <c r="D2158" s="5" t="s">
        <v>1499</v>
      </c>
      <c r="E2158" s="7">
        <v>0.24467463791370392</v>
      </c>
      <c r="F2158" s="8">
        <v>1.6138097271323204E-2</v>
      </c>
      <c r="G2158" s="7">
        <v>5.1590991020202637</v>
      </c>
      <c r="H2158" s="7">
        <v>5.3820939064025879</v>
      </c>
      <c r="I2158" s="7">
        <v>-0.22299480438232422</v>
      </c>
    </row>
    <row r="2159" spans="3:9">
      <c r="C2159" s="5">
        <v>16715577</v>
      </c>
      <c r="D2159" s="5" t="s">
        <v>1283</v>
      </c>
      <c r="E2159" s="7">
        <v>0.25872394442558289</v>
      </c>
      <c r="F2159" s="8">
        <v>1.4217672869563103E-2</v>
      </c>
      <c r="G2159" s="7">
        <v>6.4167866706848145</v>
      </c>
      <c r="H2159" s="7">
        <v>6.6396842002868652</v>
      </c>
      <c r="I2159" s="7">
        <v>-0.22289752960205078</v>
      </c>
    </row>
    <row r="2160" spans="3:9">
      <c r="C2160" s="5">
        <v>16729585</v>
      </c>
      <c r="D2160" s="5" t="s">
        <v>1586</v>
      </c>
      <c r="E2160" s="7">
        <v>0.31961646676063538</v>
      </c>
      <c r="F2160" s="8">
        <v>4.4545676559209824E-2</v>
      </c>
      <c r="G2160" s="7">
        <v>8.6096353530883789</v>
      </c>
      <c r="H2160" s="7">
        <v>8.8324766159057617</v>
      </c>
      <c r="I2160" s="7">
        <v>-0.22284126281738281</v>
      </c>
    </row>
    <row r="2161" spans="3:9">
      <c r="C2161" s="5">
        <v>16662113</v>
      </c>
      <c r="D2161" s="5" t="s">
        <v>2276</v>
      </c>
      <c r="E2161" s="7">
        <v>0.3232789933681488</v>
      </c>
      <c r="F2161" s="8">
        <v>3.3172838389873505E-2</v>
      </c>
      <c r="G2161" s="7">
        <v>6.0533127784729004</v>
      </c>
      <c r="H2161" s="7">
        <v>6.2761359214782715</v>
      </c>
      <c r="I2161" s="7">
        <v>-0.22282314300537109</v>
      </c>
    </row>
    <row r="2162" spans="3:9">
      <c r="C2162" s="5">
        <v>17096004</v>
      </c>
      <c r="D2162" s="5" t="s">
        <v>1363</v>
      </c>
      <c r="E2162" s="7">
        <v>0.32790130376815796</v>
      </c>
      <c r="F2162" s="8">
        <v>2.6281481608748436E-2</v>
      </c>
      <c r="G2162" s="7">
        <v>7.7214179039001465</v>
      </c>
      <c r="H2162" s="7">
        <v>7.942746639251709</v>
      </c>
      <c r="I2162" s="7">
        <v>-0.2213287353515625</v>
      </c>
    </row>
    <row r="2163" spans="3:9">
      <c r="C2163" s="5">
        <v>16949311</v>
      </c>
      <c r="D2163" s="5" t="s">
        <v>41</v>
      </c>
      <c r="E2163" s="7">
        <v>0.37552833557128906</v>
      </c>
      <c r="F2163" s="8">
        <v>4.2430955916643143E-2</v>
      </c>
      <c r="G2163" s="7">
        <v>5.5860881805419922</v>
      </c>
      <c r="H2163" s="7">
        <v>5.8051543235778809</v>
      </c>
      <c r="I2163" s="7">
        <v>-0.21906614303588867</v>
      </c>
    </row>
    <row r="2164" spans="3:9">
      <c r="C2164" s="5">
        <v>16898516</v>
      </c>
      <c r="D2164" s="5" t="s">
        <v>1679</v>
      </c>
      <c r="E2164" s="7">
        <v>0.34002617001533508</v>
      </c>
      <c r="F2164" s="8">
        <v>3.3255066722631454E-2</v>
      </c>
      <c r="G2164" s="7">
        <v>5.4471497535705566</v>
      </c>
      <c r="H2164" s="7">
        <v>5.6660881042480469</v>
      </c>
      <c r="I2164" s="7">
        <v>-0.21893835067749023</v>
      </c>
    </row>
    <row r="2165" spans="3:9">
      <c r="C2165" s="5">
        <v>16744684</v>
      </c>
      <c r="D2165" s="5" t="s">
        <v>2299</v>
      </c>
      <c r="E2165" s="7">
        <v>0.22483773529529572</v>
      </c>
      <c r="F2165" s="8">
        <v>4.4247782789170742E-3</v>
      </c>
      <c r="G2165" s="7">
        <v>7.9360556602478027</v>
      </c>
      <c r="H2165" s="7">
        <v>8.1548967361450195</v>
      </c>
      <c r="I2165" s="7">
        <v>-0.2188410758972168</v>
      </c>
    </row>
    <row r="2166" spans="3:9">
      <c r="C2166" s="5">
        <v>16910119</v>
      </c>
      <c r="D2166" s="5" t="s">
        <v>1270</v>
      </c>
      <c r="E2166" s="7">
        <v>0.30856782197952271</v>
      </c>
      <c r="F2166" s="8">
        <v>3.0223242938518524E-2</v>
      </c>
      <c r="G2166" s="7">
        <v>7.4256858825683594</v>
      </c>
      <c r="H2166" s="7">
        <v>7.6437721252441406</v>
      </c>
      <c r="I2166" s="7">
        <v>-0.21808624267578125</v>
      </c>
    </row>
    <row r="2167" spans="3:9">
      <c r="C2167" s="5">
        <v>17080693</v>
      </c>
      <c r="D2167" s="5" t="s">
        <v>411</v>
      </c>
      <c r="E2167" s="7">
        <v>0.24857980012893677</v>
      </c>
      <c r="F2167" s="8">
        <v>2.1525174379348755E-2</v>
      </c>
      <c r="G2167" s="7">
        <v>9.9570646286010742</v>
      </c>
      <c r="H2167" s="7">
        <v>10.17438793182373</v>
      </c>
      <c r="I2167" s="7">
        <v>-0.21732330322265625</v>
      </c>
    </row>
    <row r="2168" spans="3:9">
      <c r="C2168" s="5">
        <v>17050988</v>
      </c>
      <c r="D2168" s="5" t="s">
        <v>2005</v>
      </c>
      <c r="E2168" s="7">
        <v>0.31977200508117676</v>
      </c>
      <c r="F2168" s="8">
        <v>4.8492282629013062E-2</v>
      </c>
      <c r="G2168" s="7">
        <v>4.4120430946350098</v>
      </c>
      <c r="H2168" s="7">
        <v>4.6291470527648926</v>
      </c>
      <c r="I2168" s="7">
        <v>-0.21710395812988281</v>
      </c>
    </row>
    <row r="2169" spans="3:9">
      <c r="C2169" s="5">
        <v>16934187</v>
      </c>
      <c r="D2169" s="5" t="s">
        <v>1770</v>
      </c>
      <c r="E2169" s="7">
        <v>0.38725459575653076</v>
      </c>
      <c r="F2169" s="8">
        <v>4.7302987426519394E-2</v>
      </c>
      <c r="G2169" s="7">
        <v>5.497795581817627</v>
      </c>
      <c r="H2169" s="7">
        <v>5.7140498161315918</v>
      </c>
      <c r="I2169" s="7">
        <v>-0.21625423431396484</v>
      </c>
    </row>
    <row r="2170" spans="3:9">
      <c r="C2170" s="5">
        <v>17017316</v>
      </c>
      <c r="D2170" s="5" t="s">
        <v>13</v>
      </c>
      <c r="E2170" s="7">
        <v>0.24085052311420441</v>
      </c>
      <c r="F2170" s="8">
        <v>6.334416102617979E-3</v>
      </c>
      <c r="G2170" s="7">
        <v>7.3881039619445801</v>
      </c>
      <c r="H2170" s="7">
        <v>7.6034178733825684</v>
      </c>
      <c r="I2170" s="7">
        <v>-0.21531391143798828</v>
      </c>
    </row>
    <row r="2171" spans="3:9">
      <c r="C2171" s="5">
        <v>16863326</v>
      </c>
      <c r="D2171" s="5" t="s">
        <v>651</v>
      </c>
      <c r="E2171" s="7">
        <v>0.343263179063797</v>
      </c>
      <c r="F2171" s="8">
        <v>3.7648402154445648E-2</v>
      </c>
      <c r="G2171" s="7">
        <v>5.9031829833984375</v>
      </c>
      <c r="H2171" s="7">
        <v>6.1181774139404297</v>
      </c>
      <c r="I2171" s="7">
        <v>-0.21499443054199219</v>
      </c>
    </row>
    <row r="2172" spans="3:9">
      <c r="C2172" s="5">
        <v>16675944</v>
      </c>
      <c r="D2172" s="5" t="s">
        <v>685</v>
      </c>
      <c r="E2172" s="7">
        <v>0.31820434331893921</v>
      </c>
      <c r="F2172" s="8">
        <v>3.2143421471118927E-2</v>
      </c>
      <c r="G2172" s="7">
        <v>7.1461830139160156</v>
      </c>
      <c r="H2172" s="7">
        <v>7.3611350059509277</v>
      </c>
      <c r="I2172" s="7">
        <v>-0.21495199203491211</v>
      </c>
    </row>
    <row r="2173" spans="3:9">
      <c r="C2173" s="5">
        <v>16878253</v>
      </c>
      <c r="D2173" s="5" t="s">
        <v>1346</v>
      </c>
      <c r="E2173" s="7">
        <v>0.27484944462776184</v>
      </c>
      <c r="F2173" s="8">
        <v>1.7795385792851448E-2</v>
      </c>
      <c r="G2173" s="7">
        <v>8.2118501663208008</v>
      </c>
      <c r="H2173" s="7">
        <v>8.4263811111450195</v>
      </c>
      <c r="I2173" s="7">
        <v>-0.21453094482421875</v>
      </c>
    </row>
    <row r="2174" spans="3:9">
      <c r="C2174" s="5">
        <v>16805621</v>
      </c>
      <c r="D2174" s="5" t="s">
        <v>1544</v>
      </c>
      <c r="E2174" s="7">
        <v>0.1997266411781311</v>
      </c>
      <c r="F2174" s="8">
        <v>3.0440252739936113E-3</v>
      </c>
      <c r="G2174" s="7">
        <v>7.8739161491394043</v>
      </c>
      <c r="H2174" s="7">
        <v>8.0883665084838867</v>
      </c>
      <c r="I2174" s="7">
        <v>-0.21445035934448242</v>
      </c>
    </row>
    <row r="2175" spans="3:9">
      <c r="C2175" s="5">
        <v>16708862</v>
      </c>
      <c r="D2175" s="5" t="s">
        <v>1312</v>
      </c>
      <c r="E2175" s="7">
        <v>0.27967330813407898</v>
      </c>
      <c r="F2175" s="8">
        <v>4.0535081177949905E-2</v>
      </c>
      <c r="G2175" s="7">
        <v>7.8758196830749512</v>
      </c>
      <c r="H2175" s="7">
        <v>8.0901412963867188</v>
      </c>
      <c r="I2175" s="7">
        <v>-0.21432161331176758</v>
      </c>
    </row>
    <row r="2176" spans="3:9">
      <c r="C2176" s="5">
        <v>16661527</v>
      </c>
      <c r="D2176" s="5" t="s">
        <v>2257</v>
      </c>
      <c r="E2176" s="7">
        <v>0.27174213528633118</v>
      </c>
      <c r="F2176" s="8">
        <v>2.5098448619246483E-2</v>
      </c>
      <c r="G2176" s="7">
        <v>6.9841842651367188</v>
      </c>
      <c r="H2176" s="7">
        <v>7.1981463432312012</v>
      </c>
      <c r="I2176" s="7">
        <v>-0.21396207809448242</v>
      </c>
    </row>
    <row r="2177" spans="3:9">
      <c r="C2177" s="5">
        <v>16855617</v>
      </c>
      <c r="D2177" s="5" t="s">
        <v>1140</v>
      </c>
      <c r="E2177" s="7">
        <v>0.25269904732704163</v>
      </c>
      <c r="F2177" s="8">
        <v>1.0186942294239998E-2</v>
      </c>
      <c r="G2177" s="7">
        <v>4.8197264671325684</v>
      </c>
      <c r="H2177" s="7">
        <v>5.0331206321716309</v>
      </c>
      <c r="I2177" s="7">
        <v>-0.2133941650390625</v>
      </c>
    </row>
    <row r="2178" spans="3:9">
      <c r="C2178" s="5">
        <v>16922085</v>
      </c>
      <c r="D2178" s="5" t="s">
        <v>914</v>
      </c>
      <c r="E2178" s="7">
        <v>0.2047402560710907</v>
      </c>
      <c r="F2178" s="8">
        <v>3.768199123442173E-3</v>
      </c>
      <c r="G2178" s="7">
        <v>5.780303955078125</v>
      </c>
      <c r="H2178" s="7">
        <v>5.9935135841369629</v>
      </c>
      <c r="I2178" s="7">
        <v>-0.21320962905883789</v>
      </c>
    </row>
    <row r="2179" spans="3:9">
      <c r="C2179" s="5">
        <v>16793714</v>
      </c>
      <c r="D2179" s="5" t="s">
        <v>1538</v>
      </c>
      <c r="E2179" s="7">
        <v>0.37172999978065491</v>
      </c>
      <c r="F2179" s="8">
        <v>4.7629851847887039E-2</v>
      </c>
      <c r="G2179" s="7">
        <v>5.5437788963317871</v>
      </c>
      <c r="H2179" s="7">
        <v>5.7566070556640625</v>
      </c>
      <c r="I2179" s="7">
        <v>-0.21282815933227539</v>
      </c>
    </row>
    <row r="2180" spans="3:9">
      <c r="C2180" s="5">
        <v>16845077</v>
      </c>
      <c r="D2180" s="5" t="s">
        <v>649</v>
      </c>
      <c r="E2180" s="7">
        <v>0.38636565208435059</v>
      </c>
      <c r="F2180" s="8">
        <v>4.9997761845588684E-2</v>
      </c>
      <c r="G2180" s="7">
        <v>6.9835562705993652</v>
      </c>
      <c r="H2180" s="7">
        <v>7.1963715553283691</v>
      </c>
      <c r="I2180" s="7">
        <v>-0.21281528472900391</v>
      </c>
    </row>
    <row r="2181" spans="3:9">
      <c r="C2181" s="5">
        <v>16919399</v>
      </c>
      <c r="D2181" s="5" t="s">
        <v>864</v>
      </c>
      <c r="E2181" s="7">
        <v>0.26361989974975586</v>
      </c>
      <c r="F2181" s="8">
        <v>1.7582163214683533E-2</v>
      </c>
      <c r="G2181" s="7">
        <v>6.423919677734375</v>
      </c>
      <c r="H2181" s="7">
        <v>6.6365852355957031</v>
      </c>
      <c r="I2181" s="7">
        <v>-0.21266555786132812</v>
      </c>
    </row>
    <row r="2182" spans="3:9">
      <c r="C2182" s="5">
        <v>17074468</v>
      </c>
      <c r="D2182" s="5" t="s">
        <v>1503</v>
      </c>
      <c r="E2182" s="7">
        <v>0.2875312864780426</v>
      </c>
      <c r="F2182" s="8">
        <v>2.7199054136872292E-2</v>
      </c>
      <c r="G2182" s="7">
        <v>5.2970385551452637</v>
      </c>
      <c r="H2182" s="7">
        <v>5.509157657623291</v>
      </c>
      <c r="I2182" s="7">
        <v>-0.21211910247802734</v>
      </c>
    </row>
    <row r="2183" spans="3:9">
      <c r="C2183" s="5">
        <v>16668250</v>
      </c>
      <c r="D2183" s="5" t="s">
        <v>366</v>
      </c>
      <c r="E2183" s="7">
        <v>0.3326905369758606</v>
      </c>
      <c r="F2183" s="8">
        <v>2.7286576107144356E-2</v>
      </c>
      <c r="G2183" s="7">
        <v>6.6881332397460938</v>
      </c>
      <c r="H2183" s="7">
        <v>6.8993282318115234</v>
      </c>
      <c r="I2183" s="7">
        <v>-0.21119499206542969</v>
      </c>
    </row>
    <row r="2184" spans="3:9">
      <c r="C2184" s="5">
        <v>16776879</v>
      </c>
      <c r="D2184" s="5" t="s">
        <v>396</v>
      </c>
      <c r="E2184" s="7">
        <v>0.24353417754173279</v>
      </c>
      <c r="F2184" s="8">
        <v>3.5092741250991821E-2</v>
      </c>
      <c r="G2184" s="7">
        <v>7.3036437034606934</v>
      </c>
      <c r="H2184" s="7">
        <v>7.5141043663024902</v>
      </c>
      <c r="I2184" s="7">
        <v>-0.21046066284179688</v>
      </c>
    </row>
    <row r="2185" spans="3:9">
      <c r="C2185" s="5">
        <v>16708061</v>
      </c>
      <c r="D2185" s="5" t="s">
        <v>2284</v>
      </c>
      <c r="E2185" s="7">
        <v>0.34246647357940674</v>
      </c>
      <c r="F2185" s="8">
        <v>3.3047109842300415E-2</v>
      </c>
      <c r="G2185" s="7">
        <v>8.12969970703125</v>
      </c>
      <c r="H2185" s="7">
        <v>8.340113639831543</v>
      </c>
      <c r="I2185" s="7">
        <v>-0.21041393280029297</v>
      </c>
    </row>
    <row r="2186" spans="3:9">
      <c r="C2186" s="5">
        <v>16710919</v>
      </c>
      <c r="D2186" s="5" t="s">
        <v>1682</v>
      </c>
      <c r="E2186" s="7">
        <v>0.29870739579200745</v>
      </c>
      <c r="F2186" s="8">
        <v>1.8310543149709702E-2</v>
      </c>
      <c r="G2186" s="7">
        <v>7.1084942817687988</v>
      </c>
      <c r="H2186" s="7">
        <v>7.3177752494812012</v>
      </c>
      <c r="I2186" s="7">
        <v>-0.20928096771240234</v>
      </c>
    </row>
    <row r="2187" spans="3:9">
      <c r="C2187" s="5">
        <v>16686774</v>
      </c>
      <c r="D2187" s="5" t="s">
        <v>1597</v>
      </c>
      <c r="E2187" s="7">
        <v>0.29203212261199951</v>
      </c>
      <c r="F2187" s="8">
        <v>1.898111030459404E-2</v>
      </c>
      <c r="G2187" s="7">
        <v>6.9304146766662598</v>
      </c>
      <c r="H2187" s="7">
        <v>7.1396923065185547</v>
      </c>
      <c r="I2187" s="7">
        <v>-0.20927762985229492</v>
      </c>
    </row>
    <row r="2188" spans="3:9">
      <c r="C2188" s="5">
        <v>16850993</v>
      </c>
      <c r="D2188" s="5" t="s">
        <v>1555</v>
      </c>
      <c r="E2188" s="7">
        <v>0.3272901177406311</v>
      </c>
      <c r="F2188" s="8">
        <v>3.7983100861310959E-2</v>
      </c>
      <c r="G2188" s="7">
        <v>3.7722244262695312</v>
      </c>
      <c r="H2188" s="7">
        <v>3.9813606739044189</v>
      </c>
      <c r="I2188" s="7">
        <v>-0.2091362476348877</v>
      </c>
    </row>
    <row r="2189" spans="3:9">
      <c r="C2189" s="5">
        <v>16725916</v>
      </c>
      <c r="D2189" s="5" t="s">
        <v>660</v>
      </c>
      <c r="E2189" s="7">
        <v>0.35842663049697876</v>
      </c>
      <c r="F2189" s="8">
        <v>4.6562209725379944E-2</v>
      </c>
      <c r="G2189" s="7">
        <v>6.5811347961425781</v>
      </c>
      <c r="H2189" s="7">
        <v>6.7894015312194824</v>
      </c>
      <c r="I2189" s="7">
        <v>-0.2082667350769043</v>
      </c>
    </row>
    <row r="2190" spans="3:9">
      <c r="C2190" s="5">
        <v>16777773</v>
      </c>
      <c r="D2190" s="5" t="s">
        <v>1262</v>
      </c>
      <c r="E2190" s="7">
        <v>0.33588597178459167</v>
      </c>
      <c r="F2190" s="8">
        <v>2.9946239665150642E-2</v>
      </c>
      <c r="G2190" s="7">
        <v>5.7833752632141113</v>
      </c>
      <c r="H2190" s="7">
        <v>5.9914374351501465</v>
      </c>
      <c r="I2190" s="7">
        <v>-0.20806217193603516</v>
      </c>
    </row>
    <row r="2191" spans="3:9">
      <c r="C2191" s="5">
        <v>16658005</v>
      </c>
      <c r="D2191" s="5" t="s">
        <v>1766</v>
      </c>
      <c r="E2191" s="7">
        <v>0.28113409876823425</v>
      </c>
      <c r="F2191" s="8">
        <v>1.7924204468727112E-2</v>
      </c>
      <c r="G2191" s="7">
        <v>7.6105751991271973</v>
      </c>
      <c r="H2191" s="7">
        <v>7.8174757957458496</v>
      </c>
      <c r="I2191" s="7">
        <v>-0.20690059661865234</v>
      </c>
    </row>
    <row r="2192" spans="3:9">
      <c r="C2192" s="5">
        <v>17057879</v>
      </c>
      <c r="D2192" s="5" t="s">
        <v>746</v>
      </c>
      <c r="E2192" s="7">
        <v>0.39074668288230896</v>
      </c>
      <c r="F2192" s="8">
        <v>4.808928444981575E-2</v>
      </c>
      <c r="G2192" s="7">
        <v>3.060354471206665</v>
      </c>
      <c r="H2192" s="7">
        <v>3.2661793231964111</v>
      </c>
      <c r="I2192" s="7">
        <v>-0.20582485198974609</v>
      </c>
    </row>
    <row r="2193" spans="3:9">
      <c r="C2193" s="5">
        <v>17081945</v>
      </c>
      <c r="D2193" s="5" t="s">
        <v>1948</v>
      </c>
      <c r="E2193" s="7">
        <v>0.37166783213615417</v>
      </c>
      <c r="F2193" s="8">
        <v>4.2641974985599518E-2</v>
      </c>
      <c r="G2193" s="7">
        <v>6.697537899017334</v>
      </c>
      <c r="H2193" s="7">
        <v>6.9032745361328125</v>
      </c>
      <c r="I2193" s="7">
        <v>-0.20573663711547852</v>
      </c>
    </row>
    <row r="2194" spans="3:9">
      <c r="C2194" s="5">
        <v>16928636</v>
      </c>
      <c r="D2194" s="5" t="s">
        <v>1442</v>
      </c>
      <c r="E2194" s="7">
        <v>0.36277869343757629</v>
      </c>
      <c r="F2194" s="8">
        <v>4.0951240807771683E-2</v>
      </c>
      <c r="G2194" s="7">
        <v>4.9032106399536133</v>
      </c>
      <c r="H2194" s="7">
        <v>5.107914924621582</v>
      </c>
      <c r="I2194" s="7">
        <v>-0.20470428466796875</v>
      </c>
    </row>
    <row r="2195" spans="3:9">
      <c r="C2195" s="5">
        <v>16835447</v>
      </c>
      <c r="D2195" s="5" t="s">
        <v>210</v>
      </c>
      <c r="E2195" s="7">
        <v>0.28430426120758057</v>
      </c>
      <c r="F2195" s="8">
        <v>2.693389356136322E-2</v>
      </c>
      <c r="G2195" s="7">
        <v>8.0703611373901367</v>
      </c>
      <c r="H2195" s="7">
        <v>8.2741537094116211</v>
      </c>
      <c r="I2195" s="7">
        <v>-0.20379257202148438</v>
      </c>
    </row>
    <row r="2196" spans="3:9">
      <c r="C2196" s="5">
        <v>16722916</v>
      </c>
      <c r="D2196" s="5" t="s">
        <v>1909</v>
      </c>
      <c r="E2196" s="7">
        <v>0.38632574677467346</v>
      </c>
      <c r="F2196" s="8">
        <v>4.6893540769815445E-2</v>
      </c>
      <c r="G2196" s="7">
        <v>5.6729226112365723</v>
      </c>
      <c r="H2196" s="7">
        <v>5.8765292167663574</v>
      </c>
      <c r="I2196" s="7">
        <v>-0.20360660552978516</v>
      </c>
    </row>
    <row r="2197" spans="3:9">
      <c r="C2197" s="5">
        <v>17115492</v>
      </c>
      <c r="D2197" s="5" t="s">
        <v>2097</v>
      </c>
      <c r="E2197" s="7">
        <v>0.33813434839248657</v>
      </c>
      <c r="F2197" s="8">
        <v>3.1424157321453094E-2</v>
      </c>
      <c r="G2197" s="7">
        <v>6.0220551490783691</v>
      </c>
      <c r="H2197" s="7">
        <v>6.2246074676513672</v>
      </c>
      <c r="I2197" s="7">
        <v>-0.20255231857299805</v>
      </c>
    </row>
    <row r="2198" spans="3:9">
      <c r="C2198" s="5">
        <v>16762041</v>
      </c>
      <c r="D2198" s="5" t="s">
        <v>1525</v>
      </c>
      <c r="E2198" s="7">
        <v>0.31513887643814087</v>
      </c>
      <c r="F2198" s="8">
        <v>3.3093385398387909E-2</v>
      </c>
      <c r="G2198" s="7">
        <v>3.3710098266601562</v>
      </c>
      <c r="H2198" s="7">
        <v>3.5735206604003906</v>
      </c>
      <c r="I2198" s="7">
        <v>-0.20251083374023438</v>
      </c>
    </row>
    <row r="2199" spans="3:9">
      <c r="C2199" s="5">
        <v>17042888</v>
      </c>
      <c r="D2199" s="5" t="s">
        <v>1453</v>
      </c>
      <c r="E2199" s="7">
        <v>0.37128424644470215</v>
      </c>
      <c r="F2199" s="8">
        <v>4.3996267020702362E-2</v>
      </c>
      <c r="G2199" s="7">
        <v>5.2164769172668457</v>
      </c>
      <c r="H2199" s="7">
        <v>5.4186592102050781</v>
      </c>
      <c r="I2199" s="7">
        <v>-0.20218229293823242</v>
      </c>
    </row>
    <row r="2200" spans="3:9">
      <c r="C2200" s="5">
        <v>16947744</v>
      </c>
      <c r="D2200" s="5" t="s">
        <v>1074</v>
      </c>
      <c r="E2200" s="7">
        <v>0.26598396897315979</v>
      </c>
      <c r="F2200" s="8">
        <v>1.1200817301869392E-2</v>
      </c>
      <c r="G2200" s="7">
        <v>3.5076329708099365</v>
      </c>
      <c r="H2200" s="7">
        <v>3.7086782455444336</v>
      </c>
      <c r="I2200" s="7">
        <v>-0.20104527473449707</v>
      </c>
    </row>
    <row r="2201" spans="3:9">
      <c r="C2201" s="5">
        <v>16880581</v>
      </c>
      <c r="D2201" s="5" t="s">
        <v>1561</v>
      </c>
      <c r="E2201" s="7">
        <v>0.20750053226947784</v>
      </c>
      <c r="F2201" s="8">
        <v>2.7781173121184111E-3</v>
      </c>
      <c r="G2201" s="7">
        <v>5.7532601356506348</v>
      </c>
      <c r="H2201" s="7">
        <v>5.9541549682617188</v>
      </c>
      <c r="I2201" s="7">
        <v>-0.20089483261108398</v>
      </c>
    </row>
    <row r="2202" spans="3:9">
      <c r="C2202" s="5">
        <v>16960613</v>
      </c>
      <c r="D2202" s="5" t="s">
        <v>1139</v>
      </c>
      <c r="E2202" s="7">
        <v>0.35510227084159851</v>
      </c>
      <c r="F2202" s="8">
        <v>3.8573477417230606E-2</v>
      </c>
      <c r="G2202" s="7">
        <v>6.9971766471862793</v>
      </c>
      <c r="H2202" s="7">
        <v>7.197791576385498</v>
      </c>
      <c r="I2202" s="7">
        <v>-0.20061492919921875</v>
      </c>
    </row>
    <row r="2203" spans="3:9">
      <c r="C2203" s="5">
        <v>16659862</v>
      </c>
      <c r="D2203" s="5" t="s">
        <v>92</v>
      </c>
      <c r="E2203" s="7">
        <v>0.31953546404838562</v>
      </c>
      <c r="F2203" s="8">
        <v>2.2629579529166222E-2</v>
      </c>
      <c r="G2203" s="7">
        <v>4.2465386390686035</v>
      </c>
      <c r="H2203" s="7">
        <v>4.446937084197998</v>
      </c>
      <c r="I2203" s="7">
        <v>-0.20039844512939453</v>
      </c>
    </row>
    <row r="2204" spans="3:9">
      <c r="C2204" s="5">
        <v>16661206</v>
      </c>
      <c r="D2204" s="5" t="s">
        <v>1831</v>
      </c>
      <c r="E2204" s="7">
        <v>0.2477077841758728</v>
      </c>
      <c r="F2204" s="8">
        <v>7.3332660831511021E-3</v>
      </c>
      <c r="G2204" s="7">
        <v>7.5496711730957031</v>
      </c>
      <c r="H2204" s="7">
        <v>7.7496147155761719</v>
      </c>
      <c r="I2204" s="7">
        <v>-0.19994354248046875</v>
      </c>
    </row>
    <row r="2205" spans="3:9">
      <c r="C2205" s="5">
        <v>17107590</v>
      </c>
      <c r="D2205" s="5" t="s">
        <v>365</v>
      </c>
      <c r="E2205" s="7">
        <v>0.34640157222747803</v>
      </c>
      <c r="F2205" s="8">
        <v>4.4190671294927597E-2</v>
      </c>
      <c r="G2205" s="7">
        <v>6.8077864646911621</v>
      </c>
      <c r="H2205" s="7">
        <v>7.0071053504943848</v>
      </c>
      <c r="I2205" s="7">
        <v>-0.19931888580322266</v>
      </c>
    </row>
    <row r="2206" spans="3:9">
      <c r="C2206" s="5">
        <v>16666587</v>
      </c>
      <c r="D2206" s="5" t="s">
        <v>1433</v>
      </c>
      <c r="E2206" s="7">
        <v>0.24480630457401276</v>
      </c>
      <c r="F2206" s="8">
        <v>8.4747280925512314E-3</v>
      </c>
      <c r="G2206" s="7">
        <v>3.1070215702056885</v>
      </c>
      <c r="H2206" s="7">
        <v>3.3039901256561279</v>
      </c>
      <c r="I2206" s="7">
        <v>-0.19696855545043945</v>
      </c>
    </row>
    <row r="2207" spans="3:9">
      <c r="C2207" s="5">
        <v>16726533</v>
      </c>
      <c r="D2207" s="5" t="s">
        <v>1913</v>
      </c>
      <c r="E2207" s="7">
        <v>0.28720560669898987</v>
      </c>
      <c r="F2207" s="8">
        <v>2.0451769232749939E-2</v>
      </c>
      <c r="G2207" s="7">
        <v>6.6240978240966797</v>
      </c>
      <c r="H2207" s="7">
        <v>6.820763111114502</v>
      </c>
      <c r="I2207" s="7">
        <v>-0.19666528701782227</v>
      </c>
    </row>
    <row r="2208" spans="3:9">
      <c r="C2208" s="5">
        <v>16992674</v>
      </c>
      <c r="D2208" s="5" t="s">
        <v>343</v>
      </c>
      <c r="E2208" s="7">
        <v>0.28379127383232117</v>
      </c>
      <c r="F2208" s="8">
        <v>2.3944521322846413E-2</v>
      </c>
      <c r="G2208" s="7">
        <v>6.6980805397033691</v>
      </c>
      <c r="H2208" s="7">
        <v>6.8946118354797363</v>
      </c>
      <c r="I2208" s="7">
        <v>-0.19653129577636719</v>
      </c>
    </row>
    <row r="2209" spans="3:9">
      <c r="C2209" s="5">
        <v>16723266</v>
      </c>
      <c r="D2209" s="5" t="s">
        <v>422</v>
      </c>
      <c r="E2209" s="7">
        <v>0.3359086811542511</v>
      </c>
      <c r="F2209" s="8">
        <v>2.7946915477514267E-2</v>
      </c>
      <c r="G2209" s="7">
        <v>5.7416119575500488</v>
      </c>
      <c r="H2209" s="7">
        <v>5.9377861022949219</v>
      </c>
      <c r="I2209" s="7">
        <v>-0.19617414474487305</v>
      </c>
    </row>
    <row r="2210" spans="3:9">
      <c r="C2210" s="5">
        <v>16891101</v>
      </c>
      <c r="D2210" s="5" t="s">
        <v>2251</v>
      </c>
      <c r="E2210" s="7">
        <v>0.26609492301940918</v>
      </c>
      <c r="F2210" s="8">
        <v>1.5504826791584492E-2</v>
      </c>
      <c r="G2210" s="7">
        <v>6.0659708976745605</v>
      </c>
      <c r="H2210" s="7">
        <v>6.2618699073791504</v>
      </c>
      <c r="I2210" s="7">
        <v>-0.19589900970458984</v>
      </c>
    </row>
    <row r="2211" spans="3:9">
      <c r="C2211" s="5">
        <v>17099141</v>
      </c>
      <c r="D2211" s="5" t="s">
        <v>600</v>
      </c>
      <c r="E2211" s="7">
        <v>0.27985650300979614</v>
      </c>
      <c r="F2211" s="8">
        <v>1.4813498593866825E-2</v>
      </c>
      <c r="G2211" s="7">
        <v>6.3829307556152344</v>
      </c>
      <c r="H2211" s="7">
        <v>6.5781054496765137</v>
      </c>
      <c r="I2211" s="7">
        <v>-0.1951746940612793</v>
      </c>
    </row>
    <row r="2212" spans="3:9">
      <c r="C2212" s="5">
        <v>16890099</v>
      </c>
      <c r="D2212" s="5" t="s">
        <v>255</v>
      </c>
      <c r="E2212" s="7">
        <v>0.35634806752204895</v>
      </c>
      <c r="F2212" s="8">
        <v>4.4781692326068878E-2</v>
      </c>
      <c r="G2212" s="7">
        <v>5.6607742309570312</v>
      </c>
      <c r="H2212" s="7">
        <v>5.8556537628173828</v>
      </c>
      <c r="I2212" s="7">
        <v>-0.19487953186035156</v>
      </c>
    </row>
    <row r="2213" spans="3:9">
      <c r="C2213" s="5">
        <v>16852196</v>
      </c>
      <c r="D2213" s="5" t="s">
        <v>1895</v>
      </c>
      <c r="E2213" s="7">
        <v>0.22997076809406281</v>
      </c>
      <c r="F2213" s="8">
        <v>1.2222501449286938E-2</v>
      </c>
      <c r="G2213" s="7">
        <v>7.2013001441955566</v>
      </c>
      <c r="H2213" s="7">
        <v>7.3957362174987793</v>
      </c>
      <c r="I2213" s="7">
        <v>-0.19443607330322266</v>
      </c>
    </row>
    <row r="2214" spans="3:9">
      <c r="C2214" s="5">
        <v>17057305</v>
      </c>
      <c r="D2214" s="5" t="s">
        <v>1337</v>
      </c>
      <c r="E2214" s="7">
        <v>0.2640666663646698</v>
      </c>
      <c r="F2214" s="8">
        <v>1.5359253622591496E-2</v>
      </c>
      <c r="G2214" s="7">
        <v>6.0630683898925781</v>
      </c>
      <c r="H2214" s="7">
        <v>6.2571749687194824</v>
      </c>
      <c r="I2214" s="7">
        <v>-0.1941065788269043</v>
      </c>
    </row>
    <row r="2215" spans="3:9">
      <c r="C2215" s="5">
        <v>16933445</v>
      </c>
      <c r="D2215" s="5" t="s">
        <v>1622</v>
      </c>
      <c r="E2215" s="7">
        <v>0.35860636830329895</v>
      </c>
      <c r="F2215" s="8">
        <v>3.7797514349222183E-2</v>
      </c>
      <c r="G2215" s="7">
        <v>8.4748086929321289</v>
      </c>
      <c r="H2215" s="7">
        <v>8.6684751510620117</v>
      </c>
      <c r="I2215" s="7">
        <v>-0.19366645812988281</v>
      </c>
    </row>
    <row r="2216" spans="3:9">
      <c r="C2216" s="5">
        <v>16992631</v>
      </c>
      <c r="D2216" s="5" t="s">
        <v>1498</v>
      </c>
      <c r="E2216" s="7">
        <v>0.2263595312833786</v>
      </c>
      <c r="F2216" s="8">
        <v>6.0810958966612816E-3</v>
      </c>
      <c r="G2216" s="7">
        <v>4.1858382225036621</v>
      </c>
      <c r="H2216" s="7">
        <v>4.3765711784362793</v>
      </c>
      <c r="I2216" s="7">
        <v>-0.19073295593261719</v>
      </c>
    </row>
    <row r="2217" spans="3:9">
      <c r="C2217" s="5">
        <v>16946721</v>
      </c>
      <c r="D2217" s="5" t="s">
        <v>341</v>
      </c>
      <c r="E2217" s="7">
        <v>0.30118167400360107</v>
      </c>
      <c r="F2217" s="8">
        <v>1.9193954765796661E-2</v>
      </c>
      <c r="G2217" s="7">
        <v>4.3488502502441406</v>
      </c>
      <c r="H2217" s="7">
        <v>4.5382323265075684</v>
      </c>
      <c r="I2217" s="7">
        <v>-0.18938207626342773</v>
      </c>
    </row>
    <row r="2218" spans="3:9">
      <c r="C2218" s="5">
        <v>17103572</v>
      </c>
      <c r="D2218" s="5" t="s">
        <v>230</v>
      </c>
      <c r="E2218" s="7">
        <v>0.26362580060958862</v>
      </c>
      <c r="F2218" s="8">
        <v>1.0499010793864727E-2</v>
      </c>
      <c r="G2218" s="7">
        <v>7.9281964302062988</v>
      </c>
      <c r="H2218" s="7">
        <v>8.1172885894775391</v>
      </c>
      <c r="I2218" s="7">
        <v>-0.18909215927124023</v>
      </c>
    </row>
    <row r="2219" spans="3:9">
      <c r="C2219" s="5">
        <v>16728141</v>
      </c>
      <c r="D2219" s="5" t="s">
        <v>627</v>
      </c>
      <c r="E2219" s="7">
        <v>0.24808907508850098</v>
      </c>
      <c r="F2219" s="8">
        <v>1.7741721123456955E-2</v>
      </c>
      <c r="G2219" s="7">
        <v>6.288571834564209</v>
      </c>
      <c r="H2219" s="7">
        <v>6.4773449897766113</v>
      </c>
      <c r="I2219" s="7">
        <v>-0.18877315521240234</v>
      </c>
    </row>
    <row r="2220" spans="3:9">
      <c r="C2220" s="5">
        <v>16789960</v>
      </c>
      <c r="D2220" s="5" t="s">
        <v>2096</v>
      </c>
      <c r="E2220" s="7">
        <v>0.32137128710746765</v>
      </c>
      <c r="F2220" s="8">
        <v>2.4681353941559792E-2</v>
      </c>
      <c r="G2220" s="7">
        <v>8.3638458251953125</v>
      </c>
      <c r="H2220" s="7">
        <v>8.5521059036254883</v>
      </c>
      <c r="I2220" s="7">
        <v>-0.18826007843017578</v>
      </c>
    </row>
    <row r="2221" spans="3:9">
      <c r="C2221" s="5">
        <v>16967249</v>
      </c>
      <c r="D2221" s="5" t="s">
        <v>1487</v>
      </c>
      <c r="E2221" s="7">
        <v>0.29952472448348999</v>
      </c>
      <c r="F2221" s="8">
        <v>2.2398503497242928E-2</v>
      </c>
      <c r="G2221" s="7">
        <v>3.2185041904449463</v>
      </c>
      <c r="H2221" s="7">
        <v>3.4050052165985107</v>
      </c>
      <c r="I2221" s="7">
        <v>-0.18650102615356445</v>
      </c>
    </row>
    <row r="2222" spans="3:9">
      <c r="C2222" s="5">
        <v>16952746</v>
      </c>
      <c r="D2222" s="5" t="s">
        <v>2281</v>
      </c>
      <c r="E2222" s="7">
        <v>0.31961607933044434</v>
      </c>
      <c r="F2222" s="8">
        <v>3.2914616167545319E-2</v>
      </c>
      <c r="G2222" s="7">
        <v>7.7332205772399902</v>
      </c>
      <c r="H2222" s="7">
        <v>7.9196105003356934</v>
      </c>
      <c r="I2222" s="7">
        <v>-0.18638992309570312</v>
      </c>
    </row>
    <row r="2223" spans="3:9">
      <c r="C2223" s="5">
        <v>16888996</v>
      </c>
      <c r="D2223" s="5" t="s">
        <v>1461</v>
      </c>
      <c r="E2223" s="7">
        <v>0.20603539049625397</v>
      </c>
      <c r="F2223" s="8">
        <v>8.9823072776198387E-3</v>
      </c>
      <c r="G2223" s="7">
        <v>4.3477721214294434</v>
      </c>
      <c r="H2223" s="7">
        <v>4.5333633422851562</v>
      </c>
      <c r="I2223" s="7">
        <v>-0.18559122085571289</v>
      </c>
    </row>
    <row r="2224" spans="3:9">
      <c r="C2224" s="5">
        <v>16722526</v>
      </c>
      <c r="D2224" s="5" t="s">
        <v>1282</v>
      </c>
      <c r="E2224" s="7">
        <v>0.22434258460998535</v>
      </c>
      <c r="F2224" s="8">
        <v>4.6796719543635845E-3</v>
      </c>
      <c r="G2224" s="7">
        <v>5.9248485565185547</v>
      </c>
      <c r="H2224" s="7">
        <v>6.1099839210510254</v>
      </c>
      <c r="I2224" s="7">
        <v>-0.1851353645324707</v>
      </c>
    </row>
    <row r="2225" spans="3:9">
      <c r="C2225" s="5">
        <v>16885586</v>
      </c>
      <c r="D2225" s="5" t="s">
        <v>2112</v>
      </c>
      <c r="E2225" s="7">
        <v>0.22078996896743774</v>
      </c>
      <c r="F2225" s="8">
        <v>6.0420921072363853E-3</v>
      </c>
      <c r="G2225" s="7">
        <v>8.6107349395751953</v>
      </c>
      <c r="H2225" s="7">
        <v>8.7953577041625977</v>
      </c>
      <c r="I2225" s="7">
        <v>-0.18462276458740234</v>
      </c>
    </row>
    <row r="2226" spans="3:9">
      <c r="C2226" s="5">
        <v>16944568</v>
      </c>
      <c r="D2226" s="5" t="s">
        <v>565</v>
      </c>
      <c r="E2226" s="7">
        <v>0.36895963549613953</v>
      </c>
      <c r="F2226" s="8">
        <v>4.7064214944839478E-2</v>
      </c>
      <c r="G2226" s="7">
        <v>5.6190109252929688</v>
      </c>
      <c r="H2226" s="7">
        <v>5.8035407066345215</v>
      </c>
      <c r="I2226" s="7">
        <v>-0.18452978134155273</v>
      </c>
    </row>
    <row r="2227" spans="3:9">
      <c r="C2227" s="5">
        <v>17010100</v>
      </c>
      <c r="D2227" s="5" t="s">
        <v>1408</v>
      </c>
      <c r="E2227" s="7">
        <v>0.37690985202789307</v>
      </c>
      <c r="F2227" s="8">
        <v>4.6709317713975906E-2</v>
      </c>
      <c r="G2227" s="7">
        <v>3.657963752746582</v>
      </c>
      <c r="H2227" s="7">
        <v>3.8418960571289062</v>
      </c>
      <c r="I2227" s="7">
        <v>-0.18393230438232422</v>
      </c>
    </row>
    <row r="2228" spans="3:9">
      <c r="C2228" s="5">
        <v>16685352</v>
      </c>
      <c r="D2228" s="5" t="s">
        <v>1402</v>
      </c>
      <c r="E2228" s="7">
        <v>0.31965291500091553</v>
      </c>
      <c r="F2228" s="8">
        <v>2.874893881380558E-2</v>
      </c>
      <c r="G2228" s="7">
        <v>6.6008529663085938</v>
      </c>
      <c r="H2228" s="7">
        <v>6.7826552391052246</v>
      </c>
      <c r="I2228" s="7">
        <v>-0.18180227279663086</v>
      </c>
    </row>
    <row r="2229" spans="3:9">
      <c r="C2229" s="5">
        <v>16707085</v>
      </c>
      <c r="D2229" s="5" t="s">
        <v>969</v>
      </c>
      <c r="E2229" s="7">
        <v>0.37108904123306274</v>
      </c>
      <c r="F2229" s="8">
        <v>4.7714628279209137E-2</v>
      </c>
      <c r="G2229" s="7">
        <v>4.567023754119873</v>
      </c>
      <c r="H2229" s="7">
        <v>4.7486023902893066</v>
      </c>
      <c r="I2229" s="7">
        <v>-0.18157863616943359</v>
      </c>
    </row>
    <row r="2230" spans="3:9">
      <c r="C2230" s="5">
        <v>16797157</v>
      </c>
      <c r="D2230" s="5" t="s">
        <v>52</v>
      </c>
      <c r="E2230" s="7">
        <v>0.33287507295608521</v>
      </c>
      <c r="F2230" s="8">
        <v>2.8450585901737213E-2</v>
      </c>
      <c r="G2230" s="7">
        <v>7.6857542991638184</v>
      </c>
      <c r="H2230" s="7">
        <v>7.8670516014099121</v>
      </c>
      <c r="I2230" s="7">
        <v>-0.18129730224609375</v>
      </c>
    </row>
    <row r="2231" spans="3:9">
      <c r="C2231" s="5">
        <v>17049865</v>
      </c>
      <c r="D2231" s="5" t="s">
        <v>968</v>
      </c>
      <c r="E2231" s="7">
        <v>0.23427589237689972</v>
      </c>
      <c r="F2231" s="8">
        <v>6.2318914569914341E-3</v>
      </c>
      <c r="G2231" s="7">
        <v>7.3552570343017578</v>
      </c>
      <c r="H2231" s="7">
        <v>7.5353050231933594</v>
      </c>
      <c r="I2231" s="7">
        <v>-0.18004798889160156</v>
      </c>
    </row>
    <row r="2232" spans="3:9">
      <c r="C2232" s="5">
        <v>17117762</v>
      </c>
      <c r="D2232" s="5" t="s">
        <v>986</v>
      </c>
      <c r="E2232" s="7">
        <v>0.29698887467384338</v>
      </c>
      <c r="F2232" s="8">
        <v>2.4470183998346329E-2</v>
      </c>
      <c r="G2232" s="7">
        <v>6.9200005531311035</v>
      </c>
      <c r="H2232" s="7">
        <v>7.0989151000976562</v>
      </c>
      <c r="I2232" s="7">
        <v>-0.17891454696655273</v>
      </c>
    </row>
    <row r="2233" spans="3:9">
      <c r="C2233" s="5">
        <v>17091726</v>
      </c>
      <c r="D2233" s="5" t="s">
        <v>2150</v>
      </c>
      <c r="E2233" s="7">
        <v>0.39387607574462891</v>
      </c>
      <c r="F2233" s="8">
        <v>4.9425985664129257E-2</v>
      </c>
      <c r="G2233" s="7">
        <v>6.8375968933105469</v>
      </c>
      <c r="H2233" s="7">
        <v>7.0151429176330566</v>
      </c>
      <c r="I2233" s="7">
        <v>-0.17754602432250977</v>
      </c>
    </row>
    <row r="2234" spans="3:9">
      <c r="C2234" s="5">
        <v>17118403</v>
      </c>
      <c r="D2234" s="5" t="s">
        <v>1436</v>
      </c>
      <c r="E2234" s="7">
        <v>0.22138628363609314</v>
      </c>
      <c r="F2234" s="8">
        <v>4.733487032353878E-3</v>
      </c>
      <c r="G2234" s="7">
        <v>7.3747334480285645</v>
      </c>
      <c r="H2234" s="7">
        <v>7.5522284507751465</v>
      </c>
      <c r="I2234" s="7">
        <v>-0.17749500274658203</v>
      </c>
    </row>
    <row r="2235" spans="3:9">
      <c r="C2235" s="5">
        <v>16961162</v>
      </c>
      <c r="D2235" s="5" t="s">
        <v>1947</v>
      </c>
      <c r="E2235" s="7">
        <v>0.28339481353759766</v>
      </c>
      <c r="F2235" s="8">
        <v>2.4540841579437256E-2</v>
      </c>
      <c r="G2235" s="7">
        <v>5.1403775215148926</v>
      </c>
      <c r="H2235" s="7">
        <v>5.3178486824035645</v>
      </c>
      <c r="I2235" s="7">
        <v>-0.17747116088867188</v>
      </c>
    </row>
    <row r="2236" spans="3:9">
      <c r="C2236" s="5">
        <v>16661788</v>
      </c>
      <c r="D2236" s="5" t="s">
        <v>1432</v>
      </c>
      <c r="E2236" s="7">
        <v>0.37033852934837341</v>
      </c>
      <c r="F2236" s="8">
        <v>3.913009911775589E-2</v>
      </c>
      <c r="G2236" s="7">
        <v>4.1623120307922363</v>
      </c>
      <c r="H2236" s="7">
        <v>4.3396086692810059</v>
      </c>
      <c r="I2236" s="7">
        <v>-0.17729663848876953</v>
      </c>
    </row>
    <row r="2237" spans="3:9">
      <c r="C2237" s="5">
        <v>16895208</v>
      </c>
      <c r="D2237" s="5" t="s">
        <v>860</v>
      </c>
      <c r="E2237" s="7">
        <v>0.37671995162963867</v>
      </c>
      <c r="F2237" s="8">
        <v>4.1842315346002579E-2</v>
      </c>
      <c r="G2237" s="7">
        <v>9.4739522933959961</v>
      </c>
      <c r="H2237" s="7">
        <v>9.6511373519897461</v>
      </c>
      <c r="I2237" s="7">
        <v>-0.17718505859375</v>
      </c>
    </row>
    <row r="2238" spans="3:9">
      <c r="C2238" s="5">
        <v>16899150</v>
      </c>
      <c r="D2238" s="5" t="s">
        <v>395</v>
      </c>
      <c r="E2238" s="7">
        <v>0.17153622210025787</v>
      </c>
      <c r="F2238" s="11">
        <v>4.0388412890024483E-4</v>
      </c>
      <c r="G2238" s="7">
        <v>8.1125831604003906</v>
      </c>
      <c r="H2238" s="7">
        <v>8.2896642684936523</v>
      </c>
      <c r="I2238" s="7">
        <v>-0.17708110809326172</v>
      </c>
    </row>
    <row r="2239" spans="3:9">
      <c r="C2239" s="5">
        <v>17110681</v>
      </c>
      <c r="D2239" s="5" t="s">
        <v>1560</v>
      </c>
      <c r="E2239" s="7">
        <v>0.3424324095249176</v>
      </c>
      <c r="F2239" s="8">
        <v>3.7557017058134079E-2</v>
      </c>
      <c r="G2239" s="7">
        <v>8.5153350830078125</v>
      </c>
      <c r="H2239" s="7">
        <v>8.6920089721679688</v>
      </c>
      <c r="I2239" s="7">
        <v>-0.17667388916015625</v>
      </c>
    </row>
    <row r="2240" spans="3:9">
      <c r="C2240" s="5">
        <v>16678820</v>
      </c>
      <c r="D2240" s="5" t="s">
        <v>1434</v>
      </c>
      <c r="E2240" s="7">
        <v>0.3127886950969696</v>
      </c>
      <c r="F2240" s="8">
        <v>2.5861863046884537E-2</v>
      </c>
      <c r="G2240" s="7">
        <v>4.3859419822692871</v>
      </c>
      <c r="H2240" s="7">
        <v>4.5620565414428711</v>
      </c>
      <c r="I2240" s="7">
        <v>-0.17611455917358398</v>
      </c>
    </row>
    <row r="2241" spans="3:9">
      <c r="C2241" s="5">
        <v>16792196</v>
      </c>
      <c r="D2241" s="5" t="s">
        <v>957</v>
      </c>
      <c r="E2241" s="7">
        <v>0.31326779723167419</v>
      </c>
      <c r="F2241" s="8">
        <v>2.4931503459811211E-2</v>
      </c>
      <c r="G2241" s="7">
        <v>4.7270045280456543</v>
      </c>
      <c r="H2241" s="7">
        <v>4.9020962715148926</v>
      </c>
      <c r="I2241" s="7">
        <v>-0.17509174346923828</v>
      </c>
    </row>
    <row r="2242" spans="3:9">
      <c r="C2242" s="5">
        <v>17085120</v>
      </c>
      <c r="D2242" s="5" t="s">
        <v>2009</v>
      </c>
      <c r="E2242" s="7">
        <v>0.33344802260398865</v>
      </c>
      <c r="F2242" s="8">
        <v>3.7460684776306152E-2</v>
      </c>
      <c r="G2242" s="7">
        <v>6.4650864601135254</v>
      </c>
      <c r="H2242" s="7">
        <v>6.6401314735412598</v>
      </c>
      <c r="I2242" s="7">
        <v>-0.17504501342773438</v>
      </c>
    </row>
    <row r="2243" spans="3:9">
      <c r="C2243" s="5">
        <v>16683758</v>
      </c>
      <c r="D2243" s="5" t="s">
        <v>1923</v>
      </c>
      <c r="E2243" s="7">
        <v>0.28982162475585938</v>
      </c>
      <c r="F2243" s="8">
        <v>2.4776555597782135E-2</v>
      </c>
      <c r="G2243" s="7">
        <v>6.2922616004943848</v>
      </c>
      <c r="H2243" s="7">
        <v>6.4669876098632812</v>
      </c>
      <c r="I2243" s="7">
        <v>-0.17472600936889648</v>
      </c>
    </row>
    <row r="2244" spans="3:9">
      <c r="C2244" s="5">
        <v>17040418</v>
      </c>
      <c r="D2244" s="5" t="s">
        <v>1670</v>
      </c>
      <c r="E2244" s="7">
        <v>0.30451944470405579</v>
      </c>
      <c r="F2244" s="8">
        <v>1.8891254439949989E-2</v>
      </c>
      <c r="G2244" s="7">
        <v>7.0596518516540527</v>
      </c>
      <c r="H2244" s="7">
        <v>7.2335834503173828</v>
      </c>
      <c r="I2244" s="7">
        <v>-0.17393159866333008</v>
      </c>
    </row>
    <row r="2245" spans="3:9">
      <c r="C2245" s="5">
        <v>16670592</v>
      </c>
      <c r="D2245" s="5" t="s">
        <v>958</v>
      </c>
      <c r="E2245" s="7">
        <v>0.22264236211776733</v>
      </c>
      <c r="F2245" s="8">
        <v>7.2217276319861412E-3</v>
      </c>
      <c r="G2245" s="7">
        <v>5.7638449668884277</v>
      </c>
      <c r="H2245" s="7">
        <v>5.9377303123474121</v>
      </c>
      <c r="I2245" s="7">
        <v>-0.17388534545898438</v>
      </c>
    </row>
    <row r="2246" spans="3:9">
      <c r="C2246" s="5">
        <v>17011199</v>
      </c>
      <c r="D2246" s="5" t="s">
        <v>1080</v>
      </c>
      <c r="E2246" s="7">
        <v>0.19528958201408386</v>
      </c>
      <c r="F2246" s="8">
        <v>3.7336235400289297E-3</v>
      </c>
      <c r="G2246" s="7">
        <v>4.8176884651184082</v>
      </c>
      <c r="H2246" s="7">
        <v>4.9908499717712402</v>
      </c>
      <c r="I2246" s="7">
        <v>-0.17316150665283203</v>
      </c>
    </row>
    <row r="2247" spans="3:9">
      <c r="C2247" s="5">
        <v>16923663</v>
      </c>
      <c r="D2247" s="5" t="s">
        <v>913</v>
      </c>
      <c r="E2247" s="7">
        <v>0.39285790920257568</v>
      </c>
      <c r="F2247" s="8">
        <v>4.9108806997537613E-2</v>
      </c>
      <c r="G2247" s="7">
        <v>7.3762683868408203</v>
      </c>
      <c r="H2247" s="7">
        <v>7.5492739677429199</v>
      </c>
      <c r="I2247" s="7">
        <v>-0.17300558090209961</v>
      </c>
    </row>
    <row r="2248" spans="3:9">
      <c r="C2248" s="5">
        <v>17074842</v>
      </c>
      <c r="D2248" s="5" t="s">
        <v>1056</v>
      </c>
      <c r="E2248" s="7">
        <v>0.26589319109916687</v>
      </c>
      <c r="F2248" s="8">
        <v>1.7009453848004341E-2</v>
      </c>
      <c r="G2248" s="7">
        <v>4.5486745834350586</v>
      </c>
      <c r="H2248" s="7">
        <v>4.721224308013916</v>
      </c>
      <c r="I2248" s="7">
        <v>-0.17254972457885742</v>
      </c>
    </row>
    <row r="2249" spans="3:9">
      <c r="C2249" s="5">
        <v>16912447</v>
      </c>
      <c r="D2249" s="5" t="s">
        <v>2256</v>
      </c>
      <c r="E2249" s="7">
        <v>0.27432262897491455</v>
      </c>
      <c r="F2249" s="8">
        <v>1.2639421969652176E-2</v>
      </c>
      <c r="G2249" s="7">
        <v>5.5734848976135254</v>
      </c>
      <c r="H2249" s="7">
        <v>5.7455487251281738</v>
      </c>
      <c r="I2249" s="7">
        <v>-0.17206382751464844</v>
      </c>
    </row>
    <row r="2250" spans="3:9">
      <c r="C2250" s="5">
        <v>17082810</v>
      </c>
      <c r="D2250" s="5" t="s">
        <v>1092</v>
      </c>
      <c r="E2250" s="7">
        <v>0.31029614806175232</v>
      </c>
      <c r="F2250" s="8">
        <v>2.1381378173828125E-2</v>
      </c>
      <c r="G2250" s="7">
        <v>6.9059829711914062</v>
      </c>
      <c r="H2250" s="7">
        <v>7.0776019096374512</v>
      </c>
      <c r="I2250" s="7">
        <v>-0.17161893844604492</v>
      </c>
    </row>
    <row r="2251" spans="3:9">
      <c r="C2251" s="5">
        <v>16770507</v>
      </c>
      <c r="D2251" s="5" t="s">
        <v>403</v>
      </c>
      <c r="E2251" s="7">
        <v>0.35845440626144409</v>
      </c>
      <c r="F2251" s="8">
        <v>3.9331216365098953E-2</v>
      </c>
      <c r="G2251" s="7">
        <v>8.3199539184570312</v>
      </c>
      <c r="H2251" s="7">
        <v>8.4913358688354492</v>
      </c>
      <c r="I2251" s="7">
        <v>-0.17138195037841797</v>
      </c>
    </row>
    <row r="2252" spans="3:9">
      <c r="C2252" s="5">
        <v>16767132</v>
      </c>
      <c r="D2252" s="5" t="s">
        <v>1526</v>
      </c>
      <c r="E2252" s="7">
        <v>0.3759857714176178</v>
      </c>
      <c r="F2252" s="8">
        <v>4.1807111352682114E-2</v>
      </c>
      <c r="G2252" s="7">
        <v>4.224419116973877</v>
      </c>
      <c r="H2252" s="7">
        <v>4.3952450752258301</v>
      </c>
      <c r="I2252" s="7">
        <v>-0.17082595825195312</v>
      </c>
    </row>
    <row r="2253" spans="3:9">
      <c r="C2253" s="5">
        <v>16844724</v>
      </c>
      <c r="D2253" s="5" t="s">
        <v>907</v>
      </c>
      <c r="E2253" s="7">
        <v>0.35505098104476929</v>
      </c>
      <c r="F2253" s="8">
        <v>3.4253064543008804E-2</v>
      </c>
      <c r="G2253" s="7">
        <v>6.1713862419128418</v>
      </c>
      <c r="H2253" s="7">
        <v>6.3418807983398438</v>
      </c>
      <c r="I2253" s="7">
        <v>-0.17049455642700195</v>
      </c>
    </row>
    <row r="2254" spans="3:9">
      <c r="C2254" s="5">
        <v>16967151</v>
      </c>
      <c r="D2254" s="5" t="s">
        <v>1485</v>
      </c>
      <c r="E2254" s="7">
        <v>0.32181119918823242</v>
      </c>
      <c r="F2254" s="8">
        <v>2.7666853740811348E-2</v>
      </c>
      <c r="G2254" s="7">
        <v>4.3811869621276855</v>
      </c>
      <c r="H2254" s="7">
        <v>4.5516571998596191</v>
      </c>
      <c r="I2254" s="7">
        <v>-0.17047023773193359</v>
      </c>
    </row>
    <row r="2255" spans="3:9">
      <c r="C2255" s="5">
        <v>16826381</v>
      </c>
      <c r="D2255" s="5" t="s">
        <v>222</v>
      </c>
      <c r="E2255" s="7">
        <v>0.34007465839385986</v>
      </c>
      <c r="F2255" s="8">
        <v>3.9385374635457993E-2</v>
      </c>
      <c r="G2255" s="7">
        <v>6.4242663383483887</v>
      </c>
      <c r="H2255" s="7">
        <v>6.5933938026428223</v>
      </c>
      <c r="I2255" s="7">
        <v>-0.16912746429443359</v>
      </c>
    </row>
    <row r="2256" spans="3:9">
      <c r="C2256" s="5">
        <v>17038255</v>
      </c>
      <c r="D2256" s="5" t="s">
        <v>198</v>
      </c>
      <c r="E2256" s="7">
        <v>0.34472650289535522</v>
      </c>
      <c r="F2256" s="8">
        <v>3.705994039773941E-2</v>
      </c>
      <c r="G2256" s="7">
        <v>6.1457767486572266</v>
      </c>
      <c r="H2256" s="7">
        <v>6.3143658638000488</v>
      </c>
      <c r="I2256" s="7">
        <v>-0.16858911514282227</v>
      </c>
    </row>
    <row r="2257" spans="3:9">
      <c r="C2257" s="5">
        <v>16834252</v>
      </c>
      <c r="D2257" s="5" t="s">
        <v>1324</v>
      </c>
      <c r="E2257" s="7">
        <v>0.32211551070213318</v>
      </c>
      <c r="F2257" s="8">
        <v>2.8668016195297241E-2</v>
      </c>
      <c r="G2257" s="7">
        <v>7.0576729774475098</v>
      </c>
      <c r="H2257" s="7">
        <v>7.2254347801208496</v>
      </c>
      <c r="I2257" s="7">
        <v>-0.16776180267333984</v>
      </c>
    </row>
    <row r="2258" spans="3:9">
      <c r="C2258" s="5">
        <v>16706546</v>
      </c>
      <c r="D2258" s="5" t="s">
        <v>1362</v>
      </c>
      <c r="E2258" s="7">
        <v>0.2904123067855835</v>
      </c>
      <c r="F2258" s="8">
        <v>1.9348885864019394E-2</v>
      </c>
      <c r="G2258" s="7">
        <v>6.9993367195129395</v>
      </c>
      <c r="H2258" s="7">
        <v>7.167083740234375</v>
      </c>
      <c r="I2258" s="7">
        <v>-0.16774702072143555</v>
      </c>
    </row>
    <row r="2259" spans="3:9">
      <c r="C2259" s="5">
        <v>16887857</v>
      </c>
      <c r="D2259" s="5" t="s">
        <v>1048</v>
      </c>
      <c r="E2259" s="7">
        <v>0.32328617572784424</v>
      </c>
      <c r="F2259" s="8">
        <v>4.6142939478158951E-2</v>
      </c>
      <c r="G2259" s="7">
        <v>5.4794745445251465</v>
      </c>
      <c r="H2259" s="7">
        <v>5.645474910736084</v>
      </c>
      <c r="I2259" s="7">
        <v>-0.1660003662109375</v>
      </c>
    </row>
    <row r="2260" spans="3:9">
      <c r="C2260" s="5">
        <v>16918633</v>
      </c>
      <c r="D2260" s="5" t="s">
        <v>467</v>
      </c>
      <c r="E2260" s="7">
        <v>0.26427662372589111</v>
      </c>
      <c r="F2260" s="8">
        <v>2.0772932097315788E-2</v>
      </c>
      <c r="G2260" s="7">
        <v>7.8986015319824219</v>
      </c>
      <c r="H2260" s="7">
        <v>8.0644187927246094</v>
      </c>
      <c r="I2260" s="7">
        <v>-0.1658172607421875</v>
      </c>
    </row>
    <row r="2261" spans="3:9">
      <c r="C2261" s="5">
        <v>16691474</v>
      </c>
      <c r="D2261" s="5" t="s">
        <v>1035</v>
      </c>
      <c r="E2261" s="7">
        <v>0.32419943809509277</v>
      </c>
      <c r="F2261" s="8">
        <v>3.6089539527893066E-2</v>
      </c>
      <c r="G2261" s="7">
        <v>5.5958695411682129</v>
      </c>
      <c r="H2261" s="7">
        <v>5.7610344886779785</v>
      </c>
      <c r="I2261" s="7">
        <v>-0.16516494750976562</v>
      </c>
    </row>
    <row r="2262" spans="3:9">
      <c r="C2262" s="5">
        <v>16905273</v>
      </c>
      <c r="D2262" s="5" t="s">
        <v>302</v>
      </c>
      <c r="E2262" s="7">
        <v>0.3862035870552063</v>
      </c>
      <c r="F2262" s="8">
        <v>4.735652357339859E-2</v>
      </c>
      <c r="G2262" s="7">
        <v>5.9580001831054688</v>
      </c>
      <c r="H2262" s="7">
        <v>6.120506763458252</v>
      </c>
      <c r="I2262" s="7">
        <v>-0.1625065803527832</v>
      </c>
    </row>
    <row r="2263" spans="3:9">
      <c r="C2263" s="5">
        <v>16907029</v>
      </c>
      <c r="D2263" s="5" t="s">
        <v>1462</v>
      </c>
      <c r="E2263" s="7">
        <v>0.3512941300868988</v>
      </c>
      <c r="F2263" s="8">
        <v>3.4099895507097244E-2</v>
      </c>
      <c r="G2263" s="7">
        <v>3.3950154781341553</v>
      </c>
      <c r="H2263" s="7">
        <v>3.5572595596313477</v>
      </c>
      <c r="I2263" s="7">
        <v>-0.16224408149719238</v>
      </c>
    </row>
    <row r="2264" spans="3:9">
      <c r="C2264" s="5">
        <v>16940012</v>
      </c>
      <c r="D2264" s="5" t="s">
        <v>2102</v>
      </c>
      <c r="E2264" s="7">
        <v>0.35242161154747009</v>
      </c>
      <c r="F2264" s="8">
        <v>4.4272053986787796E-2</v>
      </c>
      <c r="G2264" s="7">
        <v>6.2725143432617188</v>
      </c>
      <c r="H2264" s="7">
        <v>6.4335784912109375</v>
      </c>
      <c r="I2264" s="7">
        <v>-0.16106414794921875</v>
      </c>
    </row>
    <row r="2265" spans="3:9">
      <c r="C2265" s="5">
        <v>16883307</v>
      </c>
      <c r="D2265" s="5" t="s">
        <v>321</v>
      </c>
      <c r="E2265" s="7">
        <v>0.27433395385742188</v>
      </c>
      <c r="F2265" s="8">
        <v>1.6077259555459023E-2</v>
      </c>
      <c r="G2265" s="7">
        <v>5.4490647315979004</v>
      </c>
      <c r="H2265" s="7">
        <v>5.6084437370300293</v>
      </c>
      <c r="I2265" s="7">
        <v>-0.15937900543212891</v>
      </c>
    </row>
    <row r="2266" spans="3:9">
      <c r="C2266" s="5">
        <v>16858527</v>
      </c>
      <c r="D2266" s="5" t="s">
        <v>2308</v>
      </c>
      <c r="E2266" s="7">
        <v>0.37166333198547363</v>
      </c>
      <c r="F2266" s="8">
        <v>4.9081075936555862E-2</v>
      </c>
      <c r="G2266" s="7">
        <v>6.5309090614318848</v>
      </c>
      <c r="H2266" s="7">
        <v>6.6895709037780762</v>
      </c>
      <c r="I2266" s="7">
        <v>-0.15866184234619141</v>
      </c>
    </row>
    <row r="2267" spans="3:9">
      <c r="C2267" s="5">
        <v>17067840</v>
      </c>
      <c r="D2267" s="5" t="s">
        <v>877</v>
      </c>
      <c r="E2267" s="7">
        <v>0.32336205244064331</v>
      </c>
      <c r="F2267" s="8">
        <v>2.5283491238951683E-2</v>
      </c>
      <c r="G2267" s="7">
        <v>4.1044049263000488</v>
      </c>
      <c r="H2267" s="7">
        <v>4.2629380226135254</v>
      </c>
      <c r="I2267" s="7">
        <v>-0.15853309631347656</v>
      </c>
    </row>
    <row r="2268" spans="3:9">
      <c r="C2268" s="5">
        <v>16789309</v>
      </c>
      <c r="D2268" s="5" t="s">
        <v>2283</v>
      </c>
      <c r="E2268" s="7">
        <v>0.33577600121498108</v>
      </c>
      <c r="F2268" s="8">
        <v>3.7628017365932465E-2</v>
      </c>
      <c r="G2268" s="7">
        <v>7.4208531379699707</v>
      </c>
      <c r="H2268" s="7">
        <v>7.5770564079284668</v>
      </c>
      <c r="I2268" s="7">
        <v>-0.15620326995849609</v>
      </c>
    </row>
    <row r="2269" spans="3:9">
      <c r="C2269" s="5">
        <v>16800630</v>
      </c>
      <c r="D2269" s="5" t="s">
        <v>169</v>
      </c>
      <c r="E2269" s="7">
        <v>0.26979920268058777</v>
      </c>
      <c r="F2269" s="8">
        <v>1.7531134188175201E-2</v>
      </c>
      <c r="G2269" s="7">
        <v>4.3591995239257812</v>
      </c>
      <c r="H2269" s="7">
        <v>4.5150017738342285</v>
      </c>
      <c r="I2269" s="7">
        <v>-0.15580224990844727</v>
      </c>
    </row>
    <row r="2270" spans="3:9">
      <c r="C2270" s="5">
        <v>17113104</v>
      </c>
      <c r="D2270" s="5" t="s">
        <v>1782</v>
      </c>
      <c r="E2270" s="7">
        <v>0.30054819583892822</v>
      </c>
      <c r="F2270" s="8">
        <v>2.5321245193481445E-2</v>
      </c>
      <c r="G2270" s="7">
        <v>6.660980224609375</v>
      </c>
      <c r="H2270" s="7">
        <v>6.8156647682189941</v>
      </c>
      <c r="I2270" s="7">
        <v>-0.15468454360961914</v>
      </c>
    </row>
    <row r="2271" spans="3:9">
      <c r="C2271" s="5">
        <v>16726652</v>
      </c>
      <c r="D2271" s="5" t="s">
        <v>2235</v>
      </c>
      <c r="E2271" s="7">
        <v>0.35683682560920715</v>
      </c>
      <c r="F2271" s="8">
        <v>3.464532271027565E-2</v>
      </c>
      <c r="G2271" s="7">
        <v>7.4433684349060059</v>
      </c>
      <c r="H2271" s="7">
        <v>7.5975279808044434</v>
      </c>
      <c r="I2271" s="7">
        <v>-0.1541595458984375</v>
      </c>
    </row>
    <row r="2272" spans="3:9">
      <c r="C2272" s="5">
        <v>16947223</v>
      </c>
      <c r="D2272" s="5" t="s">
        <v>1633</v>
      </c>
      <c r="E2272" s="7">
        <v>0.35518011450767517</v>
      </c>
      <c r="F2272" s="8">
        <v>3.8698717951774597E-2</v>
      </c>
      <c r="G2272" s="7">
        <v>5.4645705223083496</v>
      </c>
      <c r="H2272" s="7">
        <v>5.6174907684326172</v>
      </c>
      <c r="I2272" s="7">
        <v>-0.15292024612426758</v>
      </c>
    </row>
    <row r="2273" spans="3:9">
      <c r="C2273" s="5">
        <v>17094005</v>
      </c>
      <c r="D2273" s="5" t="s">
        <v>2275</v>
      </c>
      <c r="E2273" s="7">
        <v>0.35671886801719666</v>
      </c>
      <c r="F2273" s="8">
        <v>3.5023011267185211E-2</v>
      </c>
      <c r="G2273" s="7">
        <v>6.3406414985656738</v>
      </c>
      <c r="H2273" s="7">
        <v>6.4931755065917969</v>
      </c>
      <c r="I2273" s="7">
        <v>-0.15253400802612305</v>
      </c>
    </row>
    <row r="2274" spans="3:9">
      <c r="C2274" s="5">
        <v>17049032</v>
      </c>
      <c r="D2274" s="5" t="s">
        <v>376</v>
      </c>
      <c r="E2274" s="7">
        <v>0.19010356068611145</v>
      </c>
      <c r="F2274" s="8">
        <v>2.9452499002218246E-3</v>
      </c>
      <c r="G2274" s="7">
        <v>3.2605326175689697</v>
      </c>
      <c r="H2274" s="7">
        <v>3.4130303859710693</v>
      </c>
      <c r="I2274" s="7">
        <v>-0.15249776840209961</v>
      </c>
    </row>
    <row r="2275" spans="3:9">
      <c r="C2275" s="5">
        <v>16720916</v>
      </c>
      <c r="D2275" s="5" t="s">
        <v>2175</v>
      </c>
      <c r="E2275" s="7">
        <v>0.36295604705810547</v>
      </c>
      <c r="F2275" s="8">
        <v>3.8096159696578979E-2</v>
      </c>
      <c r="G2275" s="7">
        <v>7.1326489448547363</v>
      </c>
      <c r="H2275" s="7">
        <v>7.2849178314208984</v>
      </c>
      <c r="I2275" s="7">
        <v>-0.15226888656616211</v>
      </c>
    </row>
    <row r="2276" spans="3:9">
      <c r="C2276" s="5">
        <v>16852921</v>
      </c>
      <c r="D2276" s="5" t="s">
        <v>1045</v>
      </c>
      <c r="E2276" s="7">
        <v>0.34450039267539978</v>
      </c>
      <c r="F2276" s="8">
        <v>3.1793601810932159E-2</v>
      </c>
      <c r="G2276" s="7">
        <v>3.9390485286712646</v>
      </c>
      <c r="H2276" s="7">
        <v>4.0912909507751465</v>
      </c>
      <c r="I2276" s="7">
        <v>-0.15224242210388184</v>
      </c>
    </row>
    <row r="2277" spans="3:9">
      <c r="C2277" s="5">
        <v>16845391</v>
      </c>
      <c r="D2277" s="5" t="s">
        <v>966</v>
      </c>
      <c r="E2277" s="7">
        <v>0.35617762804031372</v>
      </c>
      <c r="F2277" s="8">
        <v>4.0916815400123596E-2</v>
      </c>
      <c r="G2277" s="7">
        <v>7.1581921577453613</v>
      </c>
      <c r="H2277" s="7">
        <v>7.3096861839294434</v>
      </c>
      <c r="I2277" s="7">
        <v>-0.15149402618408203</v>
      </c>
    </row>
    <row r="2278" spans="3:9">
      <c r="C2278" s="5">
        <v>17015788</v>
      </c>
      <c r="D2278" s="5" t="s">
        <v>1019</v>
      </c>
      <c r="E2278" s="7">
        <v>0.34442445635795593</v>
      </c>
      <c r="F2278" s="8">
        <v>3.5184528678655624E-2</v>
      </c>
      <c r="G2278" s="7">
        <v>4.5216331481933594</v>
      </c>
      <c r="H2278" s="7">
        <v>4.6712031364440918</v>
      </c>
      <c r="I2278" s="7">
        <v>-0.14956998825073242</v>
      </c>
    </row>
    <row r="2279" spans="3:9">
      <c r="C2279" s="5">
        <v>17068254</v>
      </c>
      <c r="D2279" s="5" t="s">
        <v>27</v>
      </c>
      <c r="E2279" s="7">
        <v>0.32682543992996216</v>
      </c>
      <c r="F2279" s="8">
        <v>3.3886812627315521E-2</v>
      </c>
      <c r="G2279" s="7">
        <v>3.1539487838745117</v>
      </c>
      <c r="H2279" s="7">
        <v>3.303236722946167</v>
      </c>
      <c r="I2279" s="7">
        <v>-0.14928793907165527</v>
      </c>
    </row>
    <row r="2280" spans="3:9">
      <c r="C2280" s="5">
        <v>16752368</v>
      </c>
      <c r="D2280" s="5" t="s">
        <v>831</v>
      </c>
      <c r="E2280" s="7">
        <v>0.17837628722190857</v>
      </c>
      <c r="F2280" s="8">
        <v>7.0683443918824196E-3</v>
      </c>
      <c r="G2280" s="7">
        <v>7.1409182548522949</v>
      </c>
      <c r="H2280" s="7">
        <v>7.2899107933044434</v>
      </c>
      <c r="I2280" s="7">
        <v>-0.14899253845214844</v>
      </c>
    </row>
    <row r="2281" spans="3:9">
      <c r="C2281" s="5">
        <v>16856655</v>
      </c>
      <c r="D2281" s="5" t="s">
        <v>30</v>
      </c>
      <c r="E2281" s="7">
        <v>0.2625109851360321</v>
      </c>
      <c r="F2281" s="8">
        <v>1.5702812001109123E-2</v>
      </c>
      <c r="G2281" s="7">
        <v>4.6085357666015625</v>
      </c>
      <c r="H2281" s="7">
        <v>4.7574238777160645</v>
      </c>
      <c r="I2281" s="7">
        <v>-0.14888811111450195</v>
      </c>
    </row>
    <row r="2282" spans="3:9">
      <c r="C2282" s="5">
        <v>16988621</v>
      </c>
      <c r="D2282" s="5" t="s">
        <v>1493</v>
      </c>
      <c r="E2282" s="7">
        <v>0.25552815198898315</v>
      </c>
      <c r="F2282" s="8">
        <v>1.015307754278183E-2</v>
      </c>
      <c r="G2282" s="7">
        <v>3.3130509853363037</v>
      </c>
      <c r="H2282" s="7">
        <v>3.4616367816925049</v>
      </c>
      <c r="I2282" s="7">
        <v>-0.14858579635620117</v>
      </c>
    </row>
    <row r="2283" spans="3:9">
      <c r="C2283" s="5">
        <v>16882150</v>
      </c>
      <c r="D2283" s="5" t="s">
        <v>869</v>
      </c>
      <c r="E2283" s="7">
        <v>0.19315293431282043</v>
      </c>
      <c r="F2283" s="8">
        <v>1.9267016323283315E-3</v>
      </c>
      <c r="G2283" s="7">
        <v>9.9755868911743164</v>
      </c>
      <c r="H2283" s="7">
        <v>10.124064445495605</v>
      </c>
      <c r="I2283" s="7">
        <v>-0.14847755432128906</v>
      </c>
    </row>
    <row r="2284" spans="3:9">
      <c r="C2284" s="5">
        <v>16994969</v>
      </c>
      <c r="D2284" s="5" t="s">
        <v>1256</v>
      </c>
      <c r="E2284" s="7">
        <v>0.30010929703712463</v>
      </c>
      <c r="F2284" s="8">
        <v>2.5964504107832909E-2</v>
      </c>
      <c r="G2284" s="7">
        <v>9.3379526138305664</v>
      </c>
      <c r="H2284" s="7">
        <v>9.4863748550415039</v>
      </c>
      <c r="I2284" s="7">
        <v>-0.1484222412109375</v>
      </c>
    </row>
    <row r="2285" spans="3:9">
      <c r="C2285" s="5">
        <v>16951332</v>
      </c>
      <c r="D2285" s="5" t="s">
        <v>389</v>
      </c>
      <c r="E2285" s="7">
        <v>0.28704357147216797</v>
      </c>
      <c r="F2285" s="8">
        <v>2.0296860486268997E-2</v>
      </c>
      <c r="G2285" s="7">
        <v>6.0084137916564941</v>
      </c>
      <c r="H2285" s="7">
        <v>6.1568198204040527</v>
      </c>
      <c r="I2285" s="7">
        <v>-0.14840602874755859</v>
      </c>
    </row>
    <row r="2286" spans="3:9">
      <c r="C2286" s="5">
        <v>17112656</v>
      </c>
      <c r="D2286" s="5" t="s">
        <v>1336</v>
      </c>
      <c r="E2286" s="7">
        <v>0.33542293310165405</v>
      </c>
      <c r="F2286" s="8">
        <v>3.799225389957428E-2</v>
      </c>
      <c r="G2286" s="7">
        <v>5.89654541015625</v>
      </c>
      <c r="H2286" s="7">
        <v>6.0443587303161621</v>
      </c>
      <c r="I2286" s="7">
        <v>-0.14781332015991211</v>
      </c>
    </row>
    <row r="2287" spans="3:9">
      <c r="C2287" s="5">
        <v>16683817</v>
      </c>
      <c r="D2287" s="5" t="s">
        <v>43</v>
      </c>
      <c r="E2287" s="7">
        <v>0.31823268532752991</v>
      </c>
      <c r="F2287" s="8">
        <v>2.1917186677455902E-2</v>
      </c>
      <c r="G2287" s="7">
        <v>6.053652286529541</v>
      </c>
      <c r="H2287" s="7">
        <v>6.2012901306152344</v>
      </c>
      <c r="I2287" s="7">
        <v>-0.14763784408569336</v>
      </c>
    </row>
    <row r="2288" spans="3:9">
      <c r="C2288" s="5">
        <v>17063628</v>
      </c>
      <c r="D2288" s="5" t="s">
        <v>1304</v>
      </c>
      <c r="E2288" s="7">
        <v>0.27167630195617676</v>
      </c>
      <c r="F2288" s="8">
        <v>4.7724362462759018E-2</v>
      </c>
      <c r="G2288" s="7">
        <v>7.0896944999694824</v>
      </c>
      <c r="H2288" s="7">
        <v>7.2370471954345703</v>
      </c>
      <c r="I2288" s="7">
        <v>-0.14735269546508789</v>
      </c>
    </row>
    <row r="2289" spans="3:9">
      <c r="C2289" s="5">
        <v>16658471</v>
      </c>
      <c r="D2289" s="5" t="s">
        <v>1008</v>
      </c>
      <c r="E2289" s="7">
        <v>0.2639082670211792</v>
      </c>
      <c r="F2289" s="8">
        <v>1.3251763768494129E-2</v>
      </c>
      <c r="G2289" s="7">
        <v>5.7392792701721191</v>
      </c>
      <c r="H2289" s="7">
        <v>5.8860259056091309</v>
      </c>
      <c r="I2289" s="7">
        <v>-0.14674663543701172</v>
      </c>
    </row>
    <row r="2290" spans="3:9">
      <c r="C2290" s="5">
        <v>16839412</v>
      </c>
      <c r="D2290" s="5" t="s">
        <v>1621</v>
      </c>
      <c r="E2290" s="7">
        <v>0.32729026675224304</v>
      </c>
      <c r="F2290" s="8">
        <v>4.1954722255468369E-2</v>
      </c>
      <c r="G2290" s="7">
        <v>9.9903116226196289</v>
      </c>
      <c r="H2290" s="7">
        <v>10.135439872741699</v>
      </c>
      <c r="I2290" s="7">
        <v>-0.14512825012207031</v>
      </c>
    </row>
    <row r="2291" spans="3:9">
      <c r="C2291" s="5">
        <v>16752322</v>
      </c>
      <c r="D2291" s="5" t="s">
        <v>1735</v>
      </c>
      <c r="E2291" s="7">
        <v>0.35642099380493164</v>
      </c>
      <c r="F2291" s="8">
        <v>4.3040517717599869E-2</v>
      </c>
      <c r="G2291" s="7">
        <v>7.673184871673584</v>
      </c>
      <c r="H2291" s="7">
        <v>7.8158822059631348</v>
      </c>
      <c r="I2291" s="7">
        <v>-0.14269733428955078</v>
      </c>
    </row>
    <row r="2292" spans="3:9">
      <c r="C2292" s="5">
        <v>16991078</v>
      </c>
      <c r="D2292" s="5" t="s">
        <v>2093</v>
      </c>
      <c r="E2292" s="7">
        <v>0.31998962163925171</v>
      </c>
      <c r="F2292" s="8">
        <v>2.5054287165403366E-2</v>
      </c>
      <c r="G2292" s="7">
        <v>7.5508484840393066</v>
      </c>
      <c r="H2292" s="7">
        <v>7.6933956146240234</v>
      </c>
      <c r="I2292" s="7">
        <v>-0.1425471305847168</v>
      </c>
    </row>
    <row r="2293" spans="3:9">
      <c r="C2293" s="5">
        <v>16857143</v>
      </c>
      <c r="D2293" s="5" t="s">
        <v>240</v>
      </c>
      <c r="E2293" s="7">
        <v>0.3328309953212738</v>
      </c>
      <c r="F2293" s="8">
        <v>3.2721728086471558E-2</v>
      </c>
      <c r="G2293" s="7">
        <v>8.4190683364868164</v>
      </c>
      <c r="H2293" s="7">
        <v>8.5611896514892578</v>
      </c>
      <c r="I2293" s="7">
        <v>-0.14212131500244141</v>
      </c>
    </row>
    <row r="2294" spans="3:9">
      <c r="C2294" s="5">
        <v>16691640</v>
      </c>
      <c r="D2294" s="5" t="s">
        <v>1762</v>
      </c>
      <c r="E2294" s="7">
        <v>0.23413720726966858</v>
      </c>
      <c r="F2294" s="8">
        <v>5.8683841489255428E-3</v>
      </c>
      <c r="G2294" s="7">
        <v>4.9846200942993164</v>
      </c>
      <c r="H2294" s="7">
        <v>5.1263294219970703</v>
      </c>
      <c r="I2294" s="7">
        <v>-0.14170932769775391</v>
      </c>
    </row>
    <row r="2295" spans="3:9">
      <c r="C2295" s="5">
        <v>17106645</v>
      </c>
      <c r="D2295" s="5" t="s">
        <v>115</v>
      </c>
      <c r="E2295" s="7">
        <v>0.26430672407150269</v>
      </c>
      <c r="F2295" s="8">
        <v>1.0643863119184971E-2</v>
      </c>
      <c r="G2295" s="7">
        <v>6.0340590476989746</v>
      </c>
      <c r="H2295" s="7">
        <v>6.1753463745117188</v>
      </c>
      <c r="I2295" s="7">
        <v>-0.14128732681274414</v>
      </c>
    </row>
    <row r="2296" spans="3:9">
      <c r="C2296" s="5">
        <v>16748471</v>
      </c>
      <c r="D2296" s="5" t="s">
        <v>1524</v>
      </c>
      <c r="E2296" s="7">
        <v>0.36303657293319702</v>
      </c>
      <c r="F2296" s="8">
        <v>3.7363994866609573E-2</v>
      </c>
      <c r="G2296" s="7">
        <v>5.4900383949279785</v>
      </c>
      <c r="H2296" s="7">
        <v>5.6311149597167969</v>
      </c>
      <c r="I2296" s="7">
        <v>-0.14107656478881836</v>
      </c>
    </row>
    <row r="2297" spans="3:9">
      <c r="C2297" s="5">
        <v>16694135</v>
      </c>
      <c r="D2297" s="5" t="s">
        <v>314</v>
      </c>
      <c r="E2297" s="7">
        <v>0.36776968836784363</v>
      </c>
      <c r="F2297" s="8">
        <v>3.9549652487039566E-2</v>
      </c>
      <c r="G2297" s="7">
        <v>7.9839940071105957</v>
      </c>
      <c r="H2297" s="7">
        <v>8.1246786117553711</v>
      </c>
      <c r="I2297" s="7">
        <v>-0.14068460464477539</v>
      </c>
    </row>
    <row r="2298" spans="3:9">
      <c r="C2298" s="5">
        <v>16708154</v>
      </c>
      <c r="D2298" s="5" t="s">
        <v>1326</v>
      </c>
      <c r="E2298" s="7">
        <v>0.39081236720085144</v>
      </c>
      <c r="F2298" s="8">
        <v>4.8745352774858475E-2</v>
      </c>
      <c r="G2298" s="7">
        <v>5.7873406410217285</v>
      </c>
      <c r="H2298" s="7">
        <v>5.9275741577148438</v>
      </c>
      <c r="I2298" s="7">
        <v>-0.14023351669311523</v>
      </c>
    </row>
    <row r="2299" spans="3:9">
      <c r="C2299" s="5">
        <v>16935505</v>
      </c>
      <c r="D2299" s="5" t="s">
        <v>1892</v>
      </c>
      <c r="E2299" s="7">
        <v>0.3428109884262085</v>
      </c>
      <c r="F2299" s="8">
        <v>3.1925145536661148E-2</v>
      </c>
      <c r="G2299" s="7">
        <v>6.7257494926452637</v>
      </c>
      <c r="H2299" s="7">
        <v>6.8658995628356934</v>
      </c>
      <c r="I2299" s="7">
        <v>-0.14015007019042969</v>
      </c>
    </row>
    <row r="2300" spans="3:9">
      <c r="C2300" s="5">
        <v>17077222</v>
      </c>
      <c r="D2300" s="5" t="s">
        <v>2087</v>
      </c>
      <c r="E2300" s="7">
        <v>0.33553996682167053</v>
      </c>
      <c r="F2300" s="8">
        <v>4.0680214762687683E-2</v>
      </c>
      <c r="G2300" s="7">
        <v>7.584409236907959</v>
      </c>
      <c r="H2300" s="7">
        <v>7.7244353294372559</v>
      </c>
      <c r="I2300" s="7">
        <v>-0.14002609252929688</v>
      </c>
    </row>
    <row r="2301" spans="3:9">
      <c r="C2301" s="5">
        <v>16982413</v>
      </c>
      <c r="D2301" s="5" t="s">
        <v>1177</v>
      </c>
      <c r="E2301" s="7">
        <v>0.28096902370452881</v>
      </c>
      <c r="F2301" s="8">
        <v>2.1531252190470695E-2</v>
      </c>
      <c r="G2301" s="7">
        <v>5.3519477844238281</v>
      </c>
      <c r="H2301" s="7">
        <v>5.4915452003479004</v>
      </c>
      <c r="I2301" s="7">
        <v>-0.13959741592407227</v>
      </c>
    </row>
    <row r="2302" spans="3:9">
      <c r="C2302" s="5">
        <v>17090059</v>
      </c>
      <c r="D2302" s="5" t="s">
        <v>1424</v>
      </c>
      <c r="E2302" s="7">
        <v>0.27121883630752563</v>
      </c>
      <c r="F2302" s="8">
        <v>1.3912633061408997E-2</v>
      </c>
      <c r="G2302" s="7">
        <v>5.5254034996032715</v>
      </c>
      <c r="H2302" s="7">
        <v>5.6648521423339844</v>
      </c>
      <c r="I2302" s="7">
        <v>-0.13944864273071289</v>
      </c>
    </row>
    <row r="2303" spans="3:9">
      <c r="C2303" s="5">
        <v>16901411</v>
      </c>
      <c r="D2303" s="5" t="s">
        <v>1047</v>
      </c>
      <c r="E2303" s="7">
        <v>0.33579224348068237</v>
      </c>
      <c r="F2303" s="8">
        <v>2.9156764969229698E-2</v>
      </c>
      <c r="G2303" s="7">
        <v>4.7988371849060059</v>
      </c>
      <c r="H2303" s="7">
        <v>4.9367470741271973</v>
      </c>
      <c r="I2303" s="7">
        <v>-0.13790988922119141</v>
      </c>
    </row>
    <row r="2304" spans="3:9">
      <c r="C2304" s="5">
        <v>16794347</v>
      </c>
      <c r="D2304" s="5" t="s">
        <v>1125</v>
      </c>
      <c r="E2304" s="7">
        <v>0.38307055830955505</v>
      </c>
      <c r="F2304" s="8">
        <v>4.3918821960687637E-2</v>
      </c>
      <c r="G2304" s="7">
        <v>6.7062067985534668</v>
      </c>
      <c r="H2304" s="7">
        <v>6.8433356285095215</v>
      </c>
      <c r="I2304" s="7">
        <v>-0.13712882995605469</v>
      </c>
    </row>
    <row r="2305" spans="3:9">
      <c r="C2305" s="5">
        <v>16869550</v>
      </c>
      <c r="D2305" s="5" t="s">
        <v>177</v>
      </c>
      <c r="E2305" s="7">
        <v>0.33818423748016357</v>
      </c>
      <c r="F2305" s="8">
        <v>3.0425302684307098E-2</v>
      </c>
      <c r="G2305" s="7">
        <v>6.115659236907959</v>
      </c>
      <c r="H2305" s="7">
        <v>6.2527618408203125</v>
      </c>
      <c r="I2305" s="7">
        <v>-0.13710260391235352</v>
      </c>
    </row>
    <row r="2306" spans="3:9">
      <c r="C2306" s="5">
        <v>16950622</v>
      </c>
      <c r="D2306" s="5" t="s">
        <v>1703</v>
      </c>
      <c r="E2306" s="7">
        <v>0.35024583339691162</v>
      </c>
      <c r="F2306" s="8">
        <v>3.4482099115848541E-2</v>
      </c>
      <c r="G2306" s="7">
        <v>5.5620665550231934</v>
      </c>
      <c r="H2306" s="7">
        <v>5.6983909606933594</v>
      </c>
      <c r="I2306" s="7">
        <v>-0.13632440567016602</v>
      </c>
    </row>
    <row r="2307" spans="3:9">
      <c r="C2307" s="5">
        <v>16894217</v>
      </c>
      <c r="D2307" s="5" t="s">
        <v>1450</v>
      </c>
      <c r="E2307" s="7">
        <v>0.26992109417915344</v>
      </c>
      <c r="F2307" s="8">
        <v>1.1836977675557137E-2</v>
      </c>
      <c r="G2307" s="7">
        <v>4.5812716484069824</v>
      </c>
      <c r="H2307" s="7">
        <v>4.7153000831604004</v>
      </c>
      <c r="I2307" s="7">
        <v>-0.13402843475341797</v>
      </c>
    </row>
    <row r="2308" spans="3:9">
      <c r="C2308" s="5">
        <v>16894053</v>
      </c>
      <c r="D2308" s="5" t="s">
        <v>1447</v>
      </c>
      <c r="E2308" s="7">
        <v>0.32413268089294434</v>
      </c>
      <c r="F2308" s="8">
        <v>3.0711129307746887E-2</v>
      </c>
      <c r="G2308" s="7">
        <v>6.1072158813476562</v>
      </c>
      <c r="H2308" s="7">
        <v>6.2407641410827637</v>
      </c>
      <c r="I2308" s="7">
        <v>-0.13354825973510742</v>
      </c>
    </row>
    <row r="2309" spans="3:9">
      <c r="C2309" s="5">
        <v>17075418</v>
      </c>
      <c r="D2309" s="5" t="s">
        <v>1504</v>
      </c>
      <c r="E2309" s="7">
        <v>0.34694585204124451</v>
      </c>
      <c r="F2309" s="8">
        <v>4.0377348661422729E-2</v>
      </c>
      <c r="G2309" s="7">
        <v>3.4232742786407471</v>
      </c>
      <c r="H2309" s="7">
        <v>3.5552692413330078</v>
      </c>
      <c r="I2309" s="7">
        <v>-0.13199496269226074</v>
      </c>
    </row>
    <row r="2310" spans="3:9">
      <c r="C2310" s="5">
        <v>17087986</v>
      </c>
      <c r="D2310" s="5" t="s">
        <v>1423</v>
      </c>
      <c r="E2310" s="7">
        <v>0.29877549409866333</v>
      </c>
      <c r="F2310" s="8">
        <v>1.7728781327605247E-2</v>
      </c>
      <c r="G2310" s="7">
        <v>4.3079371452331543</v>
      </c>
      <c r="H2310" s="7">
        <v>4.4398460388183594</v>
      </c>
      <c r="I2310" s="7">
        <v>-0.13190889358520508</v>
      </c>
    </row>
    <row r="2311" spans="3:9">
      <c r="C2311" s="5">
        <v>16865026</v>
      </c>
      <c r="D2311" s="5" t="s">
        <v>1216</v>
      </c>
      <c r="E2311" s="7">
        <v>0.35717812180519104</v>
      </c>
      <c r="F2311" s="8">
        <v>3.6192357540130615E-2</v>
      </c>
      <c r="G2311" s="7">
        <v>2.946537971496582</v>
      </c>
      <c r="H2311" s="7">
        <v>3.0783443450927734</v>
      </c>
      <c r="I2311" s="7">
        <v>-0.13180637359619141</v>
      </c>
    </row>
    <row r="2312" spans="3:9">
      <c r="C2312" s="5">
        <v>16710896</v>
      </c>
      <c r="D2312" s="5" t="s">
        <v>2220</v>
      </c>
      <c r="E2312" s="7">
        <v>0.35363173484802246</v>
      </c>
      <c r="F2312" s="8">
        <v>4.0098264813423157E-2</v>
      </c>
      <c r="G2312" s="7">
        <v>6.9601230621337891</v>
      </c>
      <c r="H2312" s="7">
        <v>7.0900897979736328</v>
      </c>
      <c r="I2312" s="7">
        <v>-0.12996673583984375</v>
      </c>
    </row>
    <row r="2313" spans="3:9">
      <c r="C2313" s="5">
        <v>16781444</v>
      </c>
      <c r="D2313" s="5" t="s">
        <v>1389</v>
      </c>
      <c r="E2313" s="7">
        <v>0.22256797552108765</v>
      </c>
      <c r="F2313" s="8">
        <v>6.7815640941262245E-3</v>
      </c>
      <c r="G2313" s="7">
        <v>3.7199239730834961</v>
      </c>
      <c r="H2313" s="7">
        <v>3.8498518466949463</v>
      </c>
      <c r="I2313" s="7">
        <v>-0.1299278736114502</v>
      </c>
    </row>
    <row r="2314" spans="3:9">
      <c r="C2314" s="5">
        <v>16867705</v>
      </c>
      <c r="D2314" s="5" t="s">
        <v>1919</v>
      </c>
      <c r="E2314" s="7">
        <v>0.22902446985244751</v>
      </c>
      <c r="F2314" s="8">
        <v>4.1973944753408432E-2</v>
      </c>
      <c r="G2314" s="7">
        <v>5.2451696395874023</v>
      </c>
      <c r="H2314" s="7">
        <v>5.3736357688903809</v>
      </c>
      <c r="I2314" s="7">
        <v>-0.12846612930297852</v>
      </c>
    </row>
    <row r="2315" spans="3:9">
      <c r="C2315" s="5">
        <v>16796807</v>
      </c>
      <c r="D2315" s="5" t="s">
        <v>1540</v>
      </c>
      <c r="E2315" s="7">
        <v>0.23982164263725281</v>
      </c>
      <c r="F2315" s="8">
        <v>8.2150176167488098E-3</v>
      </c>
      <c r="G2315" s="7">
        <v>5.7371635437011719</v>
      </c>
      <c r="H2315" s="7">
        <v>5.8650298118591309</v>
      </c>
      <c r="I2315" s="7">
        <v>-0.12786626815795898</v>
      </c>
    </row>
    <row r="2316" spans="3:9">
      <c r="C2316" s="5">
        <v>16759043</v>
      </c>
      <c r="D2316" s="5" t="s">
        <v>1521</v>
      </c>
      <c r="E2316" s="7">
        <v>0.38664248585700989</v>
      </c>
      <c r="F2316" s="8">
        <v>4.6862490475177765E-2</v>
      </c>
      <c r="G2316" s="7">
        <v>4.2210464477539062</v>
      </c>
      <c r="H2316" s="7">
        <v>4.347902774810791</v>
      </c>
      <c r="I2316" s="7">
        <v>-0.12685632705688477</v>
      </c>
    </row>
    <row r="2317" spans="3:9">
      <c r="C2317" s="5">
        <v>17007377</v>
      </c>
      <c r="D2317" s="5" t="s">
        <v>1929</v>
      </c>
      <c r="E2317" s="7">
        <v>0.29467299580574036</v>
      </c>
      <c r="F2317" s="8">
        <v>1.6456618905067444E-2</v>
      </c>
      <c r="G2317" s="7">
        <v>8.0992774963378906</v>
      </c>
      <c r="H2317" s="7">
        <v>8.2259683609008789</v>
      </c>
      <c r="I2317" s="7">
        <v>-0.12669086456298828</v>
      </c>
    </row>
    <row r="2318" spans="3:9">
      <c r="C2318" s="5">
        <v>16885302</v>
      </c>
      <c r="D2318" s="5" t="s">
        <v>1054</v>
      </c>
      <c r="E2318" s="7">
        <v>0.37277969717979431</v>
      </c>
      <c r="F2318" s="8">
        <v>4.7715716063976288E-2</v>
      </c>
      <c r="G2318" s="7">
        <v>6.4477825164794922</v>
      </c>
      <c r="H2318" s="7">
        <v>6.5735206604003906</v>
      </c>
      <c r="I2318" s="7">
        <v>-0.12573814392089844</v>
      </c>
    </row>
    <row r="2319" spans="3:9">
      <c r="C2319" s="5">
        <v>16841934</v>
      </c>
      <c r="D2319" s="5" t="s">
        <v>1740</v>
      </c>
      <c r="E2319" s="7">
        <v>0.29796189069747925</v>
      </c>
      <c r="F2319" s="8">
        <v>2.7525624260306358E-2</v>
      </c>
      <c r="G2319" s="7">
        <v>5.4466538429260254</v>
      </c>
      <c r="H2319" s="7">
        <v>5.5719513893127441</v>
      </c>
      <c r="I2319" s="7">
        <v>-0.12529754638671875</v>
      </c>
    </row>
    <row r="2320" spans="3:9">
      <c r="C2320" s="5">
        <v>16843078</v>
      </c>
      <c r="D2320" s="5" t="s">
        <v>1937</v>
      </c>
      <c r="E2320" s="7">
        <v>0.21573111414909363</v>
      </c>
      <c r="F2320" s="8">
        <v>6.224767304956913E-3</v>
      </c>
      <c r="G2320" s="7">
        <v>5.9083685874938965</v>
      </c>
      <c r="H2320" s="7">
        <v>6.0332322120666504</v>
      </c>
      <c r="I2320" s="7">
        <v>-0.12486362457275391</v>
      </c>
    </row>
    <row r="2321" spans="3:9">
      <c r="C2321" s="5">
        <v>16792118</v>
      </c>
      <c r="D2321" s="5" t="s">
        <v>1883</v>
      </c>
      <c r="E2321" s="7">
        <v>0.37724590301513672</v>
      </c>
      <c r="F2321" s="8">
        <v>4.4804524630308151E-2</v>
      </c>
      <c r="G2321" s="7">
        <v>5.3203344345092773</v>
      </c>
      <c r="H2321" s="7">
        <v>5.4446887969970703</v>
      </c>
      <c r="I2321" s="7">
        <v>-0.12435436248779297</v>
      </c>
    </row>
    <row r="2322" spans="3:9">
      <c r="C2322" s="5">
        <v>16701620</v>
      </c>
      <c r="D2322" s="5" t="s">
        <v>1383</v>
      </c>
      <c r="E2322" s="7">
        <v>0.36315611004829407</v>
      </c>
      <c r="F2322" s="8">
        <v>3.7891130894422531E-2</v>
      </c>
      <c r="G2322" s="7">
        <v>6.0080394744873047</v>
      </c>
      <c r="H2322" s="7">
        <v>6.131162166595459</v>
      </c>
      <c r="I2322" s="7">
        <v>-0.1231226921081543</v>
      </c>
    </row>
    <row r="2323" spans="3:9">
      <c r="C2323" s="5">
        <v>16794476</v>
      </c>
      <c r="D2323" s="5" t="s">
        <v>1361</v>
      </c>
      <c r="E2323" s="7">
        <v>0.35655727982521057</v>
      </c>
      <c r="F2323" s="8">
        <v>3.4827455878257751E-2</v>
      </c>
      <c r="G2323" s="7">
        <v>8.4922637939453125</v>
      </c>
      <c r="H2323" s="7">
        <v>8.6144647598266602</v>
      </c>
      <c r="I2323" s="7">
        <v>-0.12220096588134766</v>
      </c>
    </row>
    <row r="2324" spans="3:9">
      <c r="C2324" s="5">
        <v>16739276</v>
      </c>
      <c r="D2324" s="5" t="s">
        <v>471</v>
      </c>
      <c r="E2324" s="7">
        <v>0.37604498863220215</v>
      </c>
      <c r="F2324" s="8">
        <v>4.2032342404127121E-2</v>
      </c>
      <c r="G2324" s="7">
        <v>11.631258964538574</v>
      </c>
      <c r="H2324" s="7">
        <v>11.750984191894531</v>
      </c>
      <c r="I2324" s="7">
        <v>-0.11972522735595703</v>
      </c>
    </row>
    <row r="2325" spans="3:9">
      <c r="C2325" s="5">
        <v>16682047</v>
      </c>
      <c r="D2325" s="5" t="s">
        <v>2271</v>
      </c>
      <c r="E2325" s="7">
        <v>0.34299027919769287</v>
      </c>
      <c r="F2325" s="8">
        <v>3.0553383752703667E-2</v>
      </c>
      <c r="G2325" s="7">
        <v>7.1778621673583984</v>
      </c>
      <c r="H2325" s="7">
        <v>7.297492504119873</v>
      </c>
      <c r="I2325" s="7">
        <v>-0.11963033676147461</v>
      </c>
    </row>
    <row r="2326" spans="3:9">
      <c r="C2326" s="5">
        <v>16883468</v>
      </c>
      <c r="D2326" s="5" t="s">
        <v>1332</v>
      </c>
      <c r="E2326" s="7">
        <v>0.30847257375717163</v>
      </c>
      <c r="F2326" s="8">
        <v>2.1606884896755219E-2</v>
      </c>
      <c r="G2326" s="7">
        <v>6.0152707099914551</v>
      </c>
      <c r="H2326" s="7">
        <v>6.1278672218322754</v>
      </c>
      <c r="I2326" s="7">
        <v>-0.11259651184082031</v>
      </c>
    </row>
    <row r="2327" spans="3:9">
      <c r="C2327" s="5">
        <v>16824078</v>
      </c>
      <c r="D2327" s="5" t="s">
        <v>1550</v>
      </c>
      <c r="E2327" s="7">
        <v>0.38784882426261902</v>
      </c>
      <c r="F2327" s="8">
        <v>4.8233121633529663E-2</v>
      </c>
      <c r="G2327" s="7">
        <v>7.1796226501464844</v>
      </c>
      <c r="H2327" s="7">
        <v>7.2902436256408691</v>
      </c>
      <c r="I2327" s="7">
        <v>-0.11062097549438477</v>
      </c>
    </row>
    <row r="2328" spans="3:9">
      <c r="C2328" s="5">
        <v>16841056</v>
      </c>
      <c r="D2328" s="5" t="s">
        <v>1165</v>
      </c>
      <c r="E2328" s="7">
        <v>0.34087207913398743</v>
      </c>
      <c r="F2328" s="8">
        <v>4.6364948153495789E-2</v>
      </c>
      <c r="G2328" s="7">
        <v>6.0971260070800781</v>
      </c>
      <c r="H2328" s="7">
        <v>6.2042636871337891</v>
      </c>
      <c r="I2328" s="7">
        <v>-0.10713768005371094</v>
      </c>
    </row>
    <row r="2329" spans="3:9">
      <c r="C2329" s="5">
        <v>16949334</v>
      </c>
      <c r="D2329" s="5" t="s">
        <v>747</v>
      </c>
      <c r="E2329" s="7">
        <v>0.32038500905036926</v>
      </c>
      <c r="F2329" s="8">
        <v>3.2687786966562271E-2</v>
      </c>
      <c r="G2329" s="7">
        <v>4.0420498847961426</v>
      </c>
      <c r="H2329" s="7">
        <v>4.1488313674926758</v>
      </c>
      <c r="I2329" s="7">
        <v>-0.1067814826965332</v>
      </c>
    </row>
    <row r="2330" spans="3:9">
      <c r="C2330" s="5">
        <v>16827381</v>
      </c>
      <c r="D2330" s="5" t="s">
        <v>39</v>
      </c>
      <c r="E2330" s="7">
        <v>0.34471312165260315</v>
      </c>
      <c r="F2330" s="8">
        <v>3.3740807324647903E-2</v>
      </c>
      <c r="G2330" s="7">
        <v>6.353729248046875</v>
      </c>
      <c r="H2330" s="7">
        <v>6.4565443992614746</v>
      </c>
      <c r="I2330" s="7">
        <v>-0.10281515121459961</v>
      </c>
    </row>
    <row r="2331" spans="3:9">
      <c r="C2331" s="5">
        <v>16986098</v>
      </c>
      <c r="D2331" s="5" t="s">
        <v>1477</v>
      </c>
      <c r="E2331" s="7">
        <v>0.23989580571651459</v>
      </c>
      <c r="F2331" s="8">
        <v>2.9883913695812225E-2</v>
      </c>
      <c r="G2331" s="7">
        <v>6.0668816566467285</v>
      </c>
      <c r="H2331" s="7">
        <v>6.1690883636474609</v>
      </c>
      <c r="I2331" s="7">
        <v>-0.10220670700073242</v>
      </c>
    </row>
    <row r="2332" spans="3:9">
      <c r="C2332" s="5">
        <v>17091539</v>
      </c>
      <c r="D2332" s="5" t="s">
        <v>204</v>
      </c>
      <c r="E2332" s="7">
        <v>0.35856166481971741</v>
      </c>
      <c r="F2332" s="8">
        <v>3.6068610846996307E-2</v>
      </c>
      <c r="G2332" s="7">
        <v>7.0740342140197754</v>
      </c>
      <c r="H2332" s="7">
        <v>7.173612117767334</v>
      </c>
      <c r="I2332" s="7">
        <v>-9.9577903747558594E-2</v>
      </c>
    </row>
    <row r="2333" spans="3:9">
      <c r="C2333" s="5">
        <v>16657856</v>
      </c>
      <c r="D2333" s="5" t="s">
        <v>1169</v>
      </c>
      <c r="E2333" s="7">
        <v>0.37604802846908569</v>
      </c>
      <c r="F2333" s="8">
        <v>4.1449658572673798E-2</v>
      </c>
      <c r="G2333" s="7">
        <v>8.0462226867675781</v>
      </c>
      <c r="H2333" s="7">
        <v>8.1415023803710938</v>
      </c>
      <c r="I2333" s="7">
        <v>-9.5279693603515625E-2</v>
      </c>
    </row>
    <row r="2334" spans="3:9">
      <c r="C2334" s="5">
        <v>16814565</v>
      </c>
      <c r="D2334" s="5" t="s">
        <v>1699</v>
      </c>
      <c r="E2334" s="7">
        <v>0.38627141714096069</v>
      </c>
      <c r="F2334" s="8">
        <v>4.5376937836408615E-2</v>
      </c>
      <c r="G2334" s="7">
        <v>6.9762558937072754</v>
      </c>
      <c r="H2334" s="7">
        <v>7.0675339698791504</v>
      </c>
      <c r="I2334" s="7">
        <v>-9.1278076171875E-2</v>
      </c>
    </row>
    <row r="2335" spans="3:9">
      <c r="C2335" s="5">
        <v>17109340</v>
      </c>
      <c r="D2335" s="5" t="s">
        <v>843</v>
      </c>
      <c r="E2335" s="7">
        <v>0.34848231077194214</v>
      </c>
      <c r="F2335" s="8">
        <v>4.5201897621154785E-2</v>
      </c>
      <c r="G2335" s="7">
        <v>5.0694804191589355</v>
      </c>
      <c r="H2335" s="7">
        <v>5.1575961112976074</v>
      </c>
      <c r="I2335" s="7">
        <v>-8.8115692138671875E-2</v>
      </c>
    </row>
    <row r="2336" spans="3:9">
      <c r="C2336" s="5">
        <v>16671292</v>
      </c>
      <c r="D2336" s="5" t="s">
        <v>1431</v>
      </c>
      <c r="E2336" s="7">
        <v>0.39295852184295654</v>
      </c>
      <c r="F2336" s="8">
        <v>4.9095127731561661E-2</v>
      </c>
      <c r="G2336" s="7">
        <v>6.5738792419433594</v>
      </c>
      <c r="H2336" s="7">
        <v>6.6353073120117188</v>
      </c>
      <c r="I2336" s="7">
        <v>-6.1428070068359375E-2</v>
      </c>
    </row>
    <row r="2337" spans="3:9">
      <c r="C2337" s="5">
        <v>16754532</v>
      </c>
      <c r="D2337" s="5" t="s">
        <v>1531</v>
      </c>
      <c r="E2337" s="7">
        <v>0.31860226392745972</v>
      </c>
      <c r="F2337" s="8">
        <v>3.7758633494377136E-2</v>
      </c>
      <c r="G2337" s="7">
        <v>3.0876586437225342</v>
      </c>
      <c r="H2337" s="7">
        <v>3.1274240016937256</v>
      </c>
      <c r="I2337" s="7">
        <v>-3.9765357971191406E-2</v>
      </c>
    </row>
  </sheetData>
  <sortState ref="C1106:I2338">
    <sortCondition ref="I1105"/>
  </sortState>
  <mergeCells count="2">
    <mergeCell ref="C1103:I1103"/>
    <mergeCell ref="C4:I4"/>
  </mergeCells>
  <conditionalFormatting sqref="D6:D1100">
    <cfRule type="duplicateValues" dxfId="1" priority="2"/>
  </conditionalFormatting>
  <conditionalFormatting sqref="D1105:D2337">
    <cfRule type="duplicateValues" dxfId="0" priority="3"/>
  </conditionalFormatting>
  <pageMargins left="0.7" right="0.7" top="0.75" bottom="0.75" header="0.3" footer="0.3"/>
  <pageSetup paperSize="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</dc:creator>
  <cp:lastModifiedBy>francesco fazi</cp:lastModifiedBy>
  <dcterms:created xsi:type="dcterms:W3CDTF">2016-05-20T12:40:29Z</dcterms:created>
  <dcterms:modified xsi:type="dcterms:W3CDTF">2016-09-29T20:54:08Z</dcterms:modified>
</cp:coreProperties>
</file>